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202300"/>
  <mc:AlternateContent xmlns:mc="http://schemas.openxmlformats.org/markup-compatibility/2006">
    <mc:Choice Requires="x15">
      <x15ac:absPath xmlns:x15ac="http://schemas.microsoft.com/office/spreadsheetml/2010/11/ac" url="W:\Payel\jorunn\Jorunn-CERAD\Paper1- gamma embryo\Revised manuscript\Final revisions\Final\Stem cell paper\More Figs_tabs for stem cell manus\"/>
    </mc:Choice>
  </mc:AlternateContent>
  <xr:revisionPtr revIDLastSave="0" documentId="8_{D605EF42-67C7-4C6E-865D-D2DDFEB62F51}" xr6:coauthVersionLast="47" xr6:coauthVersionMax="47" xr10:uidLastSave="{00000000-0000-0000-0000-000000000000}"/>
  <bookViews>
    <workbookView xWindow="-120" yWindow="-120" windowWidth="29040" windowHeight="15720" xr2:uid="{F931ADA3-F5CE-43E7-A046-1ED149D6A068}"/>
  </bookViews>
  <sheets>
    <sheet name="Table S8. UPR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51" uniqueCount="2468">
  <si>
    <r>
      <t>Table S8. Differentially expressed UPR related genes in clonal stem cells of Norway spruce after exposure to 144 h of gamma radiation at different dose rates. Red and blue highlights denote upregulation and downregulation, respectively, compared to unexposed control (0 mGy h</t>
    </r>
    <r>
      <rPr>
        <b/>
        <vertAlign val="superscript"/>
        <sz val="11"/>
        <color theme="1"/>
        <rFont val="Aptos Narrow"/>
        <family val="2"/>
        <scheme val="minor"/>
      </rPr>
      <t>-1</t>
    </r>
    <r>
      <rPr>
        <b/>
        <sz val="11"/>
        <color theme="1"/>
        <rFont val="Aptos Narrow"/>
        <family val="2"/>
        <scheme val="minor"/>
      </rPr>
      <t>).</t>
    </r>
  </si>
  <si>
    <t>GeneID</t>
  </si>
  <si>
    <t>baseMean</t>
  </si>
  <si>
    <t>G1.padj</t>
  </si>
  <si>
    <t>G10.padj</t>
  </si>
  <si>
    <t>G20.padj</t>
  </si>
  <si>
    <t>G40.padj</t>
  </si>
  <si>
    <t>G100.padj</t>
  </si>
  <si>
    <t>G1.lfc</t>
  </si>
  <si>
    <t>G10.lfc</t>
  </si>
  <si>
    <t>G20.lfc</t>
  </si>
  <si>
    <t>G40.lfc</t>
  </si>
  <si>
    <t>G100.lfc</t>
  </si>
  <si>
    <t>GO</t>
  </si>
  <si>
    <t>At_geneID</t>
  </si>
  <si>
    <t>At_geneName</t>
  </si>
  <si>
    <t>At_desc</t>
  </si>
  <si>
    <t>MA_10427259g0010</t>
  </si>
  <si>
    <t>AT5G20910</t>
  </si>
  <si>
    <t>AIP2</t>
  </si>
  <si>
    <t>E3 ubiquitin-protein ligase AIP2 [Source:UniProtKB/Swiss-Prot;Acc:Q8RXD3]</t>
  </si>
  <si>
    <t>MA_7024054g0010</t>
  </si>
  <si>
    <t>GO:0005739,GO:0046872</t>
  </si>
  <si>
    <t>MA_10430708g0010</t>
  </si>
  <si>
    <t>GO:0004197,GO:0005829,GO:0005886,GO:0006816,GO:0007030,GO:0007033,GO:0009506,GO:0009507,GO:0009611,GO:0009651,GO:0009805,GO:0010167,GO:0015706,GO:0016540,GO:0042802,GO:0043068,GO:0046686,GO:0048767</t>
  </si>
  <si>
    <t>AT1G79340</t>
  </si>
  <si>
    <t>AMC4</t>
  </si>
  <si>
    <t>Metacaspase-4 [Source:UniProtKB/Swiss-Prot;Acc:O64517]</t>
  </si>
  <si>
    <t>MA_10430487g0010</t>
  </si>
  <si>
    <t>GO:0008234,GO:0048046</t>
  </si>
  <si>
    <t>AT1G79320</t>
  </si>
  <si>
    <t>AMC6</t>
  </si>
  <si>
    <t>MCP2c [Source:UniProtKB/TrEMBL;Acc:A0A178W108]</t>
  </si>
  <si>
    <t>MA_10433349g0010</t>
  </si>
  <si>
    <t>GO:0004197,GO:0005829,GO:0005886,GO:0006950,GO:0009506,GO:0009507,GO:0016540,GO:0042802,GO:0043068,GO:0048046</t>
  </si>
  <si>
    <t>MA_10431388g0020</t>
  </si>
  <si>
    <t>AT1G22500</t>
  </si>
  <si>
    <t>ATL15</t>
  </si>
  <si>
    <t>E3 ubiquitin-protein ligase ATL15 [Source:UniProtKB/Swiss-Prot;Acc:Q9SK92]</t>
  </si>
  <si>
    <t>MA_10432957g0010</t>
  </si>
  <si>
    <t>AT5G42200</t>
  </si>
  <si>
    <t>ATL23</t>
  </si>
  <si>
    <t>E3 ubiquitin-protein ligase ATL23 [Source:UniProtKB/Swiss-Prot;Acc:Q8L9W3]</t>
  </si>
  <si>
    <t>MA_289646g0010</t>
  </si>
  <si>
    <t>MA_37578g0010</t>
  </si>
  <si>
    <t>MA_35091g0010</t>
  </si>
  <si>
    <t>GO:0009987,GO:0032502</t>
  </si>
  <si>
    <t>AT4G28890</t>
  </si>
  <si>
    <t>ATL42</t>
  </si>
  <si>
    <t>E3 ubiquitin-protein ligase ATL42 [Source:UniProtKB/Swiss-Prot;Acc:Q5XF85]</t>
  </si>
  <si>
    <t>MA_10429624g0010</t>
  </si>
  <si>
    <t>GO:0002679,GO:0004842,GO:0005622,GO:0005886,GO:0009816,GO:0010200,GO:0016567,GO:0035556,GO:0046872</t>
  </si>
  <si>
    <t>AT3G05200</t>
  </si>
  <si>
    <t>ATL6</t>
  </si>
  <si>
    <t>E3 ubiquitin-protein ligase ATL6 [Source:UniProtKB/Swiss-Prot;Acc:Q8RXX9]</t>
  </si>
  <si>
    <t>MA_107765g0010</t>
  </si>
  <si>
    <t>MA_932090g0010</t>
  </si>
  <si>
    <t>GO:0008152,GO:0009814,GO:0009987,GO:0044464</t>
  </si>
  <si>
    <t>MA_174344g0010</t>
  </si>
  <si>
    <t>GO:0004842,GO:0005634,GO:0006817,GO:0009626,GO:0009627,GO:0009697,GO:0009751,GO:0010167,GO:0010337,GO:0016036,GO:0042742,GO:0080021</t>
  </si>
  <si>
    <t>AT1G02860</t>
  </si>
  <si>
    <t>BAH1</t>
  </si>
  <si>
    <t>E3 ubiquitin-protein ligase BAH1 [Source:UniProtKB/Swiss-Prot;Acc:Q9SRX9]</t>
  </si>
  <si>
    <t>MA_10436954g0010</t>
  </si>
  <si>
    <t>AT3G19910</t>
  </si>
  <si>
    <t>BBR</t>
  </si>
  <si>
    <t>E3 ubiquitin ligase BIG BROTHER-related [Source:UniProtKB/Swiss-Prot;Acc:Q9LT17]</t>
  </si>
  <si>
    <t>MA_5353g0010</t>
  </si>
  <si>
    <t>GO:0005524,GO:0005618,GO:0005774,GO:0005788,GO:0005794,GO:0005829,GO:0005886,GO:0006457,GO:0009408,GO:0009506,GO:0009507,GO:0010197,GO:0016592,GO:0030433,GO:0032440,GO:0055114</t>
  </si>
  <si>
    <t>AT5G42020</t>
  </si>
  <si>
    <t>BIP</t>
  </si>
  <si>
    <t>Heat shock protein 70 (Hsp 70) family protein [Source:TAIR;Acc:AT5G42020]</t>
  </si>
  <si>
    <t>MA_59732g0010</t>
  </si>
  <si>
    <t>GO:0043067</t>
  </si>
  <si>
    <t>AT3G12920</t>
  </si>
  <si>
    <t>BRG3</t>
  </si>
  <si>
    <t>Probable BOI-related E3 ubiquitin-protein ligase 3 [Source:UniProtKB/Swiss-Prot;Acc:Q9LDD1]</t>
  </si>
  <si>
    <t>MA_10433768g0010</t>
  </si>
  <si>
    <t>GO:0003824,GO:0006777,GO:0019008,GO:0046872,GO:0051539</t>
  </si>
  <si>
    <t>AT2G31955</t>
  </si>
  <si>
    <t>CNX2</t>
  </si>
  <si>
    <t>CNX2 [Source:UniProtKB/TrEMBL;Acc:A0A178W0P6]</t>
  </si>
  <si>
    <t>MA_10008335g0010</t>
  </si>
  <si>
    <t>AT1G01290</t>
  </si>
  <si>
    <t>CNX3</t>
  </si>
  <si>
    <t>Cyclic pyranopterin monophosphate synthase, mitochondrial [Source:UniProtKB/Swiss-Prot;Acc:Q39056]</t>
  </si>
  <si>
    <t>MA_10436417g0010</t>
  </si>
  <si>
    <t>MA_169461g0020</t>
  </si>
  <si>
    <t>AT1G78420</t>
  </si>
  <si>
    <t>DA2</t>
  </si>
  <si>
    <t>E3 ubiquitin-protein ligase DA2 [Source:UniProtKB/Swiss-Prot;Acc:Q93YV5]</t>
  </si>
  <si>
    <t>MA_312616g0010</t>
  </si>
  <si>
    <t>AT5G05560</t>
  </si>
  <si>
    <t>EMB2771</t>
  </si>
  <si>
    <t>E3 ubiquitin ligase, putative [Source:TAIR;Acc:AT5G05560]</t>
  </si>
  <si>
    <t>MA_867694g0010</t>
  </si>
  <si>
    <t>AT4G12400</t>
  </si>
  <si>
    <t>HOP3</t>
  </si>
  <si>
    <t>Hsp70-Hsp90 organizing protein 3 [Source:UniProtKB/Swiss-Prot;Acc:Q9STH1]</t>
  </si>
  <si>
    <t>MA_892125g0010</t>
  </si>
  <si>
    <t>GO:0005515,GO:0005730,GO:0005783,GO:0006464,GO:0008270,GO:0008295,GO:0016881,GO:0030433,GO:0030968,GO:0044425</t>
  </si>
  <si>
    <t>AT3G16090</t>
  </si>
  <si>
    <t>HRD1A</t>
  </si>
  <si>
    <t>ERAD-associated E3 ubiquitin-protein ligase HRD1A [Source:UniProtKB/Swiss-Prot;Acc:Q9LW77]</t>
  </si>
  <si>
    <t>MA_10427493g0010</t>
  </si>
  <si>
    <t>AT1G53540</t>
  </si>
  <si>
    <t>HSP17.6C</t>
  </si>
  <si>
    <t>17.6 kDa class I heat shock protein 3 [Source:UniProtKB/Swiss-Prot;Acc:P13853]</t>
  </si>
  <si>
    <t>MA_92733g0010</t>
  </si>
  <si>
    <t>MA_10427493g0030</t>
  </si>
  <si>
    <t>AT5G12030</t>
  </si>
  <si>
    <t>HSP17.7</t>
  </si>
  <si>
    <t>17.7 kDa class II heat shock protein [Source:UniProtKB/Swiss-Prot;Acc:O81822]</t>
  </si>
  <si>
    <t>MA_104614g0010</t>
  </si>
  <si>
    <t>MA_10426614g0010</t>
  </si>
  <si>
    <t>AT5G59720</t>
  </si>
  <si>
    <t>HSP18.1</t>
  </si>
  <si>
    <t>18.1 kDa class I heat shock protein [Source:UniProtKB/Swiss-Prot;Acc:P19037]</t>
  </si>
  <si>
    <t>MA_24774g0010</t>
  </si>
  <si>
    <t>MA_10434235g0010</t>
  </si>
  <si>
    <t>AT4G27670</t>
  </si>
  <si>
    <t>HSP21</t>
  </si>
  <si>
    <t>HSP21 [Source:UniProtKB/TrEMBL;Acc:A0A178UVU5]</t>
  </si>
  <si>
    <t>MA_3081g0010</t>
  </si>
  <si>
    <t>GO:0043231,GO:0044444</t>
  </si>
  <si>
    <t>AT5G51440</t>
  </si>
  <si>
    <t>HSP23.5</t>
  </si>
  <si>
    <t>23.5 kDa heat shock protein, mitochondrial [Source:UniProtKB/Swiss-Prot;Acc:Q9FGM9]</t>
  </si>
  <si>
    <t>MA_101964g0010</t>
  </si>
  <si>
    <t>GO:0005524,GO:0005618,GO:0005759,GO:0005774,GO:0005794,GO:0006457,GO:0009408,GO:0009507,GO:0009615,GO:0009644,GO:0009651,GO:0019243,GO:0034976,GO:0042542,GO:0046686,GO:0051082</t>
  </si>
  <si>
    <t>AT5G09590</t>
  </si>
  <si>
    <t>HSP70-10</t>
  </si>
  <si>
    <t>Heat shock 70 kDa protein 10, mitochondrial [Source:UniProtKB/Swiss-Prot;Acc:Q9LDZ0]</t>
  </si>
  <si>
    <t>MA_4871780g0010</t>
  </si>
  <si>
    <t>MA_79699g0010</t>
  </si>
  <si>
    <t>MA_951527g0010</t>
  </si>
  <si>
    <t>GO:0000166,GO:0016491</t>
  </si>
  <si>
    <t>AT3G09440</t>
  </si>
  <si>
    <t>HSP70-3</t>
  </si>
  <si>
    <t>Heat shock protein 70 (Hsp 70) family protein [Source:UniProtKB/TrEMBL;Acc:A0A178VI76]</t>
  </si>
  <si>
    <t>MA_10025182g0010</t>
  </si>
  <si>
    <t>AT2G32120</t>
  </si>
  <si>
    <t>HSP70-8</t>
  </si>
  <si>
    <t>Heat shock 70 kDa protein 8 [Source:UniProtKB/Swiss-Prot;Acc:Q9SKY8]</t>
  </si>
  <si>
    <t>MA_10436033g0010</t>
  </si>
  <si>
    <t>GO:0000166,GO:0006457,GO:0009644,GO:0010286,GO:0016491,GO:0042542</t>
  </si>
  <si>
    <t>MA_10434030g0010</t>
  </si>
  <si>
    <t>GO:0005524,GO:0005618,GO:0005829,GO:0005886,GO:0006457,GO:0009408,GO:0009644,GO:0009816,GO:0042542,GO:0046685,GO:0051082</t>
  </si>
  <si>
    <t>AT5G52640</t>
  </si>
  <si>
    <t>HSP90-1</t>
  </si>
  <si>
    <t>Heat shock protein 90-1 [Source:UniProtKB/Swiss-Prot;Acc:P27323]</t>
  </si>
  <si>
    <t>MA_10861g0010</t>
  </si>
  <si>
    <t>MA_12191g0010</t>
  </si>
  <si>
    <t>GO:0005524,GO:0005618,GO:0005730,GO:0005739,GO:0005829,GO:0005886,GO:0006457,GO:0009414,GO:0009651,GO:0009870,GO:0009908,GO:0010286,GO:0048046,GO:0048366,GO:0050821,GO:0051082,GO:0071277</t>
  </si>
  <si>
    <t>AT5G56010</t>
  </si>
  <si>
    <t>HSP90-3</t>
  </si>
  <si>
    <t>Heat shock protein 90-3 [Source:UniProtKB/Swiss-Prot;Acc:P51818]</t>
  </si>
  <si>
    <t>MA_10431770g0010</t>
  </si>
  <si>
    <t>GO:0005524,GO:0005739,GO:0005774,GO:0005829,GO:0006457,GO:0009408,GO:0009414,GO:0009570,GO:0009651,GO:0009658,GO:0009704,GO:0009793,GO:0009941,GO:0010157,GO:0048481,GO:0051082</t>
  </si>
  <si>
    <t>AT2G04030</t>
  </si>
  <si>
    <t>HSP90-5</t>
  </si>
  <si>
    <t>HSP90.5 [Source:UniProtKB/TrEMBL;Acc:A0A178VPV7]</t>
  </si>
  <si>
    <t>MA_137838g0010</t>
  </si>
  <si>
    <t>GO:0005524,GO:0005618,GO:0005739,GO:0005774,GO:0005829,GO:0006457,GO:0009408,GO:0009414,GO:0009570,GO:0009651,GO:0009658,GO:0009704,GO:0009793,GO:0009941,GO:0010157,GO:0048481,GO:0051082</t>
  </si>
  <si>
    <t>AT3G07770</t>
  </si>
  <si>
    <t>HSP90-6</t>
  </si>
  <si>
    <t>Heat shock protein 90-6, mitochondrial [Source:UniProtKB/Swiss-Prot;Acc:F4JFN3]</t>
  </si>
  <si>
    <t>MA_82160g0010</t>
  </si>
  <si>
    <t>MA_10430809g0020</t>
  </si>
  <si>
    <t>GO:0003824,GO:0005634,GO:0006355,GO:0009965,GO:0010162,GO:0010228,GO:0010390,GO:0033523,GO:0042803</t>
  </si>
  <si>
    <t>AT1G55250</t>
  </si>
  <si>
    <t>HUB2</t>
  </si>
  <si>
    <t>E3 ubiquitin-protein ligase BRE1-like 2 [Source:UniProtKB/Swiss-Prot;Acc:Q9C895]</t>
  </si>
  <si>
    <t>MA_10433013g0010</t>
  </si>
  <si>
    <t>GO:0000956,GO:0004623,GO:0004713,GO:0004842,GO:0005524,GO:0005769,GO:0005802,GO:0006468,GO:0006952,GO:0008137,GO:0008270,GO:0009788,GO:0016567,GO:0042773,GO:0043621,GO:0048589</t>
  </si>
  <si>
    <t>AT5G13530</t>
  </si>
  <si>
    <t>KEG</t>
  </si>
  <si>
    <t>E3 ubiquitin-protein ligase KEG [Source:UniProtKB/Swiss-Prot;Acc:Q9FY48]</t>
  </si>
  <si>
    <t>MA_292179g0010</t>
  </si>
  <si>
    <t>MA_10431433g0010</t>
  </si>
  <si>
    <t>AT1G12360</t>
  </si>
  <si>
    <t>KEU</t>
  </si>
  <si>
    <t>SNARE-interacting protein KEULE [Source:UniProtKB/Swiss-Prot;Acc:Q9C5X3]</t>
  </si>
  <si>
    <t>MA_10434858g0010</t>
  </si>
  <si>
    <t>MA_571079g0010</t>
  </si>
  <si>
    <t>MA_10427153g0010</t>
  </si>
  <si>
    <t>GO:0046872</t>
  </si>
  <si>
    <t>AT3G09770</t>
  </si>
  <si>
    <t>LOG2</t>
  </si>
  <si>
    <t>Probable E3 ubiquitin-protein ligase LOG2 [Source:UniProtKB/Swiss-Prot;Acc:Q9S752]</t>
  </si>
  <si>
    <t>MA_104063g0010</t>
  </si>
  <si>
    <t>AT4G34040</t>
  </si>
  <si>
    <t>MBR2</t>
  </si>
  <si>
    <t>E3 ubiquitin-protein ligase MBR2 [Source:UniProtKB/Swiss-Prot;Acc:O49500]</t>
  </si>
  <si>
    <t>MA_44267g0010</t>
  </si>
  <si>
    <t>GO:0008270</t>
  </si>
  <si>
    <t>MA_127060g0010</t>
  </si>
  <si>
    <t>AT3G08505</t>
  </si>
  <si>
    <t>MKRN</t>
  </si>
  <si>
    <t>E3 ubiquitin-protein ligase makorin [Source:UniProtKB/Swiss-Prot;Acc:Q6IDS6]</t>
  </si>
  <si>
    <t>MA_15947g0010</t>
  </si>
  <si>
    <t>GO:0001708,GO:0005634,GO:0009790,GO:0009926,GO:0010305,GO:0019827,GO:0048364</t>
  </si>
  <si>
    <t>AT4G13750</t>
  </si>
  <si>
    <t>NOV</t>
  </si>
  <si>
    <t>Histidine kinase-, DNA gyrase B-, and HSP90-like ATPase family protein [Source:UniProtKB/TrEMBL;Acc:F4JTS8]</t>
  </si>
  <si>
    <t>MA_102436g0010</t>
  </si>
  <si>
    <t>GO:0005886,GO:0006944,GO:0008565,GO:0009506,GO:0016192</t>
  </si>
  <si>
    <t>AT1G48240</t>
  </si>
  <si>
    <t>NPSN12</t>
  </si>
  <si>
    <t>Novel plant SNARE 12 [Source:UniProtKB/Swiss-Prot;Acc:Q9LNH6]</t>
  </si>
  <si>
    <t>MA_10432100g0020</t>
  </si>
  <si>
    <t>AT1G57820</t>
  </si>
  <si>
    <t>ORTH2</t>
  </si>
  <si>
    <t>E3 ubiquitin-protein ligase ORTHRUS 2 [Source:UniProtKB/Swiss-Prot;Acc:Q8VYZ0]</t>
  </si>
  <si>
    <t>MA_112946g0010</t>
  </si>
  <si>
    <t>AT3G05910</t>
  </si>
  <si>
    <t>PAE12</t>
  </si>
  <si>
    <t>Pectin acetylesterase 12 [Source:UniProtKB/Swiss-Prot;Acc:Q9SFF6]</t>
  </si>
  <si>
    <t>MA_3303g0010</t>
  </si>
  <si>
    <t>GO:0016023</t>
  </si>
  <si>
    <t>AT5G23870</t>
  </si>
  <si>
    <t>PAE9</t>
  </si>
  <si>
    <t>Pectin acetylesterase 9 [Source:UniProtKB/Swiss-Prot;Acc:B9DFR3]</t>
  </si>
  <si>
    <t>MA_40499g0010</t>
  </si>
  <si>
    <t>AT1G77510</t>
  </si>
  <si>
    <t>PDIL1-2</t>
  </si>
  <si>
    <t>Protein disulfide isomerase-like 1-2 [Source:UniProtKB/Swiss-Prot;Acc:Q9SRG3]</t>
  </si>
  <si>
    <t>MA_16445g0010</t>
  </si>
  <si>
    <t>GO:0004674,GO:0004872,GO:0005524,GO:0005886,GO:0009611,GO:0009620,GO:0046777,GO:0051510,GO:0052541,GO:0052546</t>
  </si>
  <si>
    <t>AT3G24550</t>
  </si>
  <si>
    <t>PERK1</t>
  </si>
  <si>
    <t>Proline-rich receptor-like protein kinase PERK1 [Source:UniProtKB/Swiss-Prot;Acc:Q9LV48]</t>
  </si>
  <si>
    <t>MA_44235g0020</t>
  </si>
  <si>
    <t>GO:0004674,GO:0004713,GO:0005524,GO:0005886,GO:0006468</t>
  </si>
  <si>
    <t>AT1G26150</t>
  </si>
  <si>
    <t>PERK10</t>
  </si>
  <si>
    <t>Proline-rich receptor-like protein kinase PERK10 [Source:UniProtKB/Swiss-Prot;Acc:Q9C660]</t>
  </si>
  <si>
    <t>MA_10426688g0010</t>
  </si>
  <si>
    <t>AT1G29340</t>
  </si>
  <si>
    <t>PUB17</t>
  </si>
  <si>
    <t>RING-type E3 ubiquitin transferase [Source:UniProtKB/TrEMBL;Acc:A0A178WA68]</t>
  </si>
  <si>
    <t>MA_10431607g0020</t>
  </si>
  <si>
    <t>MA_104819g0010</t>
  </si>
  <si>
    <t>MA_161374g0010</t>
  </si>
  <si>
    <t>MA_85119g0010</t>
  </si>
  <si>
    <t>MA_33190g0010</t>
  </si>
  <si>
    <t>GO:0000165,GO:0002679,GO:0004842,GO:0005829,GO:0006612,GO:0006944,GO:0009414,GO:0009862,GO:0009867,GO:0010200,GO:0010310,GO:0010363,GO:0031348,GO:0042742,GO:0043069,GO:0050832,GO:0051865</t>
  </si>
  <si>
    <t>AT2G35930</t>
  </si>
  <si>
    <t>PUB23</t>
  </si>
  <si>
    <t>E3 ubiquitin-protein ligase PUB23 [Source:UniProtKB/Swiss-Prot;Acc:Q84TG3]</t>
  </si>
  <si>
    <t>MA_115424g0010</t>
  </si>
  <si>
    <t>GO:0004842,GO:0016567,GO:0070696</t>
  </si>
  <si>
    <t>AT3G47820</t>
  </si>
  <si>
    <t>PUB39</t>
  </si>
  <si>
    <t>RING-type E3 ubiquitin transferase [Source:UniProtKB/TrEMBL;Acc:A0A178V8W3]</t>
  </si>
  <si>
    <t>MA_113300g0020</t>
  </si>
  <si>
    <t>AT1G20780</t>
  </si>
  <si>
    <t>PUB44</t>
  </si>
  <si>
    <t>RING-type E3 ubiquitin transferase [Source:UniProtKB/TrEMBL;Acc:A0A178W875]</t>
  </si>
  <si>
    <t>MA_469670g0010</t>
  </si>
  <si>
    <t>MA_82334g0010</t>
  </si>
  <si>
    <t>MA_106718g0010</t>
  </si>
  <si>
    <t>GO:0004842,GO:0005634,GO:0005886,GO:0016567,GO:0070696,GO:0071215</t>
  </si>
  <si>
    <t>AT3G07360</t>
  </si>
  <si>
    <t>PUB9</t>
  </si>
  <si>
    <t>RING-type E3 ubiquitin transferase [Source:UniProtKB/TrEMBL;Acc:A0A178VJC7]</t>
  </si>
  <si>
    <t>MA_68146g0020</t>
  </si>
  <si>
    <t>GO:0006817,GO:0009062,GO:0016036</t>
  </si>
  <si>
    <t>AT2G38920</t>
  </si>
  <si>
    <t>RF178</t>
  </si>
  <si>
    <t>Probable E3 ubiquitin-protein ligase BAH1-like [Source:UniProtKB/Swiss-Prot;Acc:Q8GW10]</t>
  </si>
  <si>
    <t>MA_28980g0010</t>
  </si>
  <si>
    <t>AT5G14420</t>
  </si>
  <si>
    <t>RGLG2</t>
  </si>
  <si>
    <t>E3 ubiquitin-protein ligase RGLG2 [Source:UniProtKB/Swiss-Prot;Acc:Q9LY87]</t>
  </si>
  <si>
    <t>MA_352866g0010</t>
  </si>
  <si>
    <t>MA_222044g0010</t>
  </si>
  <si>
    <t>AT5G63970</t>
  </si>
  <si>
    <t>RGLG3</t>
  </si>
  <si>
    <t>E3 ubiquitin-protein ligase RGLG3 [Source:UniProtKB/Swiss-Prot;Acc:Q8RX26]</t>
  </si>
  <si>
    <t>MA_10431473g0020</t>
  </si>
  <si>
    <t>AT5G08610</t>
  </si>
  <si>
    <t>RH26</t>
  </si>
  <si>
    <t>PDE340 [Source:UniProtKB/TrEMBL;Acc:A0A178UFQ6]</t>
  </si>
  <si>
    <t>MA_10432294g0010</t>
  </si>
  <si>
    <t>MA_10267109g0010</t>
  </si>
  <si>
    <t>AT2G40830</t>
  </si>
  <si>
    <t>RHC1A</t>
  </si>
  <si>
    <t>Probable E3 ubiquitin-protein ligase RHC1A [Source:UniProtKB/Swiss-Prot;Acc:O22197]</t>
  </si>
  <si>
    <t>MA_816375g0010</t>
  </si>
  <si>
    <t>MA_126084g0010</t>
  </si>
  <si>
    <t>GO:0005739</t>
  </si>
  <si>
    <t>AT2G39720</t>
  </si>
  <si>
    <t>RHC2A</t>
  </si>
  <si>
    <t>Probable E3 ubiquitin-protein ligase RHC2A [Source:UniProtKB/Swiss-Prot;Acc:O22283]</t>
  </si>
  <si>
    <t>MA_474338g0010</t>
  </si>
  <si>
    <t>MA_10430751g0010</t>
  </si>
  <si>
    <t>GO:0004842,GO:0005515,GO:0005886,GO:0034052</t>
  </si>
  <si>
    <t>AT4G25230</t>
  </si>
  <si>
    <t>RIN2</t>
  </si>
  <si>
    <t>E3 ubiquitin protein ligase RIN2 [Source:UniProtKB/Swiss-Prot;Acc:Q8VYC8]</t>
  </si>
  <si>
    <t>MA_10434019g0010</t>
  </si>
  <si>
    <t>GO:0004842,GO:0005515,GO:0005886,GO:0008270,GO:0016567,GO:0034052</t>
  </si>
  <si>
    <t>MA_76949g0010</t>
  </si>
  <si>
    <t>AT3G56580</t>
  </si>
  <si>
    <t>RZF1</t>
  </si>
  <si>
    <t>E3 ubiquitin-protein ligase RZF1 [Source:UniProtKB/Swiss-Prot;Acc:Q94AK4]</t>
  </si>
  <si>
    <t>MA_10436725g0010</t>
  </si>
  <si>
    <t>AT5G22920</t>
  </si>
  <si>
    <t>RZPF34</t>
  </si>
  <si>
    <t>E3 ubiquitin-protein ligase RZFP34 [Source:UniProtKB/Swiss-Prot;Acc:Q9FFB6]</t>
  </si>
  <si>
    <t>MA_161463g0020</t>
  </si>
  <si>
    <t>GO:0004842,GO:0005634,GO:0005739,GO:0006511,GO:0007275,GO:0008270,GO:0016567</t>
  </si>
  <si>
    <t>AT3G58040</t>
  </si>
  <si>
    <t>SINAT2</t>
  </si>
  <si>
    <t>E3 ubiquitin-protein ligase [Source:UniProtKB/TrEMBL;Acc:A0A178VHN9]</t>
  </si>
  <si>
    <t>MA_951659g0010</t>
  </si>
  <si>
    <t>MA_5095g0010</t>
  </si>
  <si>
    <t>AT3G61790</t>
  </si>
  <si>
    <t>SINAT3</t>
  </si>
  <si>
    <t>E3 ubiquitin-protein ligase [Source:UniProtKB/TrEMBL;Acc:A0A178V9V8]</t>
  </si>
  <si>
    <t>MA_6757638g0010</t>
  </si>
  <si>
    <t>MA_79290g0010</t>
  </si>
  <si>
    <t>MA_9566834g0010</t>
  </si>
  <si>
    <t>GO:0004842,GO:0005634,GO:0006511,GO:0007275,GO:0008270,GO:0016567</t>
  </si>
  <si>
    <t>MA_92710g0020</t>
  </si>
  <si>
    <t>AT1G76920</t>
  </si>
  <si>
    <t>SKIP15</t>
  </si>
  <si>
    <t>SKP1-interacting partner 15 [Source:UniProtKB/Swiss-Prot;Acc:O49279]</t>
  </si>
  <si>
    <t>MA_10429986g0010</t>
  </si>
  <si>
    <t>AT1G54150</t>
  </si>
  <si>
    <t>SPL2</t>
  </si>
  <si>
    <t>E3 ubiquitin-protein ligase SPL2 [Source:UniProtKB/Swiss-Prot;Acc:Q9SYH3]</t>
  </si>
  <si>
    <t>MA_15237g0010</t>
  </si>
  <si>
    <t>GO:0008270,GO:0010025</t>
  </si>
  <si>
    <t>AT4G34100</t>
  </si>
  <si>
    <t>SUD1</t>
  </si>
  <si>
    <t>Probable E3 ubiquitin ligase SUD1 [Source:UniProtKB/Swiss-Prot;Acc:F4JKK0]</t>
  </si>
  <si>
    <t>MA_15894g0010</t>
  </si>
  <si>
    <t>AT5G12430</t>
  </si>
  <si>
    <t>TPR16</t>
  </si>
  <si>
    <t>Heat shock protein DnaJ with tetratricopeptide repeat-containing protein [Source:UniProtKB/TrEMBL;Acc:F4K0Y5]</t>
  </si>
  <si>
    <t>MA_64969g0010</t>
  </si>
  <si>
    <t>MA_9308767g0010</t>
  </si>
  <si>
    <t>AT1G55860</t>
  </si>
  <si>
    <t>UPL1</t>
  </si>
  <si>
    <t>E3 ubiquitin-protein ligase UPL1 [Source:UniProtKB/Swiss-Prot;Acc:Q8GY23]</t>
  </si>
  <si>
    <t>MA_10436069g0010</t>
  </si>
  <si>
    <t>AT1G70320</t>
  </si>
  <si>
    <t>UPL2</t>
  </si>
  <si>
    <t>E3 ubiquitin-protein ligase UPL2 [Source:UniProtKB/Swiss-Prot;Acc:Q8H0T4]</t>
  </si>
  <si>
    <t>MA_10428377g0020</t>
  </si>
  <si>
    <t>GO:0004842,GO:0005886,GO:0010091,GO:0010228,GO:0016926,GO:0042023,GO:0042787,GO:0050665</t>
  </si>
  <si>
    <t>AT4G38600</t>
  </si>
  <si>
    <t>UPL3</t>
  </si>
  <si>
    <t>E3 ubiquitin-protein ligase UPL3 [Source:UniProtKB/Swiss-Prot;Acc:Q6WWW4]</t>
  </si>
  <si>
    <t>MA_140610g0010</t>
  </si>
  <si>
    <t>GO:0005886,GO:0010091,GO:0016874,GO:0042023,GO:0070647</t>
  </si>
  <si>
    <t>MA_62286g0020</t>
  </si>
  <si>
    <t>GO:0004842,GO:0005622,GO:0005886,GO:0010091,GO:0010228,GO:0016926,GO:0042023,GO:0042787,GO:0050665</t>
  </si>
  <si>
    <t>MA_100348g0010</t>
  </si>
  <si>
    <t>GO:0009987</t>
  </si>
  <si>
    <t>AT4G12570</t>
  </si>
  <si>
    <t>UPL5</t>
  </si>
  <si>
    <t>E3 ubiquitin-protein ligase UPL5 [Source:UniProtKB/Swiss-Prot;Acc:Q9SU29]</t>
  </si>
  <si>
    <t>MA_10426600g0010</t>
  </si>
  <si>
    <t>GO:0051049</t>
  </si>
  <si>
    <t>AT2G28840</t>
  </si>
  <si>
    <t>XBAT31</t>
  </si>
  <si>
    <t>Putative E3 ubiquitin-protein ligase XBAT31 [Source:UniProtKB/Swiss-Prot;Acc:Q94B55]</t>
  </si>
  <si>
    <t>MA_10433284g0010</t>
  </si>
  <si>
    <t>MA_10431972g0010</t>
  </si>
  <si>
    <t>GO:0004842,GO:0005634,GO:0005737,GO:0008270,GO:0016567,GO:0016740</t>
  </si>
  <si>
    <t>AT3G23280</t>
  </si>
  <si>
    <t>XBAT35</t>
  </si>
  <si>
    <t>Putative E3 ubiquitin-protein ligase XBAT35 [Source:UniProtKB/Swiss-Prot;Acc:Q4FE47]</t>
  </si>
  <si>
    <t>MA_42596g0010</t>
  </si>
  <si>
    <t>MA_100977g0010</t>
  </si>
  <si>
    <t>AT5G58060</t>
  </si>
  <si>
    <t>YKT61</t>
  </si>
  <si>
    <t>SNARE-like superfamily protein [Source:UniProtKB/TrEMBL;Acc:F4KDI1]</t>
  </si>
  <si>
    <t>MA_252882g0010</t>
  </si>
  <si>
    <t>GO:0005794,GO:0005829,GO:0006623,GO:0006944,GO:0007030,GO:0007033,GO:0007067,GO:0016021,GO:0048193</t>
  </si>
  <si>
    <t>MA_827461g0010</t>
  </si>
  <si>
    <t>MA_10053g0010</t>
  </si>
  <si>
    <t>AT4G19670</t>
  </si>
  <si>
    <t>RBR-type E3 ubiquitin transferase [Source:UniProtKB/TrEMBL;Acc:O81849]</t>
  </si>
  <si>
    <t>MA_10433407g0010</t>
  </si>
  <si>
    <t>AT3G14250</t>
  </si>
  <si>
    <t>RBR-type E3 ubiquitin transferase [Source:UniProtKB/TrEMBL;Acc:Q1PEQ5]</t>
  </si>
  <si>
    <t>MA_10435007g0010</t>
  </si>
  <si>
    <t>GO:0006661</t>
  </si>
  <si>
    <t>AT1G79070</t>
  </si>
  <si>
    <t>SNARE-associated protein-like protein [Source:UniProtKB/TrEMBL;Acc:Q8GXI5]</t>
  </si>
  <si>
    <t>MA_10436940g0010</t>
  </si>
  <si>
    <t>AT1G80030</t>
  </si>
  <si>
    <t>Molecular chaperone Hsp40/DnaJ family protein [Source:UniProtKB/TrEMBL;Acc:Q0WN54]</t>
  </si>
  <si>
    <t>MA_160355g0010</t>
  </si>
  <si>
    <t>AT5G58740</t>
  </si>
  <si>
    <t>HSP20-like chaperones superfamily protein [Source:UniProtKB/TrEMBL;Acc:Q8VXX3]</t>
  </si>
  <si>
    <t>MA_179230g0010</t>
  </si>
  <si>
    <t>AT3G53690</t>
  </si>
  <si>
    <t>RBR-type E3 ubiquitin transferase [Source:UniProtKB/TrEMBL;Acc:Q9LFF2]</t>
  </si>
  <si>
    <t>MA_17958g0010</t>
  </si>
  <si>
    <t>AT4G17790</t>
  </si>
  <si>
    <t>SNARE associated Golgi protein family [Source:UniProtKB/TrEMBL;Acc:O23619]</t>
  </si>
  <si>
    <t>MA_19008g0020</t>
  </si>
  <si>
    <t>GO:0005488</t>
  </si>
  <si>
    <t>MA_3162g0020</t>
  </si>
  <si>
    <t>MA_396190g0010</t>
  </si>
  <si>
    <t>GO:0005618,GO:0005634,GO:0005829,GO:0005886,GO:0009408,GO:0009506,GO:0046686</t>
  </si>
  <si>
    <t>AT1G79920</t>
  </si>
  <si>
    <t>Heat shock protein 70 (Hsp 70) family protein [Source:TAIR;Acc:AT1G79920]</t>
  </si>
  <si>
    <t>MA_44078g0010</t>
  </si>
  <si>
    <t>MA_138894g0010</t>
  </si>
  <si>
    <t>7.34100576364748e-12</t>
  </si>
  <si>
    <t>4.23030127860514e-19</t>
  </si>
  <si>
    <t>GO:0000166,GO:0000303,GO:0005622,GO:0005886,GO:0006888,GO:0008559,GO:0009407,GO:0009414,GO:0009506,GO:0009630,GO:0009735,GO:0009738,GO:0009743,GO:0009753,GO:0009873,GO:0010315,GO:0010540,GO:0010583,GO:0022891,GO:0042538,GO:0043090,GO:0043161,GO:0043248,GO</t>
  </si>
  <si>
    <t>AT1G02520</t>
  </si>
  <si>
    <t>ABCB11</t>
  </si>
  <si>
    <t>ABC transporter B family member 11 [Source:UniProtKB/Swiss-Prot;Acc:Q9FWX7]</t>
  </si>
  <si>
    <t>MA_5611g0010</t>
  </si>
  <si>
    <t>1.63107891523957e-10</t>
  </si>
  <si>
    <t>3.37738383357182e-13</t>
  </si>
  <si>
    <t>GO:0000902,GO:0003924,GO:0005525,GO:0005773,GO:0005886,GO:0006623,GO:0006888,GO:0006944,GO:0007264,GO:0009507,GO:0016049</t>
  </si>
  <si>
    <t>AT4G17170</t>
  </si>
  <si>
    <t>RABB1C</t>
  </si>
  <si>
    <t>RABB1C [Source:UniProtKB/TrEMBL;Acc:A0A178V4V1]</t>
  </si>
  <si>
    <t>MA_7440717g0010</t>
  </si>
  <si>
    <t>1.69059591842137e-10</t>
  </si>
  <si>
    <t>GO:0005525,GO:0005773,GO:0005886,GO:0006888,GO:0007264,GO:0015031,GO:0016023,GO:0016787,GO:0046686</t>
  </si>
  <si>
    <t>AT1G02130</t>
  </si>
  <si>
    <t>RABD2A</t>
  </si>
  <si>
    <t>Ras-related protein RABD2a [Source:UniProtKB/Swiss-Prot;Acc:P28188]</t>
  </si>
  <si>
    <t>MA_10430155g0010</t>
  </si>
  <si>
    <t>1.13364287442911e-9</t>
  </si>
  <si>
    <t>GO:0000165,GO:0000911,GO:0002679,GO:0002831,GO:0005484,GO:0005886,GO:0006499,GO:0006612,GO:0006820,GO:0006862,GO:0006888,GO:0006944,GO:0009504,GO:0009507,GO:0009595,GO:0009611,GO:0009612,GO:0009625,GO:0009695,GO:0009697,GO:0009737,GO:0009862,GO:0009867,GO</t>
  </si>
  <si>
    <t>AT5G61210</t>
  </si>
  <si>
    <t>SNAP33</t>
  </si>
  <si>
    <t>SNP33 [Source:UniProtKB/TrEMBL;Acc:A0A178UGR9]</t>
  </si>
  <si>
    <t>MA_94963g0010</t>
  </si>
  <si>
    <t>7.11808775037161e-9</t>
  </si>
  <si>
    <t>GO:0005515,GO:0005525,GO:0005768,GO:0005774,GO:0005783,GO:0005829,GO:0005886,GO:0006094,GO:0006406,GO:0006606,GO:0006888,GO:0007010,GO:0009504,GO:0009506,GO:0009733,GO:0009909,GO:0009920,GO:0010074,GO:0010498,GO:0016021,GO:0016570,GO:0031965,GO:0048449,GO</t>
  </si>
  <si>
    <t>AT2G32670</t>
  </si>
  <si>
    <t>VAMP725</t>
  </si>
  <si>
    <t>Vesicle-associated membrane protein 725 [Source:UniProtKB/Swiss-Prot;Acc:O48850]</t>
  </si>
  <si>
    <t>MA_11774g0010</t>
  </si>
  <si>
    <t>2.80173597206247e-8</t>
  </si>
  <si>
    <t>GO:0005622,GO:0005886,GO:0006612,GO:0006862,GO:0006888,GO:0006944,GO:0009611,GO:0009627,GO:0010167,GO:0010363,GO:0015112,GO:0015696,GO:0015706,GO:0015802,GO:0034976,GO:0043069,GO:0043090,GO:0043269</t>
  </si>
  <si>
    <t>MA_377758g0010</t>
  </si>
  <si>
    <t>1.05910467227064e-7</t>
  </si>
  <si>
    <t>GO:0000148,GO:0003843,GO:0005794,GO:0006075,GO:0006612,GO:0006820,GO:0006862,GO:0006888,GO:0006944,GO:0007623,GO:0009506,GO:0009556,GO:0009863,GO:0009870,GO:0009965,GO:0010150,GO:0010363,GO:0015696,GO:0015802,GO:0016023,GO:0042742,GO:0043069,GO:0043090,GO</t>
  </si>
  <si>
    <t>AT4G03550</t>
  </si>
  <si>
    <t>CALS12</t>
  </si>
  <si>
    <t>Callose synthase 12 [Source:UniProtKB/Swiss-Prot;Acc:Q9ZT82]</t>
  </si>
  <si>
    <t>MA_170g0010</t>
  </si>
  <si>
    <t>GO:0002237,GO:0004674,GO:0005515,GO:0005622,GO:0005886,GO:0006468,GO:0006888,GO:0007165,GO:0009691,GO:0010103,GO:0016787,GO:0043090,GO:0048443</t>
  </si>
  <si>
    <t>AT3G13380</t>
  </si>
  <si>
    <t>BRL3</t>
  </si>
  <si>
    <t>Receptor-like protein kinase BRI1-like 3 [Source:UniProtKB/Swiss-Prot;Acc:Q9LJF3]</t>
  </si>
  <si>
    <t>MA_136883g0010</t>
  </si>
  <si>
    <t>MA_323184g0010</t>
  </si>
  <si>
    <t>GO:0005622,GO:0005886,GO:0006888,GO:0009506,GO:0009627,GO:0034976,GO:0043090,GO:0050832</t>
  </si>
  <si>
    <t>AT2G39210</t>
  </si>
  <si>
    <t>At2g39210/T16B24.15 [Source:UniProtKB/TrEMBL;Acc:O80960]</t>
  </si>
  <si>
    <t>MA_116104g0010</t>
  </si>
  <si>
    <t>AT2G28120</t>
  </si>
  <si>
    <t>At2g28120/F24D13.9 [Source:UniProtKB/TrEMBL;Acc:Q9ZUV4]</t>
  </si>
  <si>
    <t>MA_10433254g0010</t>
  </si>
  <si>
    <t>GO:0005313,GO:0005622,GO:0005886,GO:0006612,GO:0006862,GO:0006888,GO:0006944,GO:0009407,GO:0010363,GO:0010583,GO:0015181,GO:0015189,GO:0015326,GO:0015696,GO:0015824,GO:0015837,GO:0043069,GO:0043091,GO:0043269,GO:0051938</t>
  </si>
  <si>
    <t>AT4G21120</t>
  </si>
  <si>
    <t>CAT1</t>
  </si>
  <si>
    <t>CAT1 [Source:UniProtKB/TrEMBL;Acc:A0A178UYU0]</t>
  </si>
  <si>
    <t>MA_107084g0010</t>
  </si>
  <si>
    <t>MA_445959g0010</t>
  </si>
  <si>
    <t>GO:0004089,GO:0005388,GO:0005516,GO:0005524,GO:0005789,GO:0005886,GO:0006612,GO:0006730,GO:0006754,GO:0006820,GO:0006862,GO:0006888,GO:0006944,GO:0008270,GO:0009627,GO:0009697,GO:0009723,GO:0010037,GO:0010200,GO:0010363,GO:0015696,GO:0015802,GO:0016021,GO</t>
  </si>
  <si>
    <t>AT4G37640</t>
  </si>
  <si>
    <t>ACA2</t>
  </si>
  <si>
    <t>ACA2 [Source:UniProtKB/TrEMBL;Acc:A0A384LFJ2]</t>
  </si>
  <si>
    <t>MA_10429869g0010</t>
  </si>
  <si>
    <t>GO:0005215,GO:0005525,GO:0006888,GO:0007264,GO:0015031,GO:0016023</t>
  </si>
  <si>
    <t>AT4G02080</t>
  </si>
  <si>
    <t>SAR1A</t>
  </si>
  <si>
    <t>SAR2 [Source:UniProtKB/TrEMBL;Acc:A0A178V5S8]</t>
  </si>
  <si>
    <t>MA_10433608g0010</t>
  </si>
  <si>
    <t>GO:0005515,GO:0005783,GO:0005829,GO:0006888,GO:0008142,GO:0008202,GO:0009567,GO:0009610,GO:0009644,GO:0009697,GO:0009863,GO:0031348,GO:0042542,GO:0045087,GO:0046482</t>
  </si>
  <si>
    <t>AT5G02100</t>
  </si>
  <si>
    <t>ORP3A</t>
  </si>
  <si>
    <t>Oxysterol-binding protein-related protein 3A [Source:UniProtKB/Swiss-Prot;Acc:Q9LZM1]</t>
  </si>
  <si>
    <t>MA_207936g0010</t>
  </si>
  <si>
    <t>MA_123993g0020</t>
  </si>
  <si>
    <t>GO:0005622,GO:0006612,GO:0006820,GO:0006862,GO:0006888,GO:0006944,GO:0010363,GO:0015172,GO:0015175,GO:0015399,GO:0015696,GO:0015800,GO:0015802,GO:0015804,GO:0015837,GO:0016021,GO:0043069,GO:0043090,GO:0043269</t>
  </si>
  <si>
    <t>AT1G77380</t>
  </si>
  <si>
    <t>AAP3</t>
  </si>
  <si>
    <t>ATAAP3 [Source:UniProtKB/TrEMBL;Acc:A0A178W3U1]</t>
  </si>
  <si>
    <t>MA_5321101g0010</t>
  </si>
  <si>
    <t>GO:0000326,GO:0005515,GO:0005783,GO:0006612,GO:0006623,GO:0006820,GO:0006862,GO:0006888,GO:0006944,GO:0009611,GO:0009612,GO:0009646,GO:0010200,GO:0010363,GO:0015696,GO:0015802,GO:0043069,GO:0043090,GO:0043269</t>
  </si>
  <si>
    <t>AT1G09070</t>
  </si>
  <si>
    <t>SRC2</t>
  </si>
  <si>
    <t>Protein SRC2 homolog [Source:UniProtKB/Swiss-Prot;Acc:O04023]</t>
  </si>
  <si>
    <t>MA_293226g0010</t>
  </si>
  <si>
    <t>MA_41997g0010</t>
  </si>
  <si>
    <t>GO:0005484,GO:0005802,GO:0006623,GO:0006888,GO:0006891,GO:0006944,GO:0007030,GO:0009306,GO:0010413,GO:0030140,GO:0043090,GO:0045492,GO:1900150</t>
  </si>
  <si>
    <t>AT3G05710</t>
  </si>
  <si>
    <t>SYP43</t>
  </si>
  <si>
    <t>Syntaxin-43 [Source:UniProtKB/Swiss-Prot;Acc:Q9SUJ1]</t>
  </si>
  <si>
    <t>MA_10426596g0010</t>
  </si>
  <si>
    <t>GO:0004559,GO:0005794,GO:0006491,GO:0006888,GO:0010033,GO:0043090,GO:0048364</t>
  </si>
  <si>
    <t>AT1G30000</t>
  </si>
  <si>
    <t>MNS3</t>
  </si>
  <si>
    <t>alpha-mannosidase 3 [Source:TAIR;Acc:AT1G30000]</t>
  </si>
  <si>
    <t>MA_13350g0010</t>
  </si>
  <si>
    <t>GO:0000271,GO:0004871,GO:0005515,GO:0005524,GO:0005618,GO:0005634,GO:0005829,GO:0005886,GO:0006094,GO:0006635,GO:0006888,GO:0007010,GO:0008233,GO:0008540,GO:0008568,GO:0009407,GO:0009506,GO:0009638,GO:0009664,GO:0009735,GO:0009785,GO:0009825,GO:0009832,GO</t>
  </si>
  <si>
    <t>AT5G58290</t>
  </si>
  <si>
    <t>RPT3</t>
  </si>
  <si>
    <t>RPT3 [Source:UniProtKB/TrEMBL;Acc:A0A178UAH2]</t>
  </si>
  <si>
    <t>MA_10434717g0010</t>
  </si>
  <si>
    <t>GO:0000226,GO:0000325,GO:0000911,GO:0005524,GO:0005774,GO:0005886,GO:0006200,GO:0006888,GO:0008281,GO:0009651,GO:0016021,GO:0030007,GO:0032440,GO:0042626,GO:0043090,GO:0055085,GO:0055114</t>
  </si>
  <si>
    <t>AT1G04120</t>
  </si>
  <si>
    <t>ABCC5</t>
  </si>
  <si>
    <t>MRP5 [Source:UniProtKB/TrEMBL;Acc:A0A178WGC2]</t>
  </si>
  <si>
    <t>MA_78360g0010</t>
  </si>
  <si>
    <t>GO:0005576,GO:0005618,GO:0005634,GO:0006499,GO:0006888,GO:0009409,GO:0009627,GO:0010167,GO:0015706,GO:0016491,GO:0034976,GO:0043090,GO:0046872</t>
  </si>
  <si>
    <t>AT1G09560</t>
  </si>
  <si>
    <t>GLP4</t>
  </si>
  <si>
    <t>Germin-like protein subfamily 2 member 1 [Source:UniProtKB/Swiss-Prot;Acc:P94014]</t>
  </si>
  <si>
    <t>MA_101924g0020</t>
  </si>
  <si>
    <t>GO:0005525,GO:0005773,GO:0005886,GO:0006888,GO:0007264,GO:0015031,GO:0016787,GO:0046686</t>
  </si>
  <si>
    <t>MA_174429g0010</t>
  </si>
  <si>
    <t>GO:0005515,GO:0005802,GO:0006612,GO:0006623,GO:0006816,GO:0006820,GO:0006862,GO:0006882,GO:0006888,GO:0006904,GO:0006944,GO:0008565,GO:0009306,GO:0009624,GO:0009705,GO:0010363,GO:0015696,GO:0015802,GO:0043069,GO:0043090,GO:0043269</t>
  </si>
  <si>
    <t>AT1G77140</t>
  </si>
  <si>
    <t>VPS45</t>
  </si>
  <si>
    <t>VPS45 [Source:UniProtKB/TrEMBL;Acc:A0A178WPE4]</t>
  </si>
  <si>
    <t>MA_10436444g0010</t>
  </si>
  <si>
    <t>GO:0005777,GO:0005783,GO:0005829,GO:0006635,GO:0006869,GO:0006888,GO:0006891,GO:0008270,GO:0009506,GO:0009640,GO:0010351,GO:0016558,GO:0044265</t>
  </si>
  <si>
    <t>AT1G79810</t>
  </si>
  <si>
    <t>PEX2</t>
  </si>
  <si>
    <t>Peroxisome biogenesis protein 2 [Source:UniProtKB/Swiss-Prot;Acc:Q9CA86]</t>
  </si>
  <si>
    <t>MA_10433254g0020</t>
  </si>
  <si>
    <t>MA_17985g0010</t>
  </si>
  <si>
    <t>GO:0002540,GO:0004364,GO:0004602,GO:0005773,GO:0005783,GO:0005794,GO:0006888,GO:0016020,GO:0016023,GO:0019370,GO:0055114</t>
  </si>
  <si>
    <t>MA_108756g0010</t>
  </si>
  <si>
    <t>AT5G50200</t>
  </si>
  <si>
    <t>NRT3.1</t>
  </si>
  <si>
    <t>High-affinity nitrate transporter 3.1 [Source:UniProtKB/Swiss-Prot;Acc:Q9FGS5]</t>
  </si>
  <si>
    <t>MA_25920g0010</t>
  </si>
  <si>
    <t>GO:0005739,GO:0006486,GO:0006888,GO:0009536,GO:0009640,GO:0009793,GO:0009845,GO:0009909,GO:0009933,GO:0010162,GO:0010182,GO:0010228,GO:0016567,GO:0019915,GO:0043090,GO:0050826,GO:0051604</t>
  </si>
  <si>
    <t>AT5G05520</t>
  </si>
  <si>
    <t>Outer membrane OMP85 family protein [Source:UniProtKB/TrEMBL;Acc:Q9FFG3]</t>
  </si>
  <si>
    <t>MA_165833g0010</t>
  </si>
  <si>
    <t>GO:0000287,GO:0004012,GO:0005524,GO:0005622,GO:0006812,GO:0006888,GO:0009744,GO:0009749,GO:0009750,GO:0015662,GO:0015914,GO:0016021,GO:0043090</t>
  </si>
  <si>
    <t>AT1G17500</t>
  </si>
  <si>
    <t>ALA4</t>
  </si>
  <si>
    <t>Phospholipid-transporting ATPase [Source:UniProtKB/TrEMBL;Acc:A0A178W5K3]</t>
  </si>
  <si>
    <t>MA_90151g0010</t>
  </si>
  <si>
    <t>GO:0005618,GO:0005634,GO:0006499,GO:0006888,GO:0009409,GO:0009627,GO:0010167,GO:0015706,GO:0034976,GO:0043090</t>
  </si>
  <si>
    <t>MA_828526g0010</t>
  </si>
  <si>
    <t>GO:0005618,GO:0005634,GO:0006499,GO:0006888,GO:0009409,GO:0009627,GO:0010167,GO:0015706,GO:0016023,GO:0034976,GO:0043090</t>
  </si>
  <si>
    <t>MA_3366g0010</t>
  </si>
  <si>
    <t>GO:0005576,GO:0005618,GO:0005634,GO:0006499,GO:0006888,GO:0009409,GO:0009627,GO:0010167,GO:0015706,GO:0016023,GO:0016491,GO:0034976,GO:0043090,GO:0046872</t>
  </si>
  <si>
    <t>MA_65703g0010</t>
  </si>
  <si>
    <t>GO:0000166,GO:0005548,GO:0005794,GO:0005886,GO:0006612,GO:0006820,GO:0006862,GO:0006888,GO:0006944,GO:0010363,GO:0015662,GO:0015696,GO:0015802,GO:0043069,GO:0043090,GO:0043269,GO:0046872,GO:0048194,GO:0048367,GO:0048527</t>
  </si>
  <si>
    <t>MA_108090g0010</t>
  </si>
  <si>
    <t>MA_69255g0010</t>
  </si>
  <si>
    <t>GO:0005484,GO:0005802,GO:0006886,GO:0006888,GO:0006891,GO:0006944,GO:0007030,GO:0007034,GO:0009306,GO:0016020,GO:0043090,GO:1900150</t>
  </si>
  <si>
    <t>MA_93862g0010</t>
  </si>
  <si>
    <t>GO:0004252,GO:0005783,GO:0005794,GO:0006486,GO:0006508,GO:0006629,GO:0006888,GO:0042538</t>
  </si>
  <si>
    <t>AT5G19660</t>
  </si>
  <si>
    <t>SBT6.1</t>
  </si>
  <si>
    <t>S1P [Source:UniProtKB/TrEMBL;Acc:A0A178UNR0]</t>
  </si>
  <si>
    <t>MA_20251g0010</t>
  </si>
  <si>
    <t>MA_6658221g0010</t>
  </si>
  <si>
    <t>GO:0000148,GO:0003843,GO:0005794,GO:0006075,GO:0006612,GO:0006820,GO:0006862,GO:0006888,GO:0006944,GO:0009504,GO:0009506,GO:0009556,GO:0009863,GO:0009870,GO:0009965,GO:0010150,GO:0010363,GO:0015696,GO:0015802,GO:0016023,GO:0042742,GO:0043069,GO:0043090,GO</t>
  </si>
  <si>
    <t>MA_100751g0010</t>
  </si>
  <si>
    <t>MA_199775g0010</t>
  </si>
  <si>
    <t>GO:0005215,GO:0005829,GO:0006886,GO:0006888,GO:0008270,GO:0030127</t>
  </si>
  <si>
    <t>AT1G05520</t>
  </si>
  <si>
    <t>At1g05520/T25N20_16 [Source:UniProtKB/TrEMBL;Acc:Q8H0S3]</t>
  </si>
  <si>
    <t>MA_10428281g0010</t>
  </si>
  <si>
    <t>GO:0005730,GO:0005774,GO:0005783,GO:0005794,GO:0005886,GO:0006888,GO:0009506</t>
  </si>
  <si>
    <t>AT2G03510</t>
  </si>
  <si>
    <t>Expressed protein [Source:UniProtKB/TrEMBL;Acc:Q9ZQ87]</t>
  </si>
  <si>
    <t>MA_20598g0010</t>
  </si>
  <si>
    <t>GO:0005739,GO:0006612,GO:0006626,GO:0006820,GO:0006862,GO:0006888,GO:0006944,GO:0010363,GO:0015696,GO:0015802,GO:0016787,GO:0043069,GO:0043090,GO:0043269</t>
  </si>
  <si>
    <t>AT3G17970</t>
  </si>
  <si>
    <t>OEP64</t>
  </si>
  <si>
    <t>Outer envelope protein 64, chloroplastic [Source:UniProtKB/Swiss-Prot;Acc:Q9LVH5]</t>
  </si>
  <si>
    <t>MA_10428659g0010</t>
  </si>
  <si>
    <t>GO:0000062,GO:0005515,GO:0005783,GO:0005886,GO:0006629,GO:0006869,GO:0006888,GO:0006891,GO:0009409,GO:0009505,GO:0009514,GO:0010260,GO:0010288,GO:0010351,GO:0016558,GO:0032791,GO:0070300</t>
  </si>
  <si>
    <t>AT5G53470</t>
  </si>
  <si>
    <t>ACBP1</t>
  </si>
  <si>
    <t>Acyl-CoA-binding domain-containing protein 1 [Source:UniProtKB/Swiss-Prot;Acc:Q9SM23]</t>
  </si>
  <si>
    <t>MA_20506g0010</t>
  </si>
  <si>
    <t>GO:0005622,GO:0006612,GO:0006820,GO:0006862,GO:0006888,GO:0006944,GO:0010363,GO:0015696,GO:0015802,GO:0016020,GO:0043069,GO:0043090,GO:0043269</t>
  </si>
  <si>
    <t>MA_10428123g0010</t>
  </si>
  <si>
    <t>GO:0000956,GO:0005525,GO:0005774,GO:0005783,GO:0005886,GO:0006612,GO:0006635,GO:0006820,GO:0006862,GO:0006888,GO:0006944,GO:0009832,GO:0009932,GO:0010048,GO:0010363,GO:0015696,GO:0015802,GO:0016051,GO:0016558,GO:0016787,GO:0030036,GO:0030243,GO:0043069,GO</t>
  </si>
  <si>
    <t>AT3G13870</t>
  </si>
  <si>
    <t>RHD3</t>
  </si>
  <si>
    <t>Protein ROOT HAIR DEFECTIVE 3 [Source:UniProtKB/Swiss-Prot;Acc:P93042]</t>
  </si>
  <si>
    <t>MA_453630g0010</t>
  </si>
  <si>
    <t>MA_10429054g0030</t>
  </si>
  <si>
    <t>GO:0005215,GO:0005739,GO:0005829,GO:0005886,GO:0006888,GO:0009630,GO:0016740,GO:0030126,GO:0030244,GO:0080008</t>
  </si>
  <si>
    <t>AT1G62020</t>
  </si>
  <si>
    <t>Coatomer subunit alpha [Source:UniProtKB/TrEMBL;Acc:A0A178WAY4]</t>
  </si>
  <si>
    <t>MA_265228g0010</t>
  </si>
  <si>
    <t>MA_10426287g0010</t>
  </si>
  <si>
    <t>GO:0005488,GO:0005622,GO:0006888,GO:0009744,GO:0009749,GO:0009750,GO:0016820,GO:0022892,GO:0043090,GO:0043492</t>
  </si>
  <si>
    <t>MA_10428405g0010</t>
  </si>
  <si>
    <t>GO:0005198,GO:0005215,GO:0005739,GO:0005829,GO:0005886,GO:0006886,GO:0006888,GO:0009630,GO:0016905,GO:0030126,GO:0030244,GO:0080008</t>
  </si>
  <si>
    <t>MA_10437188g0010</t>
  </si>
  <si>
    <t>GO:0000287,GO:0004012,GO:0005524,GO:0005794,GO:0005886,GO:0006612,GO:0006820,GO:0006862,GO:0006888,GO:0006944,GO:0010363,GO:0015662,GO:0015696,GO:0015802,GO:0015914,GO:0016021,GO:0043069,GO:0043090,GO:0043269,GO:0048194,GO:0048367,GO:0048527</t>
  </si>
  <si>
    <t>MA_10433849g0020</t>
  </si>
  <si>
    <t>GO:0005801,GO:0006888,GO:0010264</t>
  </si>
  <si>
    <t>AT5G02280</t>
  </si>
  <si>
    <t>SNARE-like superfamily protein [Source:UniProtKB/TrEMBL;Acc:Q9LZ97]</t>
  </si>
  <si>
    <t>MA_10316827g0010</t>
  </si>
  <si>
    <t>GO:0000794,GO:0005819,GO:0005829,GO:0006396,GO:0006486,GO:0006499,GO:0006511,GO:0006888,GO:0007062,GO:0009524,GO:0009733,GO:0009867,GO:0009880,GO:0010072,GO:0010162,GO:0010265,GO:0010564,GO:0031461,GO:0031625,GO:0042752,GO:0043090,GO:0045595,GO:0048366,GO</t>
  </si>
  <si>
    <t>AT4G02570</t>
  </si>
  <si>
    <t>CUL1</t>
  </si>
  <si>
    <t>AT4G02570 protein [Source:UniProtKB/TrEMBL;Acc:B9DGE3]</t>
  </si>
  <si>
    <t>MA_1036333g0010</t>
  </si>
  <si>
    <t>GO:0005783,GO:0006888,GO:0016020,GO:0030433,GO:0042538</t>
  </si>
  <si>
    <t>AT1G73570</t>
  </si>
  <si>
    <t>HCP-like superfamily protein [Source:TAIR;Acc:AT1G73570]</t>
  </si>
  <si>
    <t>MA_10434922g0010</t>
  </si>
  <si>
    <t>MA_3460g0010</t>
  </si>
  <si>
    <t>GO:0005635,GO:0005829,GO:0005886,GO:0006606,GO:0006612,GO:0006820,GO:0006862,GO:0006869,GO:0006888,GO:0006891,GO:0006944,GO:0008536,GO:0008565,GO:0010351,GO:0010363,GO:0015696,GO:0015802,GO:0016558,GO:0043069,GO:0043090,GO:0043269</t>
  </si>
  <si>
    <t>AT1G27310</t>
  </si>
  <si>
    <t>NTF2A</t>
  </si>
  <si>
    <t>NTF2A [Source:UniProtKB/TrEMBL;Acc:A0A178WBG2]</t>
  </si>
  <si>
    <t>MA_109945g0010</t>
  </si>
  <si>
    <t>GO:0000085,GO:0005634,GO:0005829,GO:0005886,GO:0006635,GO:0006888,GO:0008541,GO:0009407,GO:0009640,GO:0009735,GO:0010090,GO:0010388,GO:0042023,GO:0043090,GO:0043161,GO:0048767,GO:0051302,GO:0051510,GO:0051604,GO:0051788,GO:0080129</t>
  </si>
  <si>
    <t>AT4G24820</t>
  </si>
  <si>
    <t>RPN7</t>
  </si>
  <si>
    <t>26S proteasome non-ATPase regulatory subunit 6 homolog [Source:UniProtKB/Swiss-Prot;Acc:Q93Y35]</t>
  </si>
  <si>
    <t>MA_83109g0010</t>
  </si>
  <si>
    <t>MA_1118g0010</t>
  </si>
  <si>
    <t>MA_90063g0010</t>
  </si>
  <si>
    <t>GO:0005215,GO:0006886,GO:0006888,GO:0008270,GO:0030127</t>
  </si>
  <si>
    <t>AT5G43670</t>
  </si>
  <si>
    <t>At5g43670 [Source:UniProtKB/TrEMBL;Acc:Q84WI4]</t>
  </si>
  <si>
    <t>MA_10341163g0020</t>
  </si>
  <si>
    <t>MA_8965097g0010</t>
  </si>
  <si>
    <t>MA_10433607g0010</t>
  </si>
  <si>
    <t>GO:0003824,GO:0005774,GO:0005783,GO:0005794,GO:0005886,GO:0006888,GO:0016023</t>
  </si>
  <si>
    <t>MA_57173g0030</t>
  </si>
  <si>
    <t>GO:0000166,GO:0002237,GO:0004674,GO:0005515,GO:0005886,GO:0006468,GO:0006888,GO:0007165,GO:0009691,GO:0010103,GO:0016023,GO:0016787,GO:0043090,GO:0048443</t>
  </si>
  <si>
    <t>MA_773894g0010</t>
  </si>
  <si>
    <t>GO:0005471,GO:0005507,GO:0005515,GO:0005743,GO:0005774,GO:0006094,GO:0006612,GO:0006820,GO:0006839,GO:0006888,GO:0006944,GO:0007010,GO:0009627,GO:0009941,GO:0010363,GO:0010498,GO:0015696,GO:0015802,GO:0015865,GO:0016021,GO:0034976,GO:0043069,GO:0043090,GO</t>
  </si>
  <si>
    <t>AT5G13490</t>
  </si>
  <si>
    <t>AAC2</t>
  </si>
  <si>
    <t>ADP,ATP carrier protein 2, mitochondrial [Source:UniProtKB/Swiss-Prot;Acc:P40941]</t>
  </si>
  <si>
    <t>MA_10426181g0010</t>
  </si>
  <si>
    <t>MA_18076g0010</t>
  </si>
  <si>
    <t>GO:0005622,GO:0006612,GO:0006820,GO:0006862,GO:0006888,GO:0006944,GO:0010363,GO:0015171,GO:0015696,GO:0015802,GO:0015837,GO:0016020,GO:0043069,GO:0043090,GO:0043269</t>
  </si>
  <si>
    <t>MA_2789g0010</t>
  </si>
  <si>
    <t>AT1G27970</t>
  </si>
  <si>
    <t>NTF2B</t>
  </si>
  <si>
    <t>Nuclear transport factor 2B [Source:UniProtKB/TrEMBL;Acc:A8MS55]</t>
  </si>
  <si>
    <t>MA_11969g0010</t>
  </si>
  <si>
    <t>GO:0000162,GO:0000302,GO:0002213,GO:0002238,GO:0003958,GO:0005488,GO:0005634,GO:0005783,GO:0005829,GO:0006888,GO:0009698,GO:0009737,GO:0009753,GO:0009759,GO:0010438,GO:0016301,GO:0045893</t>
  </si>
  <si>
    <t>AT4G24520</t>
  </si>
  <si>
    <t>ATR1</t>
  </si>
  <si>
    <t>NADPH--cytochrome P450 reductase [Source:UniProtKB/TrEMBL;Acc:A0A178UWR2]</t>
  </si>
  <si>
    <t>MA_14388g0010</t>
  </si>
  <si>
    <t>GO:0005215,GO:0005525,GO:0005783,GO:0005794,GO:0006886,GO:0006888,GO:0007264,GO:0016023</t>
  </si>
  <si>
    <t>MA_10430980g0010</t>
  </si>
  <si>
    <t>GO:0004089,GO:0005262,GO:0005388,GO:0005516,GO:0005524,GO:0005789,GO:0005886,GO:0006612,GO:0006730,GO:0006754,GO:0006820,GO:0006862,GO:0006882,GO:0006888,GO:0006944,GO:0008270,GO:0009570,GO:0009624,GO:0009627,GO:0009697,GO:0009706,GO:0009723,GO:0010037,GO</t>
  </si>
  <si>
    <t>AT1G27770</t>
  </si>
  <si>
    <t>ACA1</t>
  </si>
  <si>
    <t>Calcium-transporting ATPase [Source:UniProtKB/TrEMBL;Acc:A0A178WD16]</t>
  </si>
  <si>
    <t>MA_9363g0010</t>
  </si>
  <si>
    <t>GO:0003333,GO:0005313,GO:0005622,GO:0005886,GO:0006612,GO:0006862,GO:0006888,GO:0006944,GO:0009407,GO:0010363,GO:0010583,GO:0015181,GO:0015189,GO:0015326,GO:0015696,GO:0015824,GO:0015837,GO:0016021,GO:0043069,GO:0043091,GO:0043269,GO:0051938</t>
  </si>
  <si>
    <t>MA_10436981g0010</t>
  </si>
  <si>
    <t>GO:0004040,GO:0005515,GO:0005739,GO:0006612,GO:0006626,GO:0006820,GO:0006862,GO:0006888,GO:0006944,GO:0009165,GO:0010363,GO:0015696,GO:0015802,GO:0016740,GO:0016884,GO:0031359,GO:0043069,GO:0043090,GO:0043269</t>
  </si>
  <si>
    <t>AT5G09420</t>
  </si>
  <si>
    <t>OM64</t>
  </si>
  <si>
    <t>Outer envelope protein 64, mitochondrial [Source:UniProtKB/Swiss-Prot;Acc:F4KCL7]</t>
  </si>
  <si>
    <t>MA_960362g0010</t>
  </si>
  <si>
    <t>MA_545504g0010</t>
  </si>
  <si>
    <t>GO:0006888,GO:0009506,GO:0009627,GO:0016020,GO:0016023,GO:0034976,GO:0043090,GO:0050832</t>
  </si>
  <si>
    <t>MA_300697g0010</t>
  </si>
  <si>
    <t>GO:0005829,GO:0006886,GO:0006888,GO:0008270,GO:0009536,GO:0030127</t>
  </si>
  <si>
    <t>AT4G01810</t>
  </si>
  <si>
    <t>Sec23/Sec24 protein transport family protein [Source:UniProtKB/TrEMBL;Acc:Q84WV4]</t>
  </si>
  <si>
    <t>MA_10426002g0010</t>
  </si>
  <si>
    <t>1.48924513365886e-13</t>
  </si>
  <si>
    <t>1.32866299924094e-14</t>
  </si>
  <si>
    <t>GO:0005525,GO:0005622,GO:0006891,GO:0006944,GO:0007264,GO:0015031,GO:0016787</t>
  </si>
  <si>
    <t>AT5G10260</t>
  </si>
  <si>
    <t>RABH1E</t>
  </si>
  <si>
    <t>RABH1e [Source:UniProtKB/TrEMBL;Acc:A0A178UPG4]</t>
  </si>
  <si>
    <t>MA_119405g0010</t>
  </si>
  <si>
    <t>1.11154987947366e-9</t>
  </si>
  <si>
    <t>8.98738599421062e-13</t>
  </si>
  <si>
    <t>GO:0000325,GO:0005774,GO:0005794,GO:0006869,GO:0006891,GO:0010351,GO:0015112,GO:0015334,GO:0016558,GO:0042936,GO:0042937,GO:0042938,GO:0042939</t>
  </si>
  <si>
    <t>AT2G02040</t>
  </si>
  <si>
    <t>NPF8.3</t>
  </si>
  <si>
    <t>Protein NRT1/ PTR FAMILY 8.3 [Source:UniProtKB/Swiss-Prot;Acc:P46032]</t>
  </si>
  <si>
    <t>MA_106114g0010</t>
  </si>
  <si>
    <t>6.22141420536632e-8</t>
  </si>
  <si>
    <t>GO:0005515,GO:0006635,GO:0006891,GO:0009954,GO:0010227,GO:0016558,GO:0031463,GO:0048439</t>
  </si>
  <si>
    <t>AT1G55760</t>
  </si>
  <si>
    <t>BTB/POZ domain-containing protein At1g55760 [Source:UniProtKB/Swiss-Prot;Acc:Q680K8]</t>
  </si>
  <si>
    <t>MA_10433897g0010</t>
  </si>
  <si>
    <t>9.08934892140858e-7</t>
  </si>
  <si>
    <t>GO:0005622,GO:0005886,GO:0006641,GO:0006891,GO:0006914,GO:0009610,GO:0010260,GO:0016036,GO:0019375,GO:0042631,GO:0047184,GO:0071617</t>
  </si>
  <si>
    <t>AT1G12640</t>
  </si>
  <si>
    <t>LPLAT1</t>
  </si>
  <si>
    <t>Lysophospholipid acyltransferase 1 [Source:UniProtKB/Swiss-Prot;Acc:F4IDU4]</t>
  </si>
  <si>
    <t>MA_10436376g0010</t>
  </si>
  <si>
    <t>GO:0000038,GO:0005506,GO:0005783,GO:0006633,GO:0006891,GO:0006944,GO:0009809,GO:0010224,GO:0016020,GO:0043069,GO:0046424,GO:0055114,GO:0080132</t>
  </si>
  <si>
    <t>AT2G34770</t>
  </si>
  <si>
    <t>FAH1</t>
  </si>
  <si>
    <t>FAH1 [Source:UniProtKB/TrEMBL;Acc:A0A178W0P1]</t>
  </si>
  <si>
    <t>MA_10436651g0020</t>
  </si>
  <si>
    <t>GO:0005515,GO:0005778,GO:0006635,GO:0006869,GO:0006891,GO:0010351,GO:0016558,GO:0044265</t>
  </si>
  <si>
    <t>AT3G07560</t>
  </si>
  <si>
    <t>PEX13</t>
  </si>
  <si>
    <t>Peroxisomal membrane protein 13 [Source:UniProtKB/Swiss-Prot;Acc:Q9SRR0]</t>
  </si>
  <si>
    <t>MA_465725g0010</t>
  </si>
  <si>
    <t>GO:0005515,GO:0005524,GO:0005634,GO:0005771,GO:0006623,GO:0006635,GO:0006869,GO:0006891,GO:0006944,GO:0007032,GO:0007033,GO:0008568,GO:0009506,GO:0010091,GO:0010351,GO:0016197,GO:0016558</t>
  </si>
  <si>
    <t>AT2G27600</t>
  </si>
  <si>
    <t>SKD1</t>
  </si>
  <si>
    <t>Protein SUPPRESSOR OF K(+) TRANSPORT GROWTH DEFECT 1 [Source:UniProtKB/Swiss-Prot;Acc:Q9ZNT0]</t>
  </si>
  <si>
    <t>MA_141028g0010</t>
  </si>
  <si>
    <t>MA_10432366g0010</t>
  </si>
  <si>
    <t>GO:0005622,GO:0006891,GO:0006944</t>
  </si>
  <si>
    <t>AT4G26550</t>
  </si>
  <si>
    <t>Vesicle transport protein [Source:UniProtKB/TrEMBL;Acc:A0A178UYE8]</t>
  </si>
  <si>
    <t>MA_4188g0010</t>
  </si>
  <si>
    <t>GO:0006891,GO:0030173,GO:0030244</t>
  </si>
  <si>
    <t>AT3G18480</t>
  </si>
  <si>
    <t>CASP</t>
  </si>
  <si>
    <t>Protein CASP [Source:UniProtKB/Swiss-Prot;Acc:Q9LS42]</t>
  </si>
  <si>
    <t>MA_10430438g0010</t>
  </si>
  <si>
    <t>GO:0000149,GO:0005794,GO:0005829,GO:0006869,GO:0006891,GO:0006944,GO:0010351,GO:0016021,GO:0016558</t>
  </si>
  <si>
    <t>AT1G15880</t>
  </si>
  <si>
    <t>GOS11</t>
  </si>
  <si>
    <t>Golgi SNAP receptor complex member 1-1 [Source:UniProtKB/Swiss-Prot;Acc:Q9LMP7]</t>
  </si>
  <si>
    <t>MA_22044g0010</t>
  </si>
  <si>
    <t>GO:0000325,GO:0005774,GO:0005794,GO:0006869,GO:0006891,GO:0010351,GO:0015112,GO:0015334,GO:0016021,GO:0016558,GO:0042936,GO:0042937,GO:0042938,GO:0042939</t>
  </si>
  <si>
    <t>MA_131015g0020</t>
  </si>
  <si>
    <t>GO:0000139,GO:0005515,GO:0005525,GO:0005739,GO:0005774,GO:0005829,GO:0005886,GO:0006891,GO:0006944,GO:0007264,GO:0009506,GO:0009827,GO:0009860,GO:0015031,GO:0016787,GO:0032940</t>
  </si>
  <si>
    <t>MA_10428417g0010</t>
  </si>
  <si>
    <t>GO:0005622,GO:0006891,GO:0006944,GO:0016021</t>
  </si>
  <si>
    <t>MA_10428127g0010</t>
  </si>
  <si>
    <t>MA_179817g0010</t>
  </si>
  <si>
    <t>GO:0004557,GO:0005773,GO:0006635,GO:0006869,GO:0006891,GO:0009311,GO:0009505,GO:0009755,GO:0010351,GO:0016139,GO:0016558,GO:0043169,GO:0046477,GO:0048767</t>
  </si>
  <si>
    <t>AT5G08370</t>
  </si>
  <si>
    <t>AGAL2</t>
  </si>
  <si>
    <t>Alpha-galactosidase 2 [Source:UniProtKB/Swiss-Prot;Acc:Q8RX86]</t>
  </si>
  <si>
    <t>MA_12709g0010</t>
  </si>
  <si>
    <t>GO:0000902,GO:0005795,GO:0005829,GO:0005886,GO:0006487,GO:0006623,GO:0006891,GO:0006944,GO:0008565,GO:0016049</t>
  </si>
  <si>
    <t>MA_18685g0010</t>
  </si>
  <si>
    <t>GO:0003924,GO:0005525,GO:0005795,GO:0005798,GO:0005802,GO:0005829,GO:0005886,GO:0006184,GO:0006886,GO:0006913,GO:0007264,GO:0009408,GO:0048219</t>
  </si>
  <si>
    <t>AT1G05810</t>
  </si>
  <si>
    <t>ARA</t>
  </si>
  <si>
    <t>RAB GTPase homolog A5E [Source:TAIR;Acc:AT1G05810]</t>
  </si>
  <si>
    <t>MA_67233g0010</t>
  </si>
  <si>
    <t>AT1G21780</t>
  </si>
  <si>
    <t>BTB/POZ domain-containing protein At1g21780 [Source:UniProtKB/Swiss-Prot;Acc:Q9XHZ8]</t>
  </si>
  <si>
    <t>MA_13536g0010</t>
  </si>
  <si>
    <t>AT2G43130</t>
  </si>
  <si>
    <t>RABA5C</t>
  </si>
  <si>
    <t>Ras-related protein RABA5c [Source:UniProtKB/Swiss-Prot;Acc:P28187]</t>
  </si>
  <si>
    <t>MA_107594g0010</t>
  </si>
  <si>
    <t>GO:0005634,GO:0005737,GO:0006869,GO:0006891,GO:0010351,GO:0016558,GO:0048573,GO:0051928</t>
  </si>
  <si>
    <t>AT2G28910</t>
  </si>
  <si>
    <t>CXIP4</t>
  </si>
  <si>
    <t>CXIP4 [Source:UniProtKB/TrEMBL;Acc:A0A178VV16]</t>
  </si>
  <si>
    <t>MA_8413579g0010</t>
  </si>
  <si>
    <t>GO:0005794,GO:0006726,GO:0006886,GO:0006891,GO:0006944,GO:0007032,GO:0008565,GO:0010008,GO:0030117,GO:0030276,GO:0061088,GO:0080171</t>
  </si>
  <si>
    <t>AT1G48760</t>
  </si>
  <si>
    <t>DELTA-ADR</t>
  </si>
  <si>
    <t>AP-3 complex subunit delta [Source:UniProtKB/Swiss-Prot;Acc:Q9C744]</t>
  </si>
  <si>
    <t>MA_342176g0010</t>
  </si>
  <si>
    <t>MA_138523g0010</t>
  </si>
  <si>
    <t>1.11090880070116e-8</t>
  </si>
  <si>
    <t>1.32364830828653e-18</t>
  </si>
  <si>
    <t>GO:0005524,GO:0006260,GO:0006457,GO:0009408,GO:0009535,GO:0009941,GO:0031072,GO:0046872,GO:0051082</t>
  </si>
  <si>
    <t>AT2G22360</t>
  </si>
  <si>
    <t>DJA6</t>
  </si>
  <si>
    <t>Chaperone protein dnaJ A6, chloroplastic [Source:UniProtKB/Swiss-Prot;Acc:Q9SJZ7]</t>
  </si>
  <si>
    <t>MA_18131g0010</t>
  </si>
  <si>
    <t>4.15229005703631e-14</t>
  </si>
  <si>
    <t>GO:0000413,GO:0003755,GO:0006457</t>
  </si>
  <si>
    <t>MA_13240g0020</t>
  </si>
  <si>
    <t>6.58660246389488e-7</t>
  </si>
  <si>
    <t>9.61636831217187e-14</t>
  </si>
  <si>
    <t>GO:0005507,GO:0005524,GO:0005759,GO:0005774,GO:0005794,GO:0006626,GO:0009408,GO:0009536,GO:0009644,GO:0022626,GO:0034976,GO:0042026,GO:0042542,GO:0046686,GO:0051131</t>
  </si>
  <si>
    <t>MA_10429427g0010</t>
  </si>
  <si>
    <t>2.22504120886115e-13</t>
  </si>
  <si>
    <t>GO:0005507,GO:0005524,GO:0005739,GO:0006457,GO:0006569,GO:0009408,GO:0009570,GO:0009644,GO:0009684,GO:0009941,GO:0034976,GO:0042542,GO:0051087</t>
  </si>
  <si>
    <t>AT1G14980</t>
  </si>
  <si>
    <t>CPN10</t>
  </si>
  <si>
    <t>10 kDa chaperonin, mitochondrial [Source:UniProtKB/Swiss-Prot;Acc:P34893]</t>
  </si>
  <si>
    <t>MA_97627g0010</t>
  </si>
  <si>
    <t>3.0917492133678e-12</t>
  </si>
  <si>
    <t>GO:0005515,GO:0005524,GO:0005730,GO:0005739,GO:0005794,GO:0005886,GO:0008219,GO:0009409,GO:0009570,GO:0009627,GO:0009658,GO:0009941,GO:0010319,GO:0016117,GO:0022626,GO:0042026,GO:0048046,GO:0048481,GO:0051085</t>
  </si>
  <si>
    <t>AT3G13470</t>
  </si>
  <si>
    <t>CPN60B2</t>
  </si>
  <si>
    <t>Chaperonin 60 subunit beta 2, chloroplastic [Source:UniProtKB/Swiss-Prot;Acc:Q9LJE4]</t>
  </si>
  <si>
    <t>MA_20010g0010</t>
  </si>
  <si>
    <t>4.67548061344509e-12</t>
  </si>
  <si>
    <t>GO:0005459,GO:0005460,GO:0006457,GO:0009408,GO:0009553,GO:0009555,GO:0009627,GO:0009644,GO:0015780,GO:0030173,GO:0030176,GO:0030968,GO:0042542,GO:0055085</t>
  </si>
  <si>
    <t>AT1G14360</t>
  </si>
  <si>
    <t>UTR3</t>
  </si>
  <si>
    <t>UDP-galactose/UDP-glucose transporter 3 [Source:UniProtKB/Swiss-Prot;Acc:Q9M9S6]</t>
  </si>
  <si>
    <t>MA_68436g0020</t>
  </si>
  <si>
    <t>2.67387536129231e-11</t>
  </si>
  <si>
    <t>GO:0000413,GO:0003755,GO:0005737,GO:0006457,GO:0010050,GO:0010582</t>
  </si>
  <si>
    <t>AT3G63400</t>
  </si>
  <si>
    <t>CYP63</t>
  </si>
  <si>
    <t>Peptidyl-prolyl cis-trans isomerase CYP63 [Source:UniProtKB/Swiss-Prot;Acc:Q9LY75]</t>
  </si>
  <si>
    <t>MA_10721g0020</t>
  </si>
  <si>
    <t>1.95052742539423e-8</t>
  </si>
  <si>
    <t>7.2224122912319e-11</t>
  </si>
  <si>
    <t>GO:0005783,GO:0006457,GO:0006984,GO:0009408,GO:0009555,GO:0009644,GO:0034976,GO:0042542,GO:0071216</t>
  </si>
  <si>
    <t>AT5G64510</t>
  </si>
  <si>
    <t>TIN1</t>
  </si>
  <si>
    <t>Tunicamycin induced protein [Source:UniProtKB/TrEMBL;Acc:Q84JN2]</t>
  </si>
  <si>
    <t>MA_496328g0010</t>
  </si>
  <si>
    <t>1.05338786323472e-9</t>
  </si>
  <si>
    <t>2.71177342788079e-10</t>
  </si>
  <si>
    <t>GO:0006457,GO:0006950,GO:0031072,GO:0051082</t>
  </si>
  <si>
    <t>MA_43661g0010</t>
  </si>
  <si>
    <t>2.20076799198508e-9</t>
  </si>
  <si>
    <t>GO:0005739,GO:0006457,GO:0009408,GO:0009644,GO:0009742,GO:0009826,GO:0016020,GO:0016595,GO:0042542</t>
  </si>
  <si>
    <t>AT3G63310</t>
  </si>
  <si>
    <t>BIL4</t>
  </si>
  <si>
    <t>Protein LIFEGUARD 2 [Source:UniProtKB/Swiss-Prot;Acc:Q9M1V9]</t>
  </si>
  <si>
    <t>MA_100776g0010</t>
  </si>
  <si>
    <t>5.5968560137286e-9</t>
  </si>
  <si>
    <t>GO:0000085,GO:0001510,GO:0005524,GO:0005829,GO:0006094,GO:0006457,GO:0007010,GO:0009220,GO:0009506,GO:0009640,GO:0009909,GO:0010388,GO:0010498,GO:0016020,GO:0034968,GO:0051082</t>
  </si>
  <si>
    <t>AT3G03960</t>
  </si>
  <si>
    <t>CCT8</t>
  </si>
  <si>
    <t>T-complex protein 1 subunit theta [Source:UniProtKB/Swiss-Prot;Acc:Q94K05]</t>
  </si>
  <si>
    <t>MA_21256g0010</t>
  </si>
  <si>
    <t>1.90794858345443e-8</t>
  </si>
  <si>
    <t>GO:0000085,GO:0001510,GO:0005524,GO:0005829,GO:0006094,GO:0006457,GO:0007010,GO:0009220,GO:0009640,GO:0009909,GO:0010388,GO:0010498,GO:0034968,GO:0051082</t>
  </si>
  <si>
    <t>AT3G20050</t>
  </si>
  <si>
    <t>CCT1</t>
  </si>
  <si>
    <t>T-complex protein 1 subunit alpha [Source:UniProtKB/Swiss-Prot;Acc:P28769]</t>
  </si>
  <si>
    <t>MA_8438g0020</t>
  </si>
  <si>
    <t>2.23788274242182e-8</t>
  </si>
  <si>
    <t>GO:0005524,GO:0005829,GO:0006094,GO:0006457,GO:0007010,GO:0009664,GO:0010043,GO:0010498,GO:0016020,GO:0042545,GO:0046686,GO:0051082</t>
  </si>
  <si>
    <t>AT3G02530</t>
  </si>
  <si>
    <t>CCT6A</t>
  </si>
  <si>
    <t>T-complex protein 1 subunit zeta 1 [Source:UniProtKB/Swiss-Prot;Acc:Q9M888]</t>
  </si>
  <si>
    <t>MA_289531g0010</t>
  </si>
  <si>
    <t>4.41152354571445e-8</t>
  </si>
  <si>
    <t>6.77523662238691e-8</t>
  </si>
  <si>
    <t>GO:0005515,GO:0006457</t>
  </si>
  <si>
    <t>AT1G56300</t>
  </si>
  <si>
    <t>At1g56300 [Source:UniProtKB/TrEMBL;Acc:Q8L7R1]</t>
  </si>
  <si>
    <t>MA_50745g0010</t>
  </si>
  <si>
    <t>2.05933629583422e-7</t>
  </si>
  <si>
    <t>GO:0003677,GO:0005634,GO:0006457,GO:0031072,GO:0051082</t>
  </si>
  <si>
    <t>AT3G11450</t>
  </si>
  <si>
    <t>DnaJ and Myb-like DNA-binding domain-containing protein [Source:UniProtKB/TrEMBL;Acc:F4J6A8]</t>
  </si>
  <si>
    <t>MA_467267g0010</t>
  </si>
  <si>
    <t>2.11650270969418e-7</t>
  </si>
  <si>
    <t>GO:0005634,GO:0006457,GO:0006950,GO:0015996,GO:0031072,GO:0051082</t>
  </si>
  <si>
    <t>AT4G13830</t>
  </si>
  <si>
    <t>ATJ20</t>
  </si>
  <si>
    <t>Chaperone protein dnaJ 20, chloroplastic [Source:UniProtKB/Swiss-Prot;Acc:Q9SDN0]</t>
  </si>
  <si>
    <t>MA_718663g0010</t>
  </si>
  <si>
    <t>3.10758100718024e-7</t>
  </si>
  <si>
    <t>GO:0005507,GO:0005739,GO:0006457,GO:0006569,GO:0009408,GO:0009570,GO:0009644,GO:0009684,GO:0009941,GO:0034976,GO:0042542,GO:0051087</t>
  </si>
  <si>
    <t>MA_763g0010</t>
  </si>
  <si>
    <t>5.92545900293064e-7</t>
  </si>
  <si>
    <t>GO:0005524,GO:0005739,GO:0006457,GO:0009408,GO:0009570,GO:0009644,GO:0009658,GO:0009941,GO:0016485,GO:0016887,GO:0042542</t>
  </si>
  <si>
    <t>AT2G25140</t>
  </si>
  <si>
    <t>CLPB4</t>
  </si>
  <si>
    <t>Chaperone protein ClpB4, mitochondrial [Source:UniProtKB/Swiss-Prot;Acc:Q8VYJ7]</t>
  </si>
  <si>
    <t>MA_10434959g0010</t>
  </si>
  <si>
    <t>GO:0004674,GO:0005524,GO:0005618,GO:0005829,GO:0006094,GO:0006364,GO:0006457,GO:0006468,GO:0007010,GO:0009664,GO:0010498,GO:0042545,GO:0046658,GO:0051082</t>
  </si>
  <si>
    <t>AT5G20890</t>
  </si>
  <si>
    <t>CCT2</t>
  </si>
  <si>
    <t>T-complex protein 1 subunit beta [Source:UniProtKB/Swiss-Prot;Acc:Q940P8]</t>
  </si>
  <si>
    <t>MA_10435597g0010</t>
  </si>
  <si>
    <t>GO:0005524,GO:0005737,GO:0006457,GO:0051082</t>
  </si>
  <si>
    <t>AT1G24510</t>
  </si>
  <si>
    <t>CCT5</t>
  </si>
  <si>
    <t>T-complex protein 1 subunit epsilon [Source:UniProtKB/Swiss-Prot;Acc:O04450]</t>
  </si>
  <si>
    <t>MA_310310g0010</t>
  </si>
  <si>
    <t>GO:0006333,GO:0006457,GO:0016787,GO:0031072</t>
  </si>
  <si>
    <t>AT3G09700</t>
  </si>
  <si>
    <t>TIM14-2</t>
  </si>
  <si>
    <t>Mitochondrial import inner membrane translocase subunit TIM14-2 [Source:UniProtKB/Swiss-Prot;Acc:Q9SF33]</t>
  </si>
  <si>
    <t>MA_21130g0010</t>
  </si>
  <si>
    <t>GO:0005515,GO:0005524,GO:0006457,GO:0009570,GO:0009644,GO:0009941,GO:0010286,GO:0016887,GO:0034976,GO:0042542,GO:0043335</t>
  </si>
  <si>
    <t>AT1G74310</t>
  </si>
  <si>
    <t>CLPB1</t>
  </si>
  <si>
    <t>Chaperone protein ClpB1 [Source:UniProtKB/Swiss-Prot;Acc:P42730]</t>
  </si>
  <si>
    <t>MA_542957g0010</t>
  </si>
  <si>
    <t>MA_94211g0010</t>
  </si>
  <si>
    <t>GO:0005524,GO:0005829,GO:0006094,GO:0006457,GO:0007010,GO:0010498,GO:0051082</t>
  </si>
  <si>
    <t>MA_9138447g0010</t>
  </si>
  <si>
    <t>GO:0005739,GO:0006457,GO:0009408,GO:0009644,GO:0034976,GO:0042542</t>
  </si>
  <si>
    <t>AT1G67620</t>
  </si>
  <si>
    <t>Protein Iojap-related, mitochondrial [Source:UniProtKB/Swiss-Prot;Acc:Q9CAF9]</t>
  </si>
  <si>
    <t>MA_10432570g0020</t>
  </si>
  <si>
    <t>GO:0000774,GO:0005507,GO:0005759,GO:0006457,GO:0009570,GO:0009579,GO:0009793,GO:0016853,GO:0042803,GO:0051087</t>
  </si>
  <si>
    <t>AT5G17710</t>
  </si>
  <si>
    <t>EMB1241</t>
  </si>
  <si>
    <t>GrpE protein homolog [Source:UniProtKB/TrEMBL;Acc:A0A178U8H4]</t>
  </si>
  <si>
    <t>MA_10436772g0010</t>
  </si>
  <si>
    <t>GO:0005524,GO:0005739,GO:0009570,GO:0009579,GO:0009658,GO:0009793,GO:0009941,GO:0016020,GO:0016226,GO:0022626,GO:0042026,GO:0048046,GO:0048481</t>
  </si>
  <si>
    <t>AT2G28000</t>
  </si>
  <si>
    <t>CPN60A1</t>
  </si>
  <si>
    <t>SLP [Source:UniProtKB/TrEMBL;Acc:A0A178VZW6]</t>
  </si>
  <si>
    <t>MA_88419g0010</t>
  </si>
  <si>
    <t>GO:0003700,GO:0005516,GO:0005634,GO:0006355,GO:0006457,GO:0006857,GO:0009408,GO:0009644,GO:0034976,GO:0042542,GO:0043565</t>
  </si>
  <si>
    <t>AT2G30590</t>
  </si>
  <si>
    <t>WRKY21</t>
  </si>
  <si>
    <t>Probable WRKY transcription factor 21 [Source:UniProtKB/Swiss-Prot;Acc:O04336]</t>
  </si>
  <si>
    <t>MA_281725g0010</t>
  </si>
  <si>
    <t>MA_28559g0010</t>
  </si>
  <si>
    <t>GO:0005795,GO:0005886,GO:0006457,GO:0008092,GO:0009638,GO:0009737,GO:0009958,GO:0030244,GO:0031072,GO:0046686,GO:0048193,GO:0051082</t>
  </si>
  <si>
    <t>AT1G24120</t>
  </si>
  <si>
    <t>ATJ16</t>
  </si>
  <si>
    <t>ARL1 [Source:UniProtKB/TrEMBL;Acc:A0A384KYZ6]</t>
  </si>
  <si>
    <t>MA_101371g0010</t>
  </si>
  <si>
    <t>GO:0000413,GO:0003755,GO:0005516,GO:0005528,GO:0005773,GO:0006457,GO:0006499,GO:0009644,GO:0016020,GO:0034976,GO:0042542,GO:0070370</t>
  </si>
  <si>
    <t>AT5G48570</t>
  </si>
  <si>
    <t>FKBP65</t>
  </si>
  <si>
    <t>Peptidyl-prolyl cis-trans isomerase FKBP65 [Source:UniProtKB/Swiss-Prot;Acc:Q9FJL3]</t>
  </si>
  <si>
    <t>MA_97133g0010</t>
  </si>
  <si>
    <t>GO:0000741,GO:0006457,GO:0009408,GO:0009560,GO:0009644,GO:0034976,GO:0042542,GO:0051510</t>
  </si>
  <si>
    <t>AT3G04710</t>
  </si>
  <si>
    <t>TPR10</t>
  </si>
  <si>
    <t>Ankyrin repeat family protein [Source:UniProtKB/TrEMBL;Acc:F4J4V1]</t>
  </si>
  <si>
    <t>MA_378021g0010</t>
  </si>
  <si>
    <t>GO:0000413,GO:0003755,GO:0005829,GO:0006457,GO:0010050,GO:0010582</t>
  </si>
  <si>
    <t>AT2G15790</t>
  </si>
  <si>
    <t>CYP40</t>
  </si>
  <si>
    <t>Peptidyl-prolyl cis-trans isomerase CYP40 [Source:UniProtKB/Swiss-Prot;Acc:Q9C566]</t>
  </si>
  <si>
    <t>MA_10427968g0010</t>
  </si>
  <si>
    <t>GO:0000165,GO:0005739,GO:0005774,GO:0005783,GO:0005794,GO:0005829,GO:0005886,GO:0006457,GO:0006612,GO:0006777,GO:0009408,GO:0009409,GO:0009505,GO:0009506,GO:0009507,GO:0009605,GO:0009644,GO:0009734,GO:0009738,GO:0009862,GO:0009867,GO:0010363,GO:0030151,GO</t>
  </si>
  <si>
    <t>AT5G61790</t>
  </si>
  <si>
    <t>CNX1</t>
  </si>
  <si>
    <t>Calnexin homolog 1 [Source:UniProtKB/Swiss-Prot;Acc:P29402]</t>
  </si>
  <si>
    <t>MA_184831g0020</t>
  </si>
  <si>
    <t>MA_63558g0010</t>
  </si>
  <si>
    <t>GO:0006457,GO:0031072,GO:0051082</t>
  </si>
  <si>
    <t>AT5G16650</t>
  </si>
  <si>
    <t>Chaperone DnaJ-domain superfamily protein [Source:TAIR;Acc:AT5G16650]</t>
  </si>
  <si>
    <t>MA_44157g0010</t>
  </si>
  <si>
    <t>GO:0005788,GO:0005886,GO:0006457,GO:0006984,GO:0009408,GO:0009627,GO:0009644,GO:0031072,GO:0034976,GO:0042542,GO:0051082,GO:0052033,GO:0071216</t>
  </si>
  <si>
    <t>MA_37504g0010</t>
  </si>
  <si>
    <t>AT5G26360</t>
  </si>
  <si>
    <t>CCT3</t>
  </si>
  <si>
    <t>T-complex protein 1 subunit gamma [Source:UniProtKB/TrEMBL;Acc:A0A178UHF4]</t>
  </si>
  <si>
    <t>MA_10436324g0010</t>
  </si>
  <si>
    <t>GO:0005507,GO:0005524,GO:0005759,GO:0005774,GO:0005794,GO:0005886,GO:0006626,GO:0009408,GO:0009507,GO:0009644,GO:0022626,GO:0034976,GO:0042026,GO:0042542,GO:0046686,GO:0051131</t>
  </si>
  <si>
    <t>AT3G23990</t>
  </si>
  <si>
    <t>CPN60</t>
  </si>
  <si>
    <t>Chaperonin CPN60, mitochondrial [Source:UniProtKB/Swiss-Prot;Acc:P29197]</t>
  </si>
  <si>
    <t>MA_139086g0010</t>
  </si>
  <si>
    <t>GO:0005509,GO:0005783,GO:0006457,GO:0051082</t>
  </si>
  <si>
    <t>AT1G08450</t>
  </si>
  <si>
    <t>CRT3</t>
  </si>
  <si>
    <t>Calreticulin-3 [Source:UniProtKB/Swiss-Prot;Acc:O04153]</t>
  </si>
  <si>
    <t>MA_20110g0010</t>
  </si>
  <si>
    <t>GO:0005524,GO:0005829,GO:0006094,GO:0006096,GO:0006457,GO:0009651,GO:0009664,GO:0042545,GO:0046686,GO:0051082</t>
  </si>
  <si>
    <t>AT3G11830</t>
  </si>
  <si>
    <t>CCT7</t>
  </si>
  <si>
    <t>T-complex protein 1 subunit eta [Source:UniProtKB/Swiss-Prot;Acc:Q9SF16]</t>
  </si>
  <si>
    <t>MA_8393g0010</t>
  </si>
  <si>
    <t>GO:0003824,GO:0006457,GO:0008092,GO:0009638,GO:0009958,GO:0016020,GO:0031072,GO:0051082</t>
  </si>
  <si>
    <t>AT1G68370</t>
  </si>
  <si>
    <t>ATJ15</t>
  </si>
  <si>
    <t>At1g68370 [Source:UniProtKB/TrEMBL;Acc:Q1H5A8]</t>
  </si>
  <si>
    <t>MA_119240g0010</t>
  </si>
  <si>
    <t>GO:0005524,GO:0005618,GO:0005739,GO:0005774,GO:0005794,GO:0005829,GO:0005886,GO:0006457,GO:0009408,GO:0009615,GO:0009617,GO:0009644,GO:0016567,GO:0031625,GO:0034976,GO:0042542,GO:0046686</t>
  </si>
  <si>
    <t>MA_10436712g0010</t>
  </si>
  <si>
    <t>GO:0005524,GO:0005618,GO:0005634,GO:0005829,GO:0005886,GO:0006457,GO:0009408,GO:0009506,GO:0016491,GO:0046686</t>
  </si>
  <si>
    <t>AT3G18310</t>
  </si>
  <si>
    <t>TATA box-binding protein associated factor RNA polymerase I subunit C [Source:UniProtKB/TrEMBL;Acc:Q9LS59]</t>
  </si>
  <si>
    <t>MA_53407g0010</t>
  </si>
  <si>
    <t>GO:0005788,GO:0006457,GO:0009506,GO:0009644,GO:0009688,GO:0009860,GO:0010286,GO:0016491,GO:0031072,GO:0034605,GO:0042542,GO:0051082</t>
  </si>
  <si>
    <t>AT3G08970</t>
  </si>
  <si>
    <t>ERDJ3A</t>
  </si>
  <si>
    <t>TMS1 [Source:UniProtKB/TrEMBL;Acc:A0A178VJB6]</t>
  </si>
  <si>
    <t>MA_1249g0010</t>
  </si>
  <si>
    <t>GO:0005739,GO:0005794,GO:0005829,GO:0005886,GO:0006457,GO:0030176,GO:0030968,GO:0031072,GO:0051082</t>
  </si>
  <si>
    <t>AT1G79940</t>
  </si>
  <si>
    <t>ERDJ2A</t>
  </si>
  <si>
    <t>ATERDJ2A [Source:UniProtKB/TrEMBL;Acc:A0A178W1G8]</t>
  </si>
  <si>
    <t>MA_8569886g0010</t>
  </si>
  <si>
    <t>MA_7887662g0010</t>
  </si>
  <si>
    <t>GO:0000165,GO:0000413,GO:0002831,GO:0003755,GO:0006098,GO:0006364,GO:0006457,GO:0006612,GO:0006636,GO:0009409,GO:0009535,GO:0009543,GO:0009570,GO:0009595,GO:0009697,GO:0009773,GO:0009862,GO:0009867,GO:0009902,GO:0010027,GO:0010103,GO:0010200,GO:0010207,GO</t>
  </si>
  <si>
    <t>MA_10433567g0010</t>
  </si>
  <si>
    <t>GO:0005515,GO:0006457,GO:0009644,GO:0010228,GO:0055122</t>
  </si>
  <si>
    <t>AT2G35720</t>
  </si>
  <si>
    <t>ATJ13</t>
  </si>
  <si>
    <t>Chaperone protein dnaJ 13 [Source:UniProtKB/Swiss-Prot;Acc:Q39079]</t>
  </si>
  <si>
    <t>MA_189017g0010</t>
  </si>
  <si>
    <t>MA_10430161g0010</t>
  </si>
  <si>
    <t>GO:0005507,GO:0005516,GO:0005524,GO:0005739,GO:0005829,GO:0006094,GO:0006096,GO:0006457,GO:0009409,GO:0009535,GO:0009570,GO:0009651,GO:0009658,GO:0009941,GO:0019288,GO:0019344,GO:0046686,GO:0048046,GO:0048481</t>
  </si>
  <si>
    <t>AT5G20720</t>
  </si>
  <si>
    <t>CPN20</t>
  </si>
  <si>
    <t>20 kDa chaperonin, chloroplastic [Source:UniProtKB/Swiss-Prot;Acc:O65282]</t>
  </si>
  <si>
    <t>MA_315276g0010</t>
  </si>
  <si>
    <t>GO:0000774,GO:0005507,GO:0005759,GO:0006457,GO:0006626,GO:0009220,GO:0010286,GO:0042803,GO:0051087</t>
  </si>
  <si>
    <t>AT5G55200</t>
  </si>
  <si>
    <t>Mge1</t>
  </si>
  <si>
    <t>GrpE protein homolog 1, mitochondrial [Source:UniProtKB/Swiss-Prot;Acc:Q9FLP3]</t>
  </si>
  <si>
    <t>MA_10433752g0010</t>
  </si>
  <si>
    <t>GO:0000740,GO:0005515,GO:0005739,GO:0009536,GO:0009558,GO:0009560,GO:0010197,GO:0010198,GO:0051085</t>
  </si>
  <si>
    <t>AT5G48030</t>
  </si>
  <si>
    <t>GFA2</t>
  </si>
  <si>
    <t>GFA2 [Source:UniProtKB/TrEMBL;Acc:A0A178UJR3]</t>
  </si>
  <si>
    <t>MA_18588g0010</t>
  </si>
  <si>
    <t>GO:0005524,GO:0005829,GO:0006094,GO:0006096,GO:0006457,GO:0007010,GO:0009651,GO:0010498,GO:0046686,GO:0051082</t>
  </si>
  <si>
    <t>AT3G18190</t>
  </si>
  <si>
    <t>CCT4</t>
  </si>
  <si>
    <t>T-complex protein 1 subunit delta [Source:UniProtKB/Swiss-Prot;Acc:Q9LV21]</t>
  </si>
  <si>
    <t>MA_52257g0010</t>
  </si>
  <si>
    <t>MA_10431645g0020</t>
  </si>
  <si>
    <t>GO:0005515,GO:0005634,GO:0006457,GO:0006950,GO:0009416,GO:0009570</t>
  </si>
  <si>
    <t>AT1G80920</t>
  </si>
  <si>
    <t>ATJ8</t>
  </si>
  <si>
    <t>Chaperone protein dnaJ 8, chloroplastic [Source:UniProtKB/Swiss-Prot;Acc:Q9SAG8]</t>
  </si>
  <si>
    <t>MA_8428545g0010</t>
  </si>
  <si>
    <t>MA_10426778g0020</t>
  </si>
  <si>
    <t>GO:0006457,GO:0009408,GO:0009644,GO:0031072,GO:0034976,GO:0042542,GO:0051082</t>
  </si>
  <si>
    <t>AT2G20560</t>
  </si>
  <si>
    <t>At2g20560/T13C7.15 [Source:UniProtKB/TrEMBL;Acc:Q9SIL3]</t>
  </si>
  <si>
    <t>MA_10426517g0010</t>
  </si>
  <si>
    <t>GO:0006457,GO:0009536,GO:0016272,GO:0051082</t>
  </si>
  <si>
    <t>MA_78825g0010</t>
  </si>
  <si>
    <t>GO:0005524,GO:0006457,GO:0009408,GO:0009535,GO:0009941,GO:0031072,GO:0046872,GO:0051082</t>
  </si>
  <si>
    <t>MA_10428997g0010</t>
  </si>
  <si>
    <t>AT5G59610</t>
  </si>
  <si>
    <t>Chaperone DnaJ-domain superfamily protein [Source:TAIR;Acc:AT5G59610]</t>
  </si>
  <si>
    <t>MA_12242g0010</t>
  </si>
  <si>
    <t>GO:0003756,GO:0006457,GO:0006662,GO:0006984,GO:0009055,GO:0009408,GO:0009505,GO:0009627,GO:0009644,GO:0015035,GO:0016023,GO:0034976,GO:0042542,GO:0045454,GO:0071216</t>
  </si>
  <si>
    <t>MA_31325g0010</t>
  </si>
  <si>
    <t>MA_10430701g0010</t>
  </si>
  <si>
    <t>MA_85981g0010</t>
  </si>
  <si>
    <t>AT1G01940</t>
  </si>
  <si>
    <t>CYP18-1</t>
  </si>
  <si>
    <t>Peptidyl-prolyl cis-trans isomerase CYP18-1 [Source:UniProtKB/Swiss-Prot;Acc:Q9LPC7]</t>
  </si>
  <si>
    <t>MA_124140g0010</t>
  </si>
  <si>
    <t>GO:0005524,GO:0005634,GO:0005739,GO:0006457,GO:0009408,GO:0009409,GO:0009570,GO:0009579,GO:0009658,GO:0009941,GO:0032440,GO:0045036,GO:0046686,GO:0048481,GO:0051082,GO:0055114</t>
  </si>
  <si>
    <t>AT4G24280</t>
  </si>
  <si>
    <t>HSP70-6</t>
  </si>
  <si>
    <t>Heat shock 70 kDa protein 6, chloroplastic [Source:UniProtKB/Swiss-Prot;Acc:Q9STW6]</t>
  </si>
  <si>
    <t>MA_731510g0010</t>
  </si>
  <si>
    <t>GO:0000226,GO:0000413,GO:0000911,GO:0003755,GO:0005515,GO:0005528,GO:0005634,GO:0005783,GO:0005829,GO:0006457,GO:0009735,GO:0009826,GO:0009880,GO:0010048,GO:0016020,GO:0030010,GO:0030154,GO:0042761,GO:0048527</t>
  </si>
  <si>
    <t>MA_10426614g0020</t>
  </si>
  <si>
    <t>GO:0006457,GO:0009408,GO:0009644,GO:0034976,GO:0042542</t>
  </si>
  <si>
    <t>MA_10430733g0010</t>
  </si>
  <si>
    <t>GO:0005524,GO:0005618,GO:0005634,GO:0005829,GO:0005886,GO:0006457,GO:0009408,GO:0009506,GO:0032440,GO:0046686,GO:0055114</t>
  </si>
  <si>
    <t>AT1G79930</t>
  </si>
  <si>
    <t>HSP70-14</t>
  </si>
  <si>
    <t>Heat shock 70 kDa protein 14 [Source:UniProtKB/Swiss-Prot;Acc:Q9S7C0]</t>
  </si>
  <si>
    <t>MA_10429714g0010</t>
  </si>
  <si>
    <t>GO:0005634,GO:0005829,GO:0006457,GO:0008541,GO:0009408,GO:0009506,GO:0009644,GO:0034976,GO:0042023,GO:0042542,GO:0043161,GO:0046686,GO:0051510,GO:0051604,GO:0051788,GO:0080129</t>
  </si>
  <si>
    <t>AT1G29150</t>
  </si>
  <si>
    <t>RPN6</t>
  </si>
  <si>
    <t>26S proteasome non-ATPase regulatory subunit 11 homolog [Source:UniProtKB/Swiss-Prot;Acc:Q9LP45]</t>
  </si>
  <si>
    <t>MA_10431091g0010</t>
  </si>
  <si>
    <t>GO:0000413,GO:0003755,GO:0005528,GO:0006457,GO:0016020,GO:0016023</t>
  </si>
  <si>
    <t>AT3G25220</t>
  </si>
  <si>
    <t>FKBP15-1</t>
  </si>
  <si>
    <t>Peptidyl-prolyl cis-trans isomerase FKBP15-1 [Source:UniProtKB/Swiss-Prot;Acc:Q38935]</t>
  </si>
  <si>
    <t>MA_121216g0010</t>
  </si>
  <si>
    <t>MA_948460g0010</t>
  </si>
  <si>
    <t>GO:0004674,GO:0005886,GO:0006457,GO:0006857,GO:0009408,GO:0009506,GO:0009644,GO:0010193,GO:0034976,GO:0042542,GO:0046777</t>
  </si>
  <si>
    <t>MA_10427729g0010</t>
  </si>
  <si>
    <t>GO:0003755,GO:0006457,GO:0006464,GO:0016874</t>
  </si>
  <si>
    <t>AT5G67530</t>
  </si>
  <si>
    <t>CYP65</t>
  </si>
  <si>
    <t>Peptidyl-prolyl cis-trans isomerase CYP65 [Source:UniProtKB/Swiss-Prot;Acc:Q9FJX0]</t>
  </si>
  <si>
    <t>MA_139905g0010</t>
  </si>
  <si>
    <t>GO:0005829,GO:0006457,GO:0009408,GO:0009644,GO:0034976,GO:0042542</t>
  </si>
  <si>
    <t>MA_132848g0010</t>
  </si>
  <si>
    <t>GO:0000151,GO:0000413,GO:0003755,GO:0004842,GO:0006457,GO:0016567</t>
  </si>
  <si>
    <t>MA_10430412g0010</t>
  </si>
  <si>
    <t>GO:0006457,GO:0016272,GO:0051082</t>
  </si>
  <si>
    <t>AT3G22480</t>
  </si>
  <si>
    <t>PDF2</t>
  </si>
  <si>
    <t>Prefoldin like protein [Source:UniProtKB/TrEMBL;Acc:Q56X68]</t>
  </si>
  <si>
    <t>MA_5854361g0010</t>
  </si>
  <si>
    <t>MA_7733845g0010</t>
  </si>
  <si>
    <t>GO:0000413,GO:0003755,GO:0005516,GO:0006457,GO:0006950</t>
  </si>
  <si>
    <t>MA_10426052g0030</t>
  </si>
  <si>
    <t>AT1G66080</t>
  </si>
  <si>
    <t>At1g66080 [Source:UniProtKB/TrEMBL;Acc:Q9C8D7]</t>
  </si>
  <si>
    <t>MA_10433299g0030</t>
  </si>
  <si>
    <t>GO:0005524,GO:0006457,GO:0009408,GO:0016020,GO:0031072,GO:0046872,GO:0051082</t>
  </si>
  <si>
    <t>AT5G22060</t>
  </si>
  <si>
    <t>ATJ2</t>
  </si>
  <si>
    <t>At5g22060 [Source:UniProtKB/TrEMBL;Acc:Q0V7U1]</t>
  </si>
  <si>
    <t>MA_10426636g0010</t>
  </si>
  <si>
    <t>MA_122010g0010</t>
  </si>
  <si>
    <t>AT3G12050</t>
  </si>
  <si>
    <t>Aha1 domain-containing protein [Source:UniProtKB/TrEMBL;Acc:Q9LHL7]</t>
  </si>
  <si>
    <t>MA_111858g0010</t>
  </si>
  <si>
    <t>GO:0006457,GO:0008233,GO:0009408,GO:0009536,GO:0009644,GO:0016020,GO:0042542</t>
  </si>
  <si>
    <t>AT1G17870</t>
  </si>
  <si>
    <t>EGY3</t>
  </si>
  <si>
    <t>Probable zinc metallopeptidase EGY3, chloroplastic [Source:UniProtKB/Swiss-Prot;Acc:Q9LMU1]</t>
  </si>
  <si>
    <t>MA_895341g0010</t>
  </si>
  <si>
    <t>GO:0003924,GO:0005525,GO:0006457,GO:0009408,GO:0009644,GO:0016023,GO:0016114,GO:0019003,GO:0042542,GO:0070300</t>
  </si>
  <si>
    <t>AT1G17470</t>
  </si>
  <si>
    <t>DRG1</t>
  </si>
  <si>
    <t>Developmentally-regulated G-protein 1 [Source:UniProtKB/Swiss-Prot;Acc:Q9LQK0]</t>
  </si>
  <si>
    <t>MA_45700g0010</t>
  </si>
  <si>
    <t>GO:0005524,GO:0005618,GO:0005730,GO:0005774,GO:0005788,GO:0005794,GO:0005829,GO:0005886,GO:0006457,GO:0009408,GO:0009506,GO:0010197,GO:0016592,GO:0032440,GO:0034976,GO:0046686,GO:0055114</t>
  </si>
  <si>
    <t>AT4G35300</t>
  </si>
  <si>
    <t>TMT2</t>
  </si>
  <si>
    <t>TMT2 [Source:UniProtKB/TrEMBL;Acc:A0A178V1T0]</t>
  </si>
  <si>
    <t>MA_102658g0010</t>
  </si>
  <si>
    <t>GO:0006261,GO:0006457,GO:0006950,GO:0031072,GO:0048451,GO:0048453,GO:0051082</t>
  </si>
  <si>
    <t>AT3G12170</t>
  </si>
  <si>
    <t>Chaperone DnaJ-domain superfamily protein [Source:UniProtKB/TrEMBL;Acc:A0A1I9LLP0]</t>
  </si>
  <si>
    <t>MA_10429924g0030</t>
  </si>
  <si>
    <t>GO:0006457,GO:0009408,GO:0009644,GO:0042542</t>
  </si>
  <si>
    <t>AT1G44414</t>
  </si>
  <si>
    <t>At1g44414 [Source:UniProtKB/TrEMBL;Acc:Q94LA6]</t>
  </si>
  <si>
    <t>MA_106449g0010</t>
  </si>
  <si>
    <t>GO:0005783,GO:0006457,GO:0009408,GO:0009644,GO:0042542</t>
  </si>
  <si>
    <t>AT4G10250</t>
  </si>
  <si>
    <t>HSP22.0</t>
  </si>
  <si>
    <t>22.0 kDa heat shock protein [Source:UniProtKB/Swiss-Prot;Acc:Q38806]</t>
  </si>
  <si>
    <t>MA_19827g0010</t>
  </si>
  <si>
    <t>MA_10240168g0010</t>
  </si>
  <si>
    <t>GO:0000740,GO:0005488,GO:0005739,GO:0009558,GO:0009560,GO:0010197,GO:0010198,GO:0051085</t>
  </si>
  <si>
    <t>MA_101038g0020</t>
  </si>
  <si>
    <t>GO:0004497,GO:0005829,GO:0006457,GO:0009055,GO:0010286,GO:0016671,GO:0016705,GO:0020037,GO:0030544,GO:0045454,GO:0046686,GO:0051259,GO:0055114</t>
  </si>
  <si>
    <t>AT3G17880</t>
  </si>
  <si>
    <t>TDX</t>
  </si>
  <si>
    <t>TPR repeat-containing thioredoxin TDX [Source:UniProtKB/Swiss-Prot;Acc:Q8VWG7]</t>
  </si>
  <si>
    <t>MA_78965g0010</t>
  </si>
  <si>
    <t>GO:0000413,GO:0003755,GO:0005515,GO:0005829,GO:0005886,GO:0006094,GO:0006096,GO:0006457,GO:0006511,GO:0006833,GO:0006972,GO:0007030,GO:0009266,GO:0009506,GO:0009651,GO:0009853,GO:0046686,GO:0051726,GO:0051788,GO:0080129</t>
  </si>
  <si>
    <t>AT2G18040</t>
  </si>
  <si>
    <t>PIN1</t>
  </si>
  <si>
    <t>Peptidyl-prolyl cis-trans isomerase Pin1 [Source:UniProtKB/Swiss-Prot;Acc:Q9SL42]</t>
  </si>
  <si>
    <t>MA_4644535g0010</t>
  </si>
  <si>
    <t>GO:0005739,GO:0006457,GO:0009408,GO:0009536,GO:0009644,GO:0034976,GO:0042542</t>
  </si>
  <si>
    <t>AT2G20940</t>
  </si>
  <si>
    <t>At2g20940 [Source:UniProtKB/TrEMBL;Acc:Q9SKR7]</t>
  </si>
  <si>
    <t>MA_10432045g0010</t>
  </si>
  <si>
    <t>GO:0005515,GO:0006457,GO:0009408,GO:0009644,GO:0034976,GO:0042542</t>
  </si>
  <si>
    <t>MA_406151g0010</t>
  </si>
  <si>
    <t>MA_1478g0030</t>
  </si>
  <si>
    <t>GO:0005515,GO:0005618,GO:0005829,GO:0005886,GO:0006457,GO:0009408,GO:0009644,GO:0009816,GO:0042542,GO:0046685</t>
  </si>
  <si>
    <t>MA_10431031g0010</t>
  </si>
  <si>
    <t>GO:0005524,GO:0005783,GO:0006457,GO:0006950,GO:0016023,GO:0051082</t>
  </si>
  <si>
    <t>AT4G24190</t>
  </si>
  <si>
    <t>HSP90-7</t>
  </si>
  <si>
    <t>Endoplasmin homolog [Source:UniProtKB/Swiss-Prot;Acc:Q9STX5]</t>
  </si>
  <si>
    <t>MA_8200529g0010</t>
  </si>
  <si>
    <t>GO:0000085,GO:0005634,GO:0005829,GO:0005886,GO:0006457,GO:0009165,GO:0009640,GO:0009644,GO:0010286,GO:0010388,GO:0034976,GO:0042542,GO:0046686</t>
  </si>
  <si>
    <t>AT1G12270</t>
  </si>
  <si>
    <t>HOP1</t>
  </si>
  <si>
    <t>Hop1 [Source:UniProtKB/TrEMBL;Acc:A0A178WM19]</t>
  </si>
  <si>
    <t>MA_10429426g0010</t>
  </si>
  <si>
    <t>GO:0005886,GO:0006457,GO:0009408,GO:0009644,GO:0034976,GO:0042542</t>
  </si>
  <si>
    <t>AT1G30070</t>
  </si>
  <si>
    <t>SGS domain-containing protein [Source:UniProtKB/TrEMBL;Acc:F4I4Q9]</t>
  </si>
  <si>
    <t>MA_10436786g0010</t>
  </si>
  <si>
    <t>GO:0005794,GO:0006457,GO:0030968,GO:0031072,GO:0048193,GO:0048527,GO:0051082</t>
  </si>
  <si>
    <t>MA_116011g0010</t>
  </si>
  <si>
    <t>GO:0005509,GO:0005739,GO:0005773,GO:0005788,GO:0005794,GO:0006457,GO:0009408,GO:0009627,GO:0009644,GO:0009651,GO:0030246,GO:0034976,GO:0042542,GO:0051082</t>
  </si>
  <si>
    <t>AT1G56340</t>
  </si>
  <si>
    <t>CRT1</t>
  </si>
  <si>
    <t>Calreticulin-1 [Source:UniProtKB/Swiss-Prot;Acc:O04151]</t>
  </si>
  <si>
    <t>MA_8071303g0010</t>
  </si>
  <si>
    <t>MA_45650g0010</t>
  </si>
  <si>
    <t>GO:0006396,GO:0006457,GO:0009408,GO:0009644,GO:0022402,GO:0042542</t>
  </si>
  <si>
    <t>AT1G66510</t>
  </si>
  <si>
    <t>AAR2 protein family [Source:UniProtKB/TrEMBL;Acc:Q9C711]</t>
  </si>
  <si>
    <t>MA_10430793g0020</t>
  </si>
  <si>
    <t>GO:0000413,GO:0003755,GO:0005528,GO:0006457,GO:0009543,GO:0016020</t>
  </si>
  <si>
    <t>MA_204527g0010</t>
  </si>
  <si>
    <t>AT3G14200</t>
  </si>
  <si>
    <t>Chaperone DnaJ-domain superfamily protein [Source:UniProtKB/TrEMBL;Acc:Q9LJG5]</t>
  </si>
  <si>
    <t>MA_630582g0010</t>
  </si>
  <si>
    <t>MA_129673g0010</t>
  </si>
  <si>
    <t>AT1G21080</t>
  </si>
  <si>
    <t>DNAJ heat shock N-terminal domain-containing protein [Source:UniProtKB/TrEMBL;Acc:F4HWD5]</t>
  </si>
  <si>
    <t>MA_8214778g0010</t>
  </si>
  <si>
    <t>GO:0005515,GO:0006457,GO:0009507</t>
  </si>
  <si>
    <t>AT2G42750</t>
  </si>
  <si>
    <t>At2g42750/F7D19.25 [Source:UniProtKB/TrEMBL;Acc:Q9SJI1]</t>
  </si>
  <si>
    <t>MA_753149g0010</t>
  </si>
  <si>
    <t>GO:0002020,GO:0005618,GO:0005730,GO:0005774,GO:0005794,GO:0005886,GO:0006094,GO:0006096,GO:0006457,GO:0009408,GO:0009409,GO:0009506,GO:0009507,GO:0009615,GO:0009651,GO:0010187,GO:0016772,GO:0022626,GO:0042742,GO:0046686,GO:0048046,GO:0050832,GO:0090332</t>
  </si>
  <si>
    <t>AT5G02490</t>
  </si>
  <si>
    <t>MED37D</t>
  </si>
  <si>
    <t>Probable mediator of RNA polymerase II transcription subunit 37c [Source:UniProtKB/Swiss-Prot;Acc:P22954]</t>
  </si>
  <si>
    <t>MA_10433301g0010</t>
  </si>
  <si>
    <t>GO:0006457,GO:0009536,GO:0031072,GO:0051082</t>
  </si>
  <si>
    <t>AT5G22080</t>
  </si>
  <si>
    <t>Chaperone DnaJ-domain superfamily protein [Source:UniProtKB/TrEMBL;Acc:Q9C580]</t>
  </si>
  <si>
    <t>MA_30992g0010</t>
  </si>
  <si>
    <t>GO:0006094,GO:0006096,GO:0006457,GO:0009651,GO:0016272,GO:0043622,GO:0046686,GO:0051082</t>
  </si>
  <si>
    <t>AT1G29990</t>
  </si>
  <si>
    <t>PFD6</t>
  </si>
  <si>
    <t>At1g29990 [Source:UniProtKB/TrEMBL;Acc:Q2HIK4]</t>
  </si>
  <si>
    <t>MA_80991g0030</t>
  </si>
  <si>
    <t>AT1G76700</t>
  </si>
  <si>
    <t>ATJ10</t>
  </si>
  <si>
    <t>Chaperone protein dnaJ 10 [Source:UniProtKB/Swiss-Prot;Acc:Q8GYX8]</t>
  </si>
  <si>
    <t>MA_913013g0020</t>
  </si>
  <si>
    <t>AT2G21130</t>
  </si>
  <si>
    <t>CYP19-2</t>
  </si>
  <si>
    <t>Peptidyl-prolyl cis-trans isomerase CYP19-2 [Source:UniProtKB/Swiss-Prot;Acc:Q9SKQ0]</t>
  </si>
  <si>
    <t>MA_11777g0010</t>
  </si>
  <si>
    <t>MA_699589g0010</t>
  </si>
  <si>
    <t>GO:0006457,GO:0031072</t>
  </si>
  <si>
    <t>AT2G35795</t>
  </si>
  <si>
    <t>TIM14-1</t>
  </si>
  <si>
    <t>Mitochondrial import inner membrane translocase subunit TIM14-1 [Source:UniProtKB/Swiss-Prot;Acc:Q8RV04]</t>
  </si>
  <si>
    <t>MA_10427774g0020</t>
  </si>
  <si>
    <t>GO:0005488,GO:0005634,GO:0006457,GO:0006950,GO:0009536</t>
  </si>
  <si>
    <t>AT4G36040</t>
  </si>
  <si>
    <t>ATJ11</t>
  </si>
  <si>
    <t>At4g36040 [Source:UniProtKB/TrEMBL;Acc:Q1H544]</t>
  </si>
  <si>
    <t>MA_86971g0010</t>
  </si>
  <si>
    <t>AT3G21640</t>
  </si>
  <si>
    <t>FKBP42</t>
  </si>
  <si>
    <t>Peptidylprolyl isomerase [Source:UniProtKB/TrEMBL;Acc:A0A178V6X3]</t>
  </si>
  <si>
    <t>MA_16110g0010</t>
  </si>
  <si>
    <t>MA_372983g0010</t>
  </si>
  <si>
    <t>GO:0006457,GO:0009507,GO:0009644,GO:0010286,GO:0042542</t>
  </si>
  <si>
    <t>MA_21505g0010</t>
  </si>
  <si>
    <t>GO:0005739,GO:0006457,GO:0006626,GO:0009408,GO:0009644,GO:0042542</t>
  </si>
  <si>
    <t>AT1G62730</t>
  </si>
  <si>
    <t>At1g62730 [Source:UniProtKB/TrEMBL;Acc:Q9SI77]</t>
  </si>
  <si>
    <t>MA_69667g0010</t>
  </si>
  <si>
    <t>MA_605776g0010</t>
  </si>
  <si>
    <t>GO:0006457,GO:0009644,GO:0010286,GO:0042542</t>
  </si>
  <si>
    <t>MA_10436902g0010</t>
  </si>
  <si>
    <t>GO:0005770,GO:0005774,GO:0005783,GO:0005794,GO:0005802,GO:0005886,GO:0006457,GO:0006623,GO:0006897,GO:0007032,GO:0007033,GO:0009536,GO:0009660,GO:0009793,GO:0009958,GO:0009959,GO:0031072,GO:0042594,GO:0051301</t>
  </si>
  <si>
    <t>AT2G26890</t>
  </si>
  <si>
    <t>GRV2</t>
  </si>
  <si>
    <t>DnaJ homolog subfamily C GRV2 [Source:UniProtKB/Swiss-Prot;Acc:F4IVL6]</t>
  </si>
  <si>
    <t>MA_10428638g0010</t>
  </si>
  <si>
    <t>GO:0000910,GO:0005829,GO:0006457,GO:0007020,GO:0007021,GO:0007267,GO:0009506,GO:0009616,GO:0009637,GO:0009793,GO:0010050,GO:0010155,GO:0010267,GO:0015631,GO:0035196,GO:0046777,GO:0051225,GO:0051322</t>
  </si>
  <si>
    <t>AT3G60740</t>
  </si>
  <si>
    <t>TFCD</t>
  </si>
  <si>
    <t>TTN1 [Source:UniProtKB/TrEMBL;Acc:A0A178VIF8]</t>
  </si>
  <si>
    <t>MA_141946g0010</t>
  </si>
  <si>
    <t>GO:0005829,GO:0006457,GO:0009408,GO:0009506,GO:0009644,GO:0016020,GO:0034976,GO:0042542</t>
  </si>
  <si>
    <t>AT5G37475</t>
  </si>
  <si>
    <t>Eukaryotic translation initiation factor 3 subunit J [Source:UniProtKB/TrEMBL;Acc:Q8GRX2]</t>
  </si>
  <si>
    <t>MA_10429928g0010</t>
  </si>
  <si>
    <t>GO:0002238,GO:0004672,GO:0005524,GO:0005634,GO:0005829,GO:0005886,GO:0006457,GO:0006468,GO:0009408,GO:0009536,GO:0031072,GO:0046872,GO:0051082</t>
  </si>
  <si>
    <t>AT1G11360</t>
  </si>
  <si>
    <t>AT1G11360 protein [Source:UniProtKB/TrEMBL;Acc:C0Z2J1]</t>
  </si>
  <si>
    <t>MA_211782g0010</t>
  </si>
  <si>
    <t>MA_7972828g0010</t>
  </si>
  <si>
    <t>MA_10431292g0020</t>
  </si>
  <si>
    <t>AT1G62740</t>
  </si>
  <si>
    <t>HOP2</t>
  </si>
  <si>
    <t>Hsp70-Hsp90 organizing protein 2 [Source:UniProtKB/Swiss-Prot;Acc:Q5XEP2]</t>
  </si>
  <si>
    <t>MA_9107g0010</t>
  </si>
  <si>
    <t>MA_7732g0010</t>
  </si>
  <si>
    <t>AT3G01480</t>
  </si>
  <si>
    <t>CYP38</t>
  </si>
  <si>
    <t>Peptidyl-prolyl cis-trans isomerase CYP38, chloroplastic [Source:UniProtKB/Swiss-Prot;Acc:Q9SSA5]</t>
  </si>
  <si>
    <t>MA_10435323g0010</t>
  </si>
  <si>
    <t>MA_10436974g0010</t>
  </si>
  <si>
    <t>MA_10426556g0010</t>
  </si>
  <si>
    <t>GO:0005782,GO:0006457,GO:0009408,GO:0009644,GO:0042542</t>
  </si>
  <si>
    <t>AT5G37670</t>
  </si>
  <si>
    <t>HSP15.7</t>
  </si>
  <si>
    <t>15.7 kDa heat shock protein, peroxisomal [Source:UniProtKB/Swiss-Prot;Acc:Q9FHQ3]</t>
  </si>
  <si>
    <t>MA_10243352g0010</t>
  </si>
  <si>
    <t>MA_41617g0010</t>
  </si>
  <si>
    <t>AT5G23290</t>
  </si>
  <si>
    <t>PFD5</t>
  </si>
  <si>
    <t>Probable prefoldin subunit 5 [Source:UniProtKB/Swiss-Prot;Acc:P57742]</t>
  </si>
  <si>
    <t>MA_16582g0010</t>
  </si>
  <si>
    <t>GO:0000394,GO:0000413,GO:0003755,GO:0005515,GO:0005528,GO:0005829,GO:0006457,GO:0009086,GO:0009543,GO:0016020</t>
  </si>
  <si>
    <t>AT5G64350</t>
  </si>
  <si>
    <t>FKBP12</t>
  </si>
  <si>
    <t>Peptidyl-prolyl cis-trans isomerase FKBP12 [Source:UniProtKB/Swiss-Prot;Acc:Q8LGG0]</t>
  </si>
  <si>
    <t>MA_471976g0010</t>
  </si>
  <si>
    <t>GO:0005488,GO:0006457,GO:0009408,GO:0009644,GO:0034976,GO:0042542</t>
  </si>
  <si>
    <t>MA_4222944g0010</t>
  </si>
  <si>
    <t>MA_10429975g0010</t>
  </si>
  <si>
    <t>GO:0000226,GO:0005783,GO:0006457,GO:0009408,GO:0009536,GO:0009644,GO:0016757,GO:0034976,GO:0042542,GO:0044425,GO:0051322</t>
  </si>
  <si>
    <t>AT2G44660</t>
  </si>
  <si>
    <t>Probable dolichyl pyrophosphate Glc1Man9GlcNAc2 alpha-1,3-glucosyltransferase [Source:UniProtKB/Swiss-Prot;Acc:O80505]</t>
  </si>
  <si>
    <t>MA_10432146g0010</t>
  </si>
  <si>
    <t>GO:0005507,GO:0005515,GO:0005739,GO:0006457,GO:0009570,GO:0009579,GO:0009793</t>
  </si>
  <si>
    <t>MA_10428523g0010</t>
  </si>
  <si>
    <t>GO:0005509,GO:0005739,GO:0005773,GO:0005788,GO:0005794,GO:0006457,GO:0007275,GO:0009408,GO:0009627,GO:0009644,GO:0009651,GO:0016023,GO:0030246,GO:0034976,GO:0042542,GO:0051082,GO:0051208</t>
  </si>
  <si>
    <t>AT1G09210</t>
  </si>
  <si>
    <t>CRT2</t>
  </si>
  <si>
    <t>Calreticulin-2 [Source:UniProtKB/Swiss-Prot;Acc:Q38858]</t>
  </si>
  <si>
    <t>MA_10436324g0020</t>
  </si>
  <si>
    <t>GO:0005507,GO:0005524,GO:0005759,GO:0005886,GO:0009408,GO:0009507,GO:0022626,GO:0042026,GO:0046686</t>
  </si>
  <si>
    <t>MA_10431598g0010</t>
  </si>
  <si>
    <t>3.43143229036126e-16</t>
  </si>
  <si>
    <t>1.61603066224587e-28</t>
  </si>
  <si>
    <t>GO:0003878,GO:0004775,GO:0005524,GO:0005829,GO:0006085,GO:0006623,GO:0009346,GO:0016829</t>
  </si>
  <si>
    <t>AT1G09430</t>
  </si>
  <si>
    <t>ACLA-3</t>
  </si>
  <si>
    <t>ATP-citrate synthase alpha chain protein 3 [Source:UniProtKB/Swiss-Prot;Acc:O80526]</t>
  </si>
  <si>
    <t>MA_330807g0010</t>
  </si>
  <si>
    <t>2.01112505796319e-9</t>
  </si>
  <si>
    <t>2.706814362746e-20</t>
  </si>
  <si>
    <t>GO:0006623,GO:0009536,GO:0016020,GO:0016192</t>
  </si>
  <si>
    <t>AT1G16180</t>
  </si>
  <si>
    <t>Serinc-domain containing serine and sphingolipid biosynthesis protein [Source:UniProtKB/TrEMBL;Acc:Q9S9L9]</t>
  </si>
  <si>
    <t>MA_10435197g0020</t>
  </si>
  <si>
    <t>1.34701347225542e-11</t>
  </si>
  <si>
    <t>4.64546118235031e-14</t>
  </si>
  <si>
    <t>GO:0005509,GO:0005773,GO:0005802,GO:0005887,GO:0006623,GO:0017119</t>
  </si>
  <si>
    <t>AT2G14740</t>
  </si>
  <si>
    <t>VSR3</t>
  </si>
  <si>
    <t>VSR3 [Source:UniProtKB/TrEMBL;Acc:A0A178VT51]</t>
  </si>
  <si>
    <t>MA_19223g0010</t>
  </si>
  <si>
    <t>9.55149791736859e-13</t>
  </si>
  <si>
    <t>GO:0005802,GO:0005887,GO:0006623,GO:0009627,GO:0009697,GO:0009744,GO:0009749,GO:0009750,GO:0010167,GO:0015706,GO:0016023,GO:0017119,GO:0034976</t>
  </si>
  <si>
    <t>MA_10428887g0010</t>
  </si>
  <si>
    <t>7.49286580932422e-9</t>
  </si>
  <si>
    <t>4.54647224933167e-12</t>
  </si>
  <si>
    <t>GO:0005622,GO:0006623,GO:0006944,GO:0008270,GO:0048573,GO:0051015,GO:0051017,GO:0051049</t>
  </si>
  <si>
    <t>AT2G39900</t>
  </si>
  <si>
    <t>WLIN2A</t>
  </si>
  <si>
    <t>WLIM2a [Source:UniProtKB/TrEMBL;Acc:A0A178VU35]</t>
  </si>
  <si>
    <t>MA_10430973g0010</t>
  </si>
  <si>
    <t>7.80136855085453e-7</t>
  </si>
  <si>
    <t>4.39176157106158e-7</t>
  </si>
  <si>
    <t>6.12051675271879e-12</t>
  </si>
  <si>
    <t>GO:0000902,GO:0005543,GO:0005773,GO:0005794,GO:0005886,GO:0006623,GO:0006944,GO:0008060,GO:0009555,GO:0016049,GO:0016197,GO:0048193</t>
  </si>
  <si>
    <t>AT4G21160</t>
  </si>
  <si>
    <t>AGD12</t>
  </si>
  <si>
    <t>ZAC [Source:UniProtKB/TrEMBL;Acc:A0A178UUS8]</t>
  </si>
  <si>
    <t>MA_133549g0010</t>
  </si>
  <si>
    <t>5.7614152194194e-10</t>
  </si>
  <si>
    <t>GO:0000145,GO:0000902,GO:0005634,GO:0005829,GO:0005886,GO:0006096,GO:0006623,GO:0006833,GO:0006904,GO:0006972,GO:0007030,GO:0009266,GO:0009506,GO:0009651,GO:0010102,GO:0046686,GO:0048193,GO:0048354,GO:0048767,GO:0070062</t>
  </si>
  <si>
    <t>AT5G03540</t>
  </si>
  <si>
    <t>ATEXO70A1</t>
  </si>
  <si>
    <t>Exocyst subunit Exo70 family protein [Source:UniProtKB/TrEMBL;Acc:F4KGM7]</t>
  </si>
  <si>
    <t>MA_40470g0010</t>
  </si>
  <si>
    <t>4.3983826301766e-9</t>
  </si>
  <si>
    <t>GO:0000902,GO:0005829,GO:0006623,GO:0006914,GO:0016049,GO:0048193</t>
  </si>
  <si>
    <t>AT5G61500</t>
  </si>
  <si>
    <t>ATG3</t>
  </si>
  <si>
    <t>Autophagy-related protein 3 [Source:UniProtKB/TrEMBL;Acc:A0A178UM04]</t>
  </si>
  <si>
    <t>MA_72515g0010</t>
  </si>
  <si>
    <t>5.15849028219846e-9</t>
  </si>
  <si>
    <t>GO:0003924,GO:0005509,GO:0005525,GO:0005768,GO:0006184,GO:0006623,GO:0006897,GO:0006944,GO:0009506,GO:0016020,GO:0048193</t>
  </si>
  <si>
    <t>AT3G20290</t>
  </si>
  <si>
    <t>EHD1</t>
  </si>
  <si>
    <t>EHD1 [Source:UniProtKB/TrEMBL;Acc:A0A178VAZ5]</t>
  </si>
  <si>
    <t>MA_10436674g0010</t>
  </si>
  <si>
    <t>8.10351652711986e-9</t>
  </si>
  <si>
    <t>MA_47061g0010</t>
  </si>
  <si>
    <t>3.43023367333203e-8</t>
  </si>
  <si>
    <t>GO:0003735,GO:0005773,GO:0005840,GO:0006412,GO:0006623,GO:0010224,GO:0016192,GO:0042787</t>
  </si>
  <si>
    <t>AT5G03240</t>
  </si>
  <si>
    <t>UBQ3</t>
  </si>
  <si>
    <t>Ubiquitin 4 [Source:UniProtKB/TrEMBL;Acc:A0A1P8BGQ7]</t>
  </si>
  <si>
    <t>MA_140585g0010</t>
  </si>
  <si>
    <t>1.69197708424253e-7</t>
  </si>
  <si>
    <t>GO:0000145,GO:0005829,GO:0005886,GO:0006623,GO:0007033,GO:0009506,GO:0009827,GO:0009846,GO:0009860,GO:0048193</t>
  </si>
  <si>
    <t>AT4G02350</t>
  </si>
  <si>
    <t>SEC15B</t>
  </si>
  <si>
    <t>Exocyst complex component SEC15B [Source:UniProtKB/Swiss-Prot;Acc:F4JHH5]</t>
  </si>
  <si>
    <t>MA_20115g0030</t>
  </si>
  <si>
    <t>GO:0006623</t>
  </si>
  <si>
    <t>AT4G35870</t>
  </si>
  <si>
    <t>GFS10</t>
  </si>
  <si>
    <t>CSC1-like protein At4g35870 [Source:UniProtKB/Swiss-Prot;Acc:Q9SZT4]</t>
  </si>
  <si>
    <t>MA_110869g0010</t>
  </si>
  <si>
    <t>GO:0005509,GO:0005768,GO:0006623,GO:0006897,GO:0006944,GO:0009506,GO:0016020,GO:0048193</t>
  </si>
  <si>
    <t>MA_10144111g0010</t>
  </si>
  <si>
    <t>GO:0005634,GO:0005773,GO:0006623,GO:0010224,GO:0016192,GO:0042787</t>
  </si>
  <si>
    <t>MA_17699g0010</t>
  </si>
  <si>
    <t>GO:0005622,GO:0006623,GO:0016192</t>
  </si>
  <si>
    <t>AT5G11500</t>
  </si>
  <si>
    <t>Coiled-coil protein [Source:UniProtKB/TrEMBL;Acc:Q9LYE1]</t>
  </si>
  <si>
    <t>MA_125470g0010</t>
  </si>
  <si>
    <t>GO:0005829,GO:0006623,GO:0006944,GO:0008233,GO:0019760,GO:0048193</t>
  </si>
  <si>
    <t>AT4G30550</t>
  </si>
  <si>
    <t>GGP3</t>
  </si>
  <si>
    <t>GGP3 [Source:UniProtKB/TrEMBL;Acc:A0A178V361]</t>
  </si>
  <si>
    <t>MA_371071g0010</t>
  </si>
  <si>
    <t>GO:0005773,GO:0006511,GO:0006623,GO:0010224,GO:0016023,GO:0016192,GO:0016567</t>
  </si>
  <si>
    <t>AT4G02890</t>
  </si>
  <si>
    <t>UBQ14</t>
  </si>
  <si>
    <t>Polyubiquitin 14 [Source:UniProtKB/Swiss-Prot;Acc:Q3E7T8]</t>
  </si>
  <si>
    <t>MA_85409g0010</t>
  </si>
  <si>
    <t>GO:0005768,GO:0006623,GO:0007033,GO:0031201</t>
  </si>
  <si>
    <t>AT3G54300</t>
  </si>
  <si>
    <t>VAMP727</t>
  </si>
  <si>
    <t>Vesicle-associated membrane protein 727 [Source:UniProtKB/Swiss-Prot;Acc:Q9M376]</t>
  </si>
  <si>
    <t>MA_10431748g0020</t>
  </si>
  <si>
    <t>MA_8882482g0010</t>
  </si>
  <si>
    <t>GO:0005622,GO:0006486,GO:0006623,GO:0016192</t>
  </si>
  <si>
    <t>AT5G66810</t>
  </si>
  <si>
    <t>CONTAINS InterPro DOMAIN/s: CTLH, C-terminal LisH motif (InterPro:IPR006595); BEST Arabidopsis thaliana protein match is: LisH and RanBPM domains containing protein (TAIR:AT1G61150.1); Has 333 Blast hits to 242 proteins in 88 species: Archae - 0; Ba /.../ - 0; Metazoa - 104; Fungi - 47; Plants - 152; Viruses - 0; Other Eukaryotes - 30 (source: NCBI BLink). [Source:TAIR;Acc:AT5G66810]</t>
  </si>
  <si>
    <t>MA_78200g0010</t>
  </si>
  <si>
    <t>GO:0005622,GO:0006623,GO:0006944,GO:0048193</t>
  </si>
  <si>
    <t>AT5G61530</t>
  </si>
  <si>
    <t>Uncharacterized Rho GTPase-activating protein At5g61530 [Source:UniProtKB/Swiss-Prot;Acc:Q3E875]</t>
  </si>
  <si>
    <t>MA_18506g0010</t>
  </si>
  <si>
    <t>GO:0004842,GO:0005515,GO:0005829,GO:0006007,GO:0006301,GO:0006623,GO:0016192,GO:0031372</t>
  </si>
  <si>
    <t>AT2G36060</t>
  </si>
  <si>
    <t>MMZ3</t>
  </si>
  <si>
    <t>UEV1C [Source:UniProtKB/TrEMBL;Acc:A0A178VRN9]</t>
  </si>
  <si>
    <t>MA_10043134g0010</t>
  </si>
  <si>
    <t>GO:0005515,GO:0005771,GO:0005829,GO:0006511,GO:0006623,GO:0006896,GO:0006944,GO:0008333,GO:0009853,GO:0009958,GO:0010252,GO:0030904,GO:0035091,GO:0035556,GO:0048364,GO:0051788,GO:0080129</t>
  </si>
  <si>
    <t>AT5G06140</t>
  </si>
  <si>
    <t>SNX1</t>
  </si>
  <si>
    <t>Sorting nexin 1 [Source:UniProtKB/Swiss-Prot;Acc:Q9FG38]</t>
  </si>
  <si>
    <t>MA_1307g0010</t>
  </si>
  <si>
    <t>GO:0005622,GO:0006623,GO:0006944,GO:0016197,GO:0048193</t>
  </si>
  <si>
    <t>AT4G15470</t>
  </si>
  <si>
    <t>LFG5</t>
  </si>
  <si>
    <t>BI1-like protein [Source:UniProtKB/Swiss-Prot;Acc:Q94A20]</t>
  </si>
  <si>
    <t>MA_864811g0010</t>
  </si>
  <si>
    <t>GO:0003924,GO:0004872,GO:0005047,GO:0005525,GO:0005785,GO:0005786,GO:0006184,GO:0006614,GO:0006623,GO:0006944,GO:0048193</t>
  </si>
  <si>
    <t>AT4G30600</t>
  </si>
  <si>
    <t>AT4g30600/F17I23_60 [Source:UniProtKB/TrEMBL;Acc:Q9M0A0]</t>
  </si>
  <si>
    <t>MA_171070g0010</t>
  </si>
  <si>
    <t>GO:0005622,GO:0006487,GO:0006623,GO:0006944,GO:0009627,GO:0009697,GO:0009742,GO:0032784,GO:0048193</t>
  </si>
  <si>
    <t>AT1G32130</t>
  </si>
  <si>
    <t>IWS1</t>
  </si>
  <si>
    <t>Protein IWS1 homolog 1 [Source:UniProtKB/Swiss-Prot;Acc:F4ICK8]</t>
  </si>
  <si>
    <t>MA_7609762g0010</t>
  </si>
  <si>
    <t>GO:0005773,GO:0006464,GO:0006511,GO:0006623,GO:0010224,GO:0016192</t>
  </si>
  <si>
    <t>MA_10432674g0020</t>
  </si>
  <si>
    <t>GO:0000325,GO:0005774,GO:0005794,GO:0005886,GO:0006007,GO:0006623,GO:0006816,GO:0007030,GO:0007033,GO:0009651,GO:0015991,GO:0046961</t>
  </si>
  <si>
    <t>AT3G58730</t>
  </si>
  <si>
    <t>VHA-D</t>
  </si>
  <si>
    <t>V-type proton ATPase subunit D [Source:UniProtKB/Swiss-Prot;Acc:Q9XGM1]</t>
  </si>
  <si>
    <t>MA_10071632g0010</t>
  </si>
  <si>
    <t>MA_6597368g0010</t>
  </si>
  <si>
    <t>GO:0000578,GO:0005622,GO:0006623,GO:0006944,GO:0009793,GO:0010286,GO:0032509,GO:0040007,GO:0048193</t>
  </si>
  <si>
    <t>AT1G73030</t>
  </si>
  <si>
    <t>CHMP1B</t>
  </si>
  <si>
    <t>VPS46.2 [Source:UniProtKB/TrEMBL;Acc:A0A178W5G8]</t>
  </si>
  <si>
    <t>MA_10223525g0010</t>
  </si>
  <si>
    <t>MA_71140g0010</t>
  </si>
  <si>
    <t>GO:0003995,GO:0003997,GO:0005777,GO:0005829,GO:0006623,GO:0006635,GO:0007030,GO:0007033,GO:0009793,GO:0016192,GO:0016558,GO:0044265,GO:0046459,GO:0050660</t>
  </si>
  <si>
    <t>AT3G51840</t>
  </si>
  <si>
    <t>ACX4</t>
  </si>
  <si>
    <t>Acyl-coenzyme A oxidase 4, peroxisomal [Source:UniProtKB/Swiss-Prot;Acc:Q96329]</t>
  </si>
  <si>
    <t>MA_473177g0010</t>
  </si>
  <si>
    <t>GO:0005739,GO:0005829,GO:0006623,GO:0006944,GO:0008233,GO:0019760,GO:0048193</t>
  </si>
  <si>
    <t>MA_87653g0010</t>
  </si>
  <si>
    <t>GO:0004674,GO:0004872,GO:0005509,GO:0005524,GO:0005887,GO:0006468,GO:0006623,GO:0017119</t>
  </si>
  <si>
    <t>MA_74180g0010</t>
  </si>
  <si>
    <t>GO:0006487,GO:0006623,GO:0007030,GO:0007033,GO:0009705,GO:0010228,GO:0010413,GO:0016926,GO:0045492,GO:0050665</t>
  </si>
  <si>
    <t>AT2G38020</t>
  </si>
  <si>
    <t>VCL1</t>
  </si>
  <si>
    <t>Protein VACUOLELESS1 [Source:UniProtKB/Swiss-Prot;Acc:Q93VQ0]</t>
  </si>
  <si>
    <t>MA_6985771g0010</t>
  </si>
  <si>
    <t>MA_115394g0010</t>
  </si>
  <si>
    <t>GO:0005773,GO:0006511,GO:0006623,GO:0010224,GO:0016192,GO:0016567</t>
  </si>
  <si>
    <t>MA_24508g0010</t>
  </si>
  <si>
    <t>GO:0005783,GO:0006623,GO:0006885,GO:0012505,GO:0015299,GO:0016020,GO:0030007,GO:0030104</t>
  </si>
  <si>
    <t>AT3G53720</t>
  </si>
  <si>
    <t>CHX20</t>
  </si>
  <si>
    <t>Cation/H(+) antiporter 20 [Source:UniProtKB/Swiss-Prot;Acc:Q9M353]</t>
  </si>
  <si>
    <t>MA_4091230g0010</t>
  </si>
  <si>
    <t>GO:0005083,GO:0005622,GO:0006487,GO:0006623,GO:0007033,GO:0009506,GO:0009793,GO:0016192,GO:0042732</t>
  </si>
  <si>
    <t>AT4G36630</t>
  </si>
  <si>
    <t>EMB2754</t>
  </si>
  <si>
    <t>EMB2754 [Source:UniProtKB/TrEMBL;Acc:A0A178UXB5]</t>
  </si>
  <si>
    <t>MA_136671g0010</t>
  </si>
  <si>
    <t>GO:0000911,GO:0000956,GO:0003723,GO:0004652,GO:0005515,GO:0005634,GO:0006351,GO:0006623,GO:0006944,GO:0016192,GO:0043631</t>
  </si>
  <si>
    <t>AT4G32850</t>
  </si>
  <si>
    <t>nPAP</t>
  </si>
  <si>
    <t>nuclear poly(a) polymerase [Source:TAIR;Acc:AT4G32850]</t>
  </si>
  <si>
    <t>MA_174857g0010</t>
  </si>
  <si>
    <t>GO:0005768,GO:0005886,GO:0006623,GO:0007033,GO:0009507,GO:0016021,GO:0016192,GO:0031201</t>
  </si>
  <si>
    <t>MA_83588g0010</t>
  </si>
  <si>
    <t>GO:0000902,GO:0005622,GO:0006623,GO:0016020,GO:0016049,GO:0048193</t>
  </si>
  <si>
    <t>AT3G16270</t>
  </si>
  <si>
    <t>MTV1</t>
  </si>
  <si>
    <t>ENTH/VHS family protein [Source:UniProtKB/TrEMBL;Acc:A0A178VIA7]</t>
  </si>
  <si>
    <t>MA_6713093g0010</t>
  </si>
  <si>
    <t>MA_10429431g0020</t>
  </si>
  <si>
    <t>GO:0000085,GO:0005634,GO:0005829,GO:0006096,GO:0006499,GO:0006623,GO:0006635,GO:0006833,GO:0006972,GO:0007030,GO:0008541,GO:0009266,GO:0009407,GO:0009640,GO:0009651,GO:0009853,GO:0010388,GO:0043161,GO:0046686,GO:0051788,GO:0080129</t>
  </si>
  <si>
    <t>AT5G23540</t>
  </si>
  <si>
    <t>RPN11</t>
  </si>
  <si>
    <t>26S proteasome non-ATPase regulatory subunit 14 homolog [Source:UniProtKB/Swiss-Prot;Acc:Q9LT08]</t>
  </si>
  <si>
    <t>MA_10436380g0020</t>
  </si>
  <si>
    <t>GO:0005488,GO:0005739,GO:0006623,GO:0009630</t>
  </si>
  <si>
    <t>AT1G08190</t>
  </si>
  <si>
    <t>VPS41</t>
  </si>
  <si>
    <t>Vacuolar protein sorting-associated protein 41 homolog [Source:UniProtKB/Swiss-Prot;Acc:P93043]</t>
  </si>
  <si>
    <t>MA_10432674g0010</t>
  </si>
  <si>
    <t>MA_10426083g0010</t>
  </si>
  <si>
    <t>MA_10434683g0010</t>
  </si>
  <si>
    <t>GO:0005451,GO:0005770,GO:0005783,GO:0006623,GO:0006812,GO:0006885,GO:0012505,GO:0030007,GO:0030104</t>
  </si>
  <si>
    <t>AT3G17630</t>
  </si>
  <si>
    <t>CHX19</t>
  </si>
  <si>
    <t>Cation/H(+) antiporter 19 [Source:UniProtKB/Swiss-Prot;Acc:Q9LUN4]</t>
  </si>
  <si>
    <t>MA_16499g0020</t>
  </si>
  <si>
    <t>GO:0004177,GO:0005773,GO:0005829,GO:0006094,GO:0006096,GO:0006508,GO:0006623,GO:0006833,GO:0006972,GO:0007030,GO:0008235,GO:0009266,GO:0009570,GO:0009651,GO:0030145,GO:0046686</t>
  </si>
  <si>
    <t>AT2G24200</t>
  </si>
  <si>
    <t>LAP1</t>
  </si>
  <si>
    <t>Leucine aminopeptidase 1 [Source:UniProtKB/Swiss-Prot;Acc:P30184]</t>
  </si>
  <si>
    <t>MA_10147605g0010</t>
  </si>
  <si>
    <t>GO:0000902,GO:0005543,GO:0005773,GO:0005794,GO:0005886,GO:0006623,GO:0006944,GO:0008060,GO:0008270,GO:0009555,GO:0016049,GO:0016197,GO:0032312,GO:0048193</t>
  </si>
  <si>
    <t>AT4G05330</t>
  </si>
  <si>
    <t>AGD13</t>
  </si>
  <si>
    <t>AGD13 [Source:UniProtKB/TrEMBL;Acc:A0A178V602]</t>
  </si>
  <si>
    <t>MA_10431232g0010</t>
  </si>
  <si>
    <t>MA_100058g0010</t>
  </si>
  <si>
    <t>MA_139433g0010</t>
  </si>
  <si>
    <t>GO:0002238,GO:0005622,GO:0005886,GO:0006623,GO:0009409</t>
  </si>
  <si>
    <t>AT3G17020</t>
  </si>
  <si>
    <t>AT3g17020/K14A17_14 [Source:UniProtKB/TrEMBL;Acc:Q9LSP5]</t>
  </si>
  <si>
    <t>MA_10428035g0020</t>
  </si>
  <si>
    <t>GO:0005829,GO:0006486,GO:0006623,GO:0008270</t>
  </si>
  <si>
    <t>AT1G04850</t>
  </si>
  <si>
    <t>F13M7.16 protein [Source:UniProtKB/TrEMBL;Acc:Q9MAT3]</t>
  </si>
  <si>
    <t>MA_10277062g0010</t>
  </si>
  <si>
    <t>GO:0000035,GO:0005794,GO:0006623,GO:0006635,GO:0006944,GO:0009932,GO:0016020,GO:0016417,GO:0016491,GO:0016558,GO:0046872,GO:0048193</t>
  </si>
  <si>
    <t>AT5G20350</t>
  </si>
  <si>
    <t>PAT24</t>
  </si>
  <si>
    <t>Protein S-acyltransferase 24 [Source:UniProtKB/Swiss-Prot;Acc:Q52T38]</t>
  </si>
  <si>
    <t>MA_758709g0010</t>
  </si>
  <si>
    <t>GO:0000902,GO:0003824,GO:0005681,GO:0005737,GO:0006623,GO:0006944,GO:0007030,GO:0007033,GO:0007067,GO:0016049,GO:0016197,GO:0048193</t>
  </si>
  <si>
    <t>AT5G08290</t>
  </si>
  <si>
    <t>YLS8</t>
  </si>
  <si>
    <t>Thioredoxin-like protein YLS8 [Source:UniProtKB/Swiss-Prot;Acc:Q9FE62]</t>
  </si>
  <si>
    <t>MA_112672g0010</t>
  </si>
  <si>
    <t>GO:0002020,GO:0005543,GO:0005774,GO:0005794,GO:0005884,GO:0005886,GO:0006623,GO:0009579,GO:0030276</t>
  </si>
  <si>
    <t>AT5G11710</t>
  </si>
  <si>
    <t>EPSIN1</t>
  </si>
  <si>
    <t>Clathrin interactor EPSIN 1 [Source:UniProtKB/Swiss-Prot;Acc:Q8VY07]</t>
  </si>
  <si>
    <t>MA_83834g0010</t>
  </si>
  <si>
    <t>2.49399290685483e-9</t>
  </si>
  <si>
    <t>2.71779743031596e-20</t>
  </si>
  <si>
    <t>GO:0005622,GO:0006612,GO:0009863,GO:0009867,GO:0010363</t>
  </si>
  <si>
    <t>AT4G25030</t>
  </si>
  <si>
    <t>AT4G25030 protein [Source:UniProtKB/TrEMBL;Acc:Q9SW23]</t>
  </si>
  <si>
    <t>MA_181139g0010</t>
  </si>
  <si>
    <t>4.14424496276325e-7</t>
  </si>
  <si>
    <t>8.85136503982985e-20</t>
  </si>
  <si>
    <t>MA_121310g0010</t>
  </si>
  <si>
    <t>1.65145860953418e-11</t>
  </si>
  <si>
    <t>8.40259526480506e-19</t>
  </si>
  <si>
    <t>GO:0000103,GO:0004781,GO:0005739,GO:0005829,GO:0006612,GO:0008878,GO:0009570,GO:0009853,GO:0009963,GO:0009970,GO:0010363,GO:0019252</t>
  </si>
  <si>
    <t>AT1G19920</t>
  </si>
  <si>
    <t>APS2</t>
  </si>
  <si>
    <t>ATP sulfurylase 2 [Source:UniProtKB/Swiss-Prot;Acc:Q43870]</t>
  </si>
  <si>
    <t>MA_7289g0010</t>
  </si>
  <si>
    <t>2.95784445995089e-12</t>
  </si>
  <si>
    <t>GO:0000156,GO:0000160,GO:0004674,GO:0005515,GO:0005634,GO:0005737,GO:0006355,GO:0006612,GO:0009736,GO:0009793,GO:0009963,GO:0010161,GO:0010363,GO:0042752,GO:0046777</t>
  </si>
  <si>
    <t>AT1G10470</t>
  </si>
  <si>
    <t>ARR4</t>
  </si>
  <si>
    <t>Two-component response regulator ARR4 [Source:UniProtKB/Swiss-Prot;Acc:O82798]</t>
  </si>
  <si>
    <t>MA_337982g0010</t>
  </si>
  <si>
    <t>4.83661286596851e-11</t>
  </si>
  <si>
    <t>GO:0000165,GO:0004630,GO:0005543,GO:0005622,GO:0006612,GO:0009409,GO:0009738,GO:0009862,GO:0009867,GO:0010363,GO:0016036,GO:0016491,GO:0019375,GO:0030968,GO:0031348,GO:0042631,GO:0043069,GO:0048193,GO:0048527,GO:0050832</t>
  </si>
  <si>
    <t>AT3G16785</t>
  </si>
  <si>
    <t>PLDP1</t>
  </si>
  <si>
    <t>Phospholipase [Source:UniProtKB/TrEMBL;Acc:A0A1I9LQ40]</t>
  </si>
  <si>
    <t>MA_842040g0010</t>
  </si>
  <si>
    <t>1.21887151902498e-8</t>
  </si>
  <si>
    <t>8.15437157415922e-11</t>
  </si>
  <si>
    <t>GO:0000165,GO:0004674,GO:0004712,GO:0004715,GO:0005524,GO:0005829,GO:0006468,GO:0006612,GO:0009409,GO:0009414,GO:0009605,GO:0009723,GO:0009734,GO:0009738,GO:0009742,GO:0009862,GO:0009867,GO:0009966,GO:0010305,GO:0010363,GO:0030968,GO:0031348,GO:0042538,GO</t>
  </si>
  <si>
    <t>AT1G14000</t>
  </si>
  <si>
    <t>VIK</t>
  </si>
  <si>
    <t>At1g14000 [Source:UniProtKB/TrEMBL;Acc:Q9XI87]</t>
  </si>
  <si>
    <t>MA_10429614g0010</t>
  </si>
  <si>
    <t>9.16394905341574e-10</t>
  </si>
  <si>
    <t>GO:0005622,GO:0006612,GO:0009414,GO:0009611,GO:0009620,GO:0009695,GO:0009863,GO:0009867,GO:0010200,GO:0010363,GO:0042538,GO:0052542</t>
  </si>
  <si>
    <t>AT3G19970</t>
  </si>
  <si>
    <t>AT3g19970/MZE19_2 [Source:UniProtKB/TrEMBL;Acc:Q9LHE8]</t>
  </si>
  <si>
    <t>MA_10425818g0010</t>
  </si>
  <si>
    <t>1.07171714371798e-9</t>
  </si>
  <si>
    <t>GO:0004722,GO:0005739,GO:0006612,GO:0006944,GO:0010200,GO:0010363,GO:0030968,GO:0043069,GO:0052542</t>
  </si>
  <si>
    <t>AT4G33920</t>
  </si>
  <si>
    <t>Probable protein phosphatase 2C 63 [Source:UniProtKB/Swiss-Prot;Acc:O81760]</t>
  </si>
  <si>
    <t>MA_18674g0010</t>
  </si>
  <si>
    <t>2.76168244904747e-9</t>
  </si>
  <si>
    <t>GO:0000165,GO:0002679,GO:0005622,GO:0005887,GO:0006612,GO:0007231,GO:0009409,GO:0009414,GO:0009605,GO:0009611,GO:0009697,GO:0009733,GO:0009738,GO:0009862,GO:0009867,GO:0009873,GO:0010119,GO:0010228,GO:0010363,GO:0016174,GO:0016926,GO:0030968,GO:0031348,GO</t>
  </si>
  <si>
    <t>AT1G64060</t>
  </si>
  <si>
    <t>RBOHF</t>
  </si>
  <si>
    <t>Respiratory burst oxidase homolog protein F [Source:UniProtKB/Swiss-Prot;Acc:O48538]</t>
  </si>
  <si>
    <t>MA_14786g0010</t>
  </si>
  <si>
    <t>1.02785788019946e-8</t>
  </si>
  <si>
    <t>GO:0005622,GO:0005886,GO:0006612,GO:0009625,GO:0009862,GO:0009963,GO:0010363,GO:0031348</t>
  </si>
  <si>
    <t>MA_88006g0010</t>
  </si>
  <si>
    <t>3.17822001279013e-8</t>
  </si>
  <si>
    <t>GO:0000096,GO:0000165,GO:0002831,GO:0005506,GO:0006098,GO:0006417,GO:0006546,GO:0006612,GO:0006636,GO:0006655,GO:0006766,GO:0008652,GO:0009072,GO:0009106,GO:0009108,GO:0009409,GO:0009570,GO:0009595,GO:0009637,GO:0009644,GO:0009657,GO:0009695,GO:0009697,GO</t>
  </si>
  <si>
    <t>AT5G60600</t>
  </si>
  <si>
    <t>ISPG</t>
  </si>
  <si>
    <t>4-hydroxy-3-methylbut-2-en-1-yl diphosphate synthase (ferredoxin), chloroplastic [Source:UniProtKB/Swiss-Prot;Acc:F4K0E8]</t>
  </si>
  <si>
    <t>MA_73095g0010</t>
  </si>
  <si>
    <t>3.32585415991362e-7</t>
  </si>
  <si>
    <t>GO:0000156,GO:0000160,GO:0004674,GO:0005515,GO:0005634,GO:0005737,GO:0006355,GO:0006612,GO:0009736,GO:0009793,GO:0009963,GO:0010161,GO:0010363,GO:0035556,GO:0042752,GO:0046777</t>
  </si>
  <si>
    <t>MA_178860g0010</t>
  </si>
  <si>
    <t>4.23987727467733e-7</t>
  </si>
  <si>
    <t>GO:0003677,GO:0003700,GO:0005634,GO:0006355,GO:0006612,GO:0009414,GO:0009611,GO:0009620,GO:0009695,GO:0009723,GO:0009733,GO:0009738,GO:0009863,GO:0009867,GO:0010363,GO:0042538</t>
  </si>
  <si>
    <t>AT1G01260</t>
  </si>
  <si>
    <t>BHLH13</t>
  </si>
  <si>
    <t>Transcription factor bHLH13 [Source:UniProtKB/Swiss-Prot;Acc:Q9LNJ5]</t>
  </si>
  <si>
    <t>MA_10427209g0020</t>
  </si>
  <si>
    <t>5.50498600524131e-7</t>
  </si>
  <si>
    <t>MA_362112g0010</t>
  </si>
  <si>
    <t>5.58397731070297e-7</t>
  </si>
  <si>
    <t>GO:0000165,GO:0000166,GO:0002764,GO:0002831,GO:0004674,GO:0005515,GO:0005622,GO:0006612,GO:0009697,GO:0009862,GO:0009867,GO:0010200,GO:0010204,GO:0010310,GO:0010359,GO:0010363,GO:0016045,GO:0016310,GO:0019199,GO:0031348,GO:0042742,GO:0043900,GO:0050832</t>
  </si>
  <si>
    <t>AT5G39390</t>
  </si>
  <si>
    <t>Leucine-rich repeat protein kinase family protein [Source:UniProtKB/TrEMBL;Acc:F4KEF0]</t>
  </si>
  <si>
    <t>MA_300423g0010</t>
  </si>
  <si>
    <t>6.3479732281196e-7</t>
  </si>
  <si>
    <t>GO:0000165,GO:0000166,GO:0002831,GO:0004721,GO:0005739,GO:0005774,GO:0005829,GO:0005886,GO:0006612,GO:0006855,GO:0006995,GO:0009506,GO:0009595,GO:0009697,GO:0009737,GO:0009744,GO:0009749,GO:0009750,GO:0009817,GO:0009862,GO:0009867,GO:0009941,GO:0009963,GO</t>
  </si>
  <si>
    <t>AT1G59870</t>
  </si>
  <si>
    <t>ABCG36</t>
  </si>
  <si>
    <t>ABC transporter G family member 36 [Source:UniProtKB/Swiss-Prot;Acc:Q9XIE2]</t>
  </si>
  <si>
    <t>MA_4460g0020</t>
  </si>
  <si>
    <t>8.16659069762913e-7</t>
  </si>
  <si>
    <t>GO:0000166,GO:0005515,GO:0005622,GO:0005886,GO:0006612,GO:0009963,GO:0010363,GO:0015662,GO:0046872</t>
  </si>
  <si>
    <t>AT5G04930</t>
  </si>
  <si>
    <t>ALA1</t>
  </si>
  <si>
    <t>Phospholipid-transporting ATPase [Source:UniProtKB/TrEMBL;Acc:A0A178UBN1]</t>
  </si>
  <si>
    <t>MA_10436646g0010</t>
  </si>
  <si>
    <t>GO:0004325,GO:0004674,GO:0004713,GO:0005515,GO:0005524,GO:0005739,GO:0006355,GO:0006468,GO:0006612,GO:0006783,GO:0006944,GO:0006979,GO:0009507,GO:0009611,GO:0010363,GO:0019243,GO:0030968,GO:0043069,GO:0045727,GO:0052542</t>
  </si>
  <si>
    <t>AT5G26030</t>
  </si>
  <si>
    <t>FC1</t>
  </si>
  <si>
    <t>Ferrochelatase-1, chloroplastic/mitochondrial [Source:UniProtKB/Swiss-Prot;Acc:P42043]</t>
  </si>
  <si>
    <t>MA_137785g0010</t>
  </si>
  <si>
    <t>GO:0005622,GO:0005886,GO:0006612,GO:0009646,GO:0009863,GO:0009867,GO:0030968,GO:0034051</t>
  </si>
  <si>
    <t>AT5G13190</t>
  </si>
  <si>
    <t>CONTAINS InterPro DOMAIN/s: LPS-induced tumor necrosis factor alpha factor (InterPro:IPR006629); Has 30201 Blast hits to 17322 proteins in 780 species: Archae - 12; Bacteria - 1396; Metazoa - 17338; Fungi - 3422; Plants - 5037; Viruses - 0; Other Eu /.../es - 2996 (source: NCBI BLink). [Source:TAIR;Acc:AT5G13190]</t>
  </si>
  <si>
    <t>MA_10428294g0010</t>
  </si>
  <si>
    <t>GO:0000165,GO:0000166,GO:0004674,GO:0005622,GO:0005886,GO:0006355,GO:0006612,GO:0006944,GO:0006995,GO:0009555,GO:0009697,GO:0009862,GO:0009867,GO:0010310,GO:0010363,GO:0016310,GO:0031348,GO:0035304,GO:0042742,GO:0043069,GO:0050832</t>
  </si>
  <si>
    <t>AT2G37710</t>
  </si>
  <si>
    <t>LECRK41</t>
  </si>
  <si>
    <t>L-type lectin-domain containing receptor kinase IV.1 [Source:UniProtKB/Swiss-Prot;Acc:O80939]</t>
  </si>
  <si>
    <t>MA_10432585g0010</t>
  </si>
  <si>
    <t>GO:0005829,GO:0006612,GO:0006944,GO:0009409,GO:0009506,GO:0009611,GO:0009612,GO:0009646,GO:0010200,GO:0010363,GO:0030968,GO:0043069,GO:0052542</t>
  </si>
  <si>
    <t>AT4G34150</t>
  </si>
  <si>
    <t>AT4g34150/F28A23_90 [Source:UniProtKB/TrEMBL;Acc:Q945K9]</t>
  </si>
  <si>
    <t>MA_45640g0010</t>
  </si>
  <si>
    <t>GO:0000302,GO:0000785,GO:0005634,GO:0005739,GO:0005886,GO:0006261,GO:0006306,GO:0006342,GO:0006598,GO:0006612,GO:0006816,GO:0006827,GO:0006878,GO:0007030,GO:0007568,GO:0008270,GO:0009611,GO:0009651,GO:0009706,GO:0009805,GO:0009909,GO:0009963,GO:0009965,GO</t>
  </si>
  <si>
    <t>AT1G66240</t>
  </si>
  <si>
    <t>ATX1</t>
  </si>
  <si>
    <t>homolog of anti-oxidant 1 [Source:TAIR;Acc:AT1G66240]</t>
  </si>
  <si>
    <t>MA_58851g0010</t>
  </si>
  <si>
    <t>GO:0005739,GO:0005783,GO:0006612,GO:0009963,GO:0010363</t>
  </si>
  <si>
    <t>AT3G10260</t>
  </si>
  <si>
    <t>Reticulon family protein [Source:TAIR;Acc:AT3G10260]</t>
  </si>
  <si>
    <t>MA_5838g0020</t>
  </si>
  <si>
    <t>GO:0003677,GO:0003700,GO:0005515,GO:0005634,GO:0006612,GO:0009269,GO:0009611,GO:0009620,GO:0009695,GO:0009738,GO:0009863,GO:0009867,GO:0009963,GO:0010200,GO:0010363,GO:0043069,GO:0043619,GO:0045893,GO:0051090,GO:2000068</t>
  </si>
  <si>
    <t>AT1G32640</t>
  </si>
  <si>
    <t>MYC2</t>
  </si>
  <si>
    <t>ZBF1 [Source:UniProtKB/TrEMBL;Acc:A0A178W7C3]</t>
  </si>
  <si>
    <t>MA_785219g0010</t>
  </si>
  <si>
    <t>GO:0000023,GO:0004325,GO:0004674,GO:0005515,GO:0005739,GO:0006098,GO:0006355,GO:0006397,GO:0006612,GO:0006783,GO:0006944,GO:0006979,GO:0009507,GO:0009611,GO:0010363,GO:0016117,GO:0019243,GO:0019252,GO:0019288,GO:0019760,GO:0030968,GO:0043069,GO:0043085,GO</t>
  </si>
  <si>
    <t>MA_552029g0010</t>
  </si>
  <si>
    <t>GO:0005351,GO:0005622,GO:0005886,GO:0006612,GO:0006865,GO:0009693,GO:0009827,GO:0009860,GO:0009863,GO:0009867,GO:0010363,GO:0015706,GO:0030968,GO:0090416,GO:0090417,GO:2001142,GO:2001143</t>
  </si>
  <si>
    <t>AT3G13050</t>
  </si>
  <si>
    <t>OCT7</t>
  </si>
  <si>
    <t>Organic cation/carnitine transporter 7 [Source:UniProtKB/Swiss-Prot;Acc:Q940M4]</t>
  </si>
  <si>
    <t>MA_10432434g0010</t>
  </si>
  <si>
    <t>GO:0004806,GO:0006612,GO:0008970,GO:0009507,GO:0009697,GO:0009863,GO:0009867,GO:0010363,GO:0016036,GO:0019375,GO:0031348,GO:0042631,GO:0047714</t>
  </si>
  <si>
    <t>AT1G06800</t>
  </si>
  <si>
    <t>PLA-I{gamma}1</t>
  </si>
  <si>
    <t>PLA-I(gamma)1 [Source:UniProtKB/TrEMBL;Acc:A0A178WG46]</t>
  </si>
  <si>
    <t>MA_10432498g0010</t>
  </si>
  <si>
    <t>GO:0000165,GO:0006355,GO:0006612,GO:0009535,GO:0009617,GO:0009862,GO:0009867,GO:0009941,GO:0010310,GO:0010363,GO:0031348,GO:0035304</t>
  </si>
  <si>
    <t>AT1G74640</t>
  </si>
  <si>
    <t>Alpha/beta-Hydrolases superfamily protein [Source:UniProtKB/TrEMBL;Acc:Q8L475]</t>
  </si>
  <si>
    <t>MA_92224g0010</t>
  </si>
  <si>
    <t>MA_10426303g0010</t>
  </si>
  <si>
    <t>GO:0005622,GO:0006612,GO:0009723,GO:0009738,GO:0009863,GO:0009867,GO:0010200,GO:0010363,GO:0016192,GO:0030968,GO:0035556,GO:0050832</t>
  </si>
  <si>
    <t>AT3G10640</t>
  </si>
  <si>
    <t>VPS60.1</t>
  </si>
  <si>
    <t>Vacuolar protein sorting-associated protein 60.1 [Source:UniProtKB/Swiss-Prot;Acc:Q9LPN5]</t>
  </si>
  <si>
    <t>MA_281093g0010</t>
  </si>
  <si>
    <t>GO:0000165,GO:0000166,GO:0002831,GO:0005739,GO:0005777,GO:0005829,GO:0005886,GO:0006096,GO:0006612,GO:0006635,GO:0006833,GO:0006972,GO:0006979,GO:0007030,GO:0008270,GO:0008752,GO:0009266,GO:0009570,GO:0009651,GO:0009697,GO:0009862,GO:0009867,GO:0010167,GO</t>
  </si>
  <si>
    <t>MA_10435839g0010</t>
  </si>
  <si>
    <t>GO:0000165,GO:0005488,GO:0005622,GO:0006355,GO:0006612,GO:0009615,GO:0009617,GO:0009862,GO:0009867,GO:0010310,GO:0010363,GO:0016779,GO:0031348,GO:0035304,GO:0060148</t>
  </si>
  <si>
    <t>AT1G14790</t>
  </si>
  <si>
    <t>RDR1</t>
  </si>
  <si>
    <t>RNA-dependent RNA polymerase [Source:UniProtKB/TrEMBL;Acc:A0A178WKG4]</t>
  </si>
  <si>
    <t>MA_10430683g0010</t>
  </si>
  <si>
    <t>GO:0005347,GO:0005777,GO:0006612,GO:0006635,GO:0009414,GO:0009611,GO:0009620,GO:0009695,GO:0009723,GO:0009738,GO:0009863,GO:0009867,GO:0010200,GO:0010286,GO:0010363,GO:0015217,GO:0015866,GO:0015867,GO:0016020,GO:0035556,GO:0042538,GO:0043069,GO:0080024,GO</t>
  </si>
  <si>
    <t>AT3G05290</t>
  </si>
  <si>
    <t>PNC1</t>
  </si>
  <si>
    <t>Peroxisomal adenine nucleotide carrier 1 [Source:UniProtKB/Swiss-Prot;Acc:Q9MA90]</t>
  </si>
  <si>
    <t>MA_113146g0010</t>
  </si>
  <si>
    <t>GO:0004325,GO:0004674,GO:0004712,GO:0004713,GO:0005515,GO:0005524,GO:0005739,GO:0006355,GO:0006468,GO:0006612,GO:0006783,GO:0006944,GO:0006979,GO:0009507,GO:0009611,GO:0010363,GO:0019243,GO:0030968,GO:0043069,GO:0045727,GO:0052542</t>
  </si>
  <si>
    <t>AT3G53570</t>
  </si>
  <si>
    <t>AFC1</t>
  </si>
  <si>
    <t>AT3G53570 protein [Source:UniProtKB/TrEMBL;Acc:B9DH08]</t>
  </si>
  <si>
    <t>MA_10436251g0010</t>
  </si>
  <si>
    <t>GO:0000165,GO:0005543,GO:0005622,GO:0006612,GO:0009409,GO:0009605,GO:0009723,GO:0009738,GO:0009862,GO:0009867,GO:0010200,GO:0010363,GO:0030968,GO:0031348,GO:0043069,GO:0050832</t>
  </si>
  <si>
    <t>AT4G08180</t>
  </si>
  <si>
    <t>ORP1C</t>
  </si>
  <si>
    <t>Oxysterol-binding protein-related protein 1C [Source:UniProtKB/Swiss-Prot;Acc:Q8L751]</t>
  </si>
  <si>
    <t>MA_382378g0010</t>
  </si>
  <si>
    <t>GO:0000166,GO:0004674,GO:0005622,GO:0006612,GO:0006944,GO:0009555,GO:0010363,GO:0016310,GO:0043069</t>
  </si>
  <si>
    <t>MA_130776g0010</t>
  </si>
  <si>
    <t>GO:0000165,GO:0005634,GO:0006612,GO:0009617,GO:0009862,GO:0009867,GO:0009965,GO:0010052,GO:0010310,GO:0010363,GO:0031348,GO:0035304,GO:0045597,GO:0045893,GO:0051782</t>
  </si>
  <si>
    <t>AT1G22490</t>
  </si>
  <si>
    <t>basic helix-loop-helix (bHLH) DNA-binding superfamily protein [Source:TAIR;Acc:AT1G22490]</t>
  </si>
  <si>
    <t>MA_91690g0010</t>
  </si>
  <si>
    <t>GO:0000165,GO:0005622,GO:0006612,GO:0008142,GO:0008202,GO:0009409,GO:0009605,GO:0009723,GO:0009738,GO:0009862,GO:0009867,GO:0010200,GO:0010363,GO:0030968,GO:0031348,GO:0035091,GO:0043069,GO:0050832</t>
  </si>
  <si>
    <t>MA_27769g0010</t>
  </si>
  <si>
    <t>GO:0000165,GO:0002679,GO:0004430,GO:0005777,GO:0005829,GO:0006499,GO:0006612,GO:0006944,GO:0009409,GO:0009414,GO:0009605,GO:0009611,GO:0009738,GO:0009862,GO:0009867,GO:0010200,GO:0010363,GO:0030968,GO:0031348,GO:0042538,GO:0043069,GO:0046854,GO:0050832</t>
  </si>
  <si>
    <t>AT2G46500</t>
  </si>
  <si>
    <t>PI4KG4</t>
  </si>
  <si>
    <t>Phosphatidylinositol 4-kinase gamma 4 [Source:UniProtKB/Swiss-Prot;Acc:Q9ZPY9]</t>
  </si>
  <si>
    <t>MA_20287g0010</t>
  </si>
  <si>
    <t>GO:0000096,GO:0000165,GO:0002831,GO:0004497,GO:0005739,GO:0006546,GO:0006569,GO:0006612,GO:0006636,GO:0006733,GO:0006766,GO:0008652,GO:0009055,GO:0009106,GO:0009108,GO:0009117,GO:0009416,GO:0009535,GO:0009595,GO:0009611,GO:0009684,GO:0009695,GO:0009697,GO</t>
  </si>
  <si>
    <t>AT5G42650</t>
  </si>
  <si>
    <t>CYP74A</t>
  </si>
  <si>
    <t>Allene oxide synthase, chloroplastic [Source:UniProtKB/Swiss-Prot;Acc:Q96242]</t>
  </si>
  <si>
    <t>MA_196108g0010</t>
  </si>
  <si>
    <t>GO:0000165,GO:0000166,GO:0002831,GO:0003723,GO:0005515,GO:0005773,GO:0005777,GO:0005840,GO:0006098,GO:0006364,GO:0006612,GO:0006636,GO:0007623,GO:0009506,GO:0009595,GO:0009611,GO:0009637,GO:0009640,GO:0009686,GO:0009697,GO:0009793,GO:0009845,GO:0009853,GO</t>
  </si>
  <si>
    <t>AT1G09340</t>
  </si>
  <si>
    <t>CRB</t>
  </si>
  <si>
    <t>chloroplast RNA binding [Source:TAIR;Acc:AT1G09340]</t>
  </si>
  <si>
    <t>MA_7606295g0010</t>
  </si>
  <si>
    <t>GO:0000165,GO:0004674,GO:0005524,GO:0005886,GO:0006355,GO:0006468,GO:0006612,GO:0006944,GO:0006995,GO:0007169,GO:0009555,GO:0009697,GO:0009862,GO:0009867,GO:0010310,GO:0010363,GO:0016023,GO:0031348,GO:0035304,GO:0042742,GO:0043069,GO:0050832</t>
  </si>
  <si>
    <t>MA_173274g0010</t>
  </si>
  <si>
    <t>GO:0000165,GO:0002831,GO:0005739,GO:0005774,GO:0005829,GO:0005886,GO:0006612,GO:0006855,GO:0006995,GO:0009506,GO:0009595,GO:0009611,GO:0009697,GO:0009737,GO:0009805,GO:0009817,GO:0009862,GO:0009867,GO:0009941,GO:0009963,GO:0010200,GO:0010310,GO:0010363,GO</t>
  </si>
  <si>
    <t>MA_19953g0020</t>
  </si>
  <si>
    <t>GO:0000165,GO:0002679,GO:0002831,GO:0005618,GO:0005773,GO:0006612,GO:0006944,GO:0009595,GO:0009615,GO:0009697,GO:0009862,GO:0009867,GO:0009965,GO:0010200,GO:0010224,GO:0010310,GO:0010363,GO:0030154,GO:0031348,GO:0031540,GO:0034976,GO:0035304,GO:0042742,GO</t>
  </si>
  <si>
    <t>AT1G19320</t>
  </si>
  <si>
    <t>At1g19320 [Source:UniProtKB/TrEMBL;Acc:Q9LN66]</t>
  </si>
  <si>
    <t>MA_657g0010</t>
  </si>
  <si>
    <t>GO:0000165,GO:0002831,GO:0006098,GO:0006364,GO:0006612,GO:0009409,GO:0009535,GO:0009595,GO:0009697,GO:0009772,GO:0009773,GO:0009862,GO:0009867,GO:0009941,GO:0010027,GO:0010200,GO:0010207,GO:0010287,GO:0010310,GO:0010319,GO:0010363,GO:0015995,GO:0019252,GO</t>
  </si>
  <si>
    <t>AT4G09650</t>
  </si>
  <si>
    <t>ATPD</t>
  </si>
  <si>
    <t>PDE332 [Source:UniProtKB/TrEMBL;Acc:A0A178V1L3]</t>
  </si>
  <si>
    <t>MA_278511g0010</t>
  </si>
  <si>
    <t>GO:0000166,GO:0000271,GO:0002237,GO:0002679,GO:0004674,GO:0005622,GO:0005886,GO:0006468,GO:0006612,GO:0006944,GO:0007020,GO:0007062,GO:0008361,GO:0009630,GO:0009664,GO:0009723,GO:0009738,GO:0009825,GO:0009832,GO:0009880,GO:0009926,GO:0009932,GO:0010030,GO</t>
  </si>
  <si>
    <t>MA_476377g0010</t>
  </si>
  <si>
    <t>GO:0000166,GO:0000226,GO:0000911,GO:0003777,GO:0005739,GO:0006306,GO:0006342,GO:0006612,GO:0009909,GO:0009963,GO:0010363,GO:0016572,GO:0031047,GO:0048451,GO:0048453,GO:0051322,GO:0051567</t>
  </si>
  <si>
    <t>AT1G55550</t>
  </si>
  <si>
    <t>KIN14T</t>
  </si>
  <si>
    <t>Kinesin-like protein KIN-14T [Source:UniProtKB/Swiss-Prot;Acc:F4I1T9]</t>
  </si>
  <si>
    <t>MA_904340g0010</t>
  </si>
  <si>
    <t>GO:0000165,GO:0003677,GO:0005634,GO:0006333,GO:0006612,GO:0009617,GO:0009862,GO:0009867,GO:0009965,GO:0010310,GO:0010363,GO:0030154,GO:0031348,GO:0035304,GO:0045893</t>
  </si>
  <si>
    <t>AT1G04880</t>
  </si>
  <si>
    <t>HMGB15</t>
  </si>
  <si>
    <t>High mobility group B protein 15 [Source:UniProtKB/Swiss-Prot;Acc:Q9MAT6]</t>
  </si>
  <si>
    <t>MA_111174g0010</t>
  </si>
  <si>
    <t>MA_10429792g0020</t>
  </si>
  <si>
    <t>GO:0000165,GO:0002679,GO:0005509,GO:0005622,GO:0005887,GO:0006612,GO:0007231,GO:0009409,GO:0009414,GO:0009605,GO:0009611,GO:0009697,GO:0009733,GO:0009738,GO:0009862,GO:0009867,GO:0009873,GO:0010119,GO:0010228,GO:0010363,GO:0016174,GO:0016926,GO:0022900,GO</t>
  </si>
  <si>
    <t>MA_10434498g0010</t>
  </si>
  <si>
    <t>GO:0004672,GO:0005488,GO:0005739,GO:0006612,GO:0006944,GO:0009555,GO:0010363,GO:0016020,GO:0016023,GO:0043069</t>
  </si>
  <si>
    <t>MA_12587g0010</t>
  </si>
  <si>
    <t>GO:0000165,GO:0005622,GO:0006499,GO:0006612,GO:0009409,GO:0009605,GO:0009723,GO:0009738,GO:0009832,GO:0009862,GO:0009867,GO:0010363,GO:0016049,GO:0030243,GO:0030968,GO:0031348,GO:0043069,GO:0048193,GO:0048527,GO:0050832,GO:0052542</t>
  </si>
  <si>
    <t>AT2G25800</t>
  </si>
  <si>
    <t>Elongation factor Ts (DUF810) [Source:UniProtKB/TrEMBL;Acc:Q0WQB7]</t>
  </si>
  <si>
    <t>MA_10436900g0020</t>
  </si>
  <si>
    <t>GO:0004674,GO:0005516,GO:0005524,GO:0005622,GO:0005886,GO:0006468,GO:0006612,GO:0006944,GO:0009409,GO:0010363,GO:0030968,GO:0043069</t>
  </si>
  <si>
    <t>AT5G15730</t>
  </si>
  <si>
    <t>CRLK2</t>
  </si>
  <si>
    <t>Calcium/calmodulin-regulated receptor-like kinase 2 [Source:UniProtKB/Swiss-Prot;Acc:Q9LFV3]</t>
  </si>
  <si>
    <t>MA_177599g0010</t>
  </si>
  <si>
    <t>GO:0005622,GO:0006612,GO:0006833,GO:0009651,GO:0009750,GO:0009963,GO:0010363,GO:0016788</t>
  </si>
  <si>
    <t>AT5G53370</t>
  </si>
  <si>
    <t>ATPMEPCRF</t>
  </si>
  <si>
    <t>pectin methylesterase PCR fragment F [Source:TAIR;Acc:AT5G53370]</t>
  </si>
  <si>
    <t>MA_10428314g0010</t>
  </si>
  <si>
    <t>GO:0000165,GO:0002679,GO:0002831,GO:0005622,GO:0006612,GO:0008378,GO:0009595,GO:0009697,GO:0009862,GO:0009867,GO:0010200,GO:0010310,GO:0010363,GO:0031348,GO:0042742,GO:0043900,GO:0050832</t>
  </si>
  <si>
    <t>AT1G61050</t>
  </si>
  <si>
    <t>alpha 1,4-glycosyltransferase family protein [Source:TAIR;Acc:AT1G61050]</t>
  </si>
  <si>
    <t>MA_259881g0010</t>
  </si>
  <si>
    <t>GO:0002237,GO:0004674,GO:0004872,GO:0005524,GO:0005622,GO:0005886,GO:0006499,GO:0006612,GO:0006944,GO:0006979,GO:0007169,GO:0009627,GO:0009845,GO:0009963,GO:0010051,GO:0010103,GO:0010363,GO:0016491,GO:0043069,GO:0046777,GO:0048443,GO:0070825</t>
  </si>
  <si>
    <t>AT1G09970</t>
  </si>
  <si>
    <t>LRR XI-23</t>
  </si>
  <si>
    <t>Receptor-like protein kinase 7 [Source:UniProtKB/Swiss-Prot;Acc:F4I2N7]</t>
  </si>
  <si>
    <t>MA_125869g0010</t>
  </si>
  <si>
    <t>GO:0000166,GO:0002237,GO:0004674,GO:0004871,GO:0004872,GO:0005886,GO:0006499,GO:0006612,GO:0006944,GO:0006979,GO:0007165,GO:0009627,GO:0009845,GO:0009963,GO:0010051,GO:0010103,GO:0010363,GO:0016023,GO:0016491,GO:0043069,GO:0046777,GO:0048443,GO:0070825</t>
  </si>
  <si>
    <t>AT5G49660</t>
  </si>
  <si>
    <t>CEPR1</t>
  </si>
  <si>
    <t>Receptor protein-tyrosine kinase CEPR1 [Source:UniProtKB/Swiss-Prot;Acc:Q9FGL5]</t>
  </si>
  <si>
    <t>MA_949447g0010</t>
  </si>
  <si>
    <t>GO:0000165,GO:0000166,GO:0002831,GO:0005622,GO:0005886,GO:0006612,GO:0006855,GO:0009414,GO:0009595,GO:0009697,GO:0009723,GO:0009733,GO:0009738,GO:0009862,GO:0009867,GO:0010193,GO:0010200,GO:0010310,GO:0010363,GO:0015692,GO:0022891,GO:0031348,GO:0042538,GO</t>
  </si>
  <si>
    <t>AT1G15520</t>
  </si>
  <si>
    <t>ABCG40</t>
  </si>
  <si>
    <t>ABC transporter G family member 40 [Source:UniProtKB/Swiss-Prot;Acc:Q9M9E1]</t>
  </si>
  <si>
    <t>MA_106219g0010</t>
  </si>
  <si>
    <t>GO:0000165,GO:0002831,GO:0005515,GO:0006364,GO:0006546,GO:0006612,GO:0006636,GO:0006733,GO:0006766,GO:0009072,GO:0009106,GO:0009108,GO:0009117,GO:0009409,GO:0009535,GO:0009595,GO:0009637,GO:0009695,GO:0009697,GO:0009744,GO:0009749,GO:0009772,GO:0009773,GO</t>
  </si>
  <si>
    <t>AT4G01050</t>
  </si>
  <si>
    <t>TROL</t>
  </si>
  <si>
    <t>thylakoid rhodanese-like [Source:TAIR;Acc:AT4G01050]</t>
  </si>
  <si>
    <t>MA_79g0010</t>
  </si>
  <si>
    <t>GO:0003729,GO:0005525,GO:0005786,GO:0005829,GO:0006617,GO:0008312,GO:0010267,GO:0017111,GO:0035196,GO:0051607</t>
  </si>
  <si>
    <t>AT1G48900</t>
  </si>
  <si>
    <t>SRP-54C</t>
  </si>
  <si>
    <t>Signal recognition particle 54 kDa protein 3 [Source:UniProtKB/Swiss-Prot;Acc:P49967]</t>
  </si>
  <si>
    <t>MA_18260g0010</t>
  </si>
  <si>
    <t>GO:0000023,GO:0004325,GO:0004674,GO:0004712,GO:0004713,GO:0005515,GO:0005524,GO:0005739,GO:0006098,GO:0006355,GO:0006397,GO:0006612,GO:0006783,GO:0006944,GO:0006979,GO:0009507,GO:0009611,GO:0010363,GO:0016117,GO:0019243,GO:0019252,GO:0019288,GO:0019760,GO</t>
  </si>
  <si>
    <t>AT4G24740</t>
  </si>
  <si>
    <t>AFC2</t>
  </si>
  <si>
    <t>At4g24740 [Source:UniProtKB/TrEMBL;Acc:Q1EBU3]</t>
  </si>
  <si>
    <t>MA_38220g0010</t>
  </si>
  <si>
    <t>GO:0000165,GO:0002831,GO:0004190,GO:0005507,GO:0005783,GO:0005829,GO:0006508,GO:0006612,GO:0009409,GO:0009595,GO:0009697,GO:0009793,GO:0009862,GO:0009867,GO:0010200,GO:0010310,GO:0010363,GO:0015446,GO:0015700,GO:0016756,GO:0019684,GO:0031348,GO:0042344,GO</t>
  </si>
  <si>
    <t>AT2G39710</t>
  </si>
  <si>
    <t>Eukaryotic aspartyl protease family protein [Source:UniProtKB/TrEMBL;Acc:O22282]</t>
  </si>
  <si>
    <t>MA_103523g0020</t>
  </si>
  <si>
    <t>GO:0005622,GO:0005886,GO:0006612,GO:0009963,GO:0010363,GO:0016740</t>
  </si>
  <si>
    <t>AT1G03080</t>
  </si>
  <si>
    <t>NET1D</t>
  </si>
  <si>
    <t>Protein NETWORKED 1D [Source:UniProtKB/Swiss-Prot;Acc:F4HZB5]</t>
  </si>
  <si>
    <t>MA_10430133g0010</t>
  </si>
  <si>
    <t>MA_8069g0010</t>
  </si>
  <si>
    <t>MA_10435956g0010</t>
  </si>
  <si>
    <t>GO:0000155,GO:0000160,GO:0000184,GO:0004674,GO:0005524,GO:0005634,GO:0005784,GO:0005829,GO:0006281,GO:0006613,GO:0016021,GO:0018105,GO:0023014,GO:0046777,GO:0046854,GO:0046872</t>
  </si>
  <si>
    <t>MA_114838g0010</t>
  </si>
  <si>
    <t>AT5G58320</t>
  </si>
  <si>
    <t>NET4A</t>
  </si>
  <si>
    <t>Protein NETWORKED 4A [Source:UniProtKB/Swiss-Prot;Acc:F4KEW8]</t>
  </si>
  <si>
    <t>MA_6968g0010</t>
  </si>
  <si>
    <t>GO:0006612,GO:0006944,GO:0009536,GO:0009723,GO:0009738,GO:0010363,GO:0016301,GO:0035556,GO:0042803,GO:0043069</t>
  </si>
  <si>
    <t>AT3G55950</t>
  </si>
  <si>
    <t>CCR3</t>
  </si>
  <si>
    <t>Putative serine/threonine-protein kinase-like protein CCR3 [Source:UniProtKB/Swiss-Prot;Acc:Q9LY50]</t>
  </si>
  <si>
    <t>MA_10394193g0010</t>
  </si>
  <si>
    <t>GO:0005622,GO:0006612,GO:0006944,GO:0010286,GO:0010363,GO:0030968,GO:0043069</t>
  </si>
  <si>
    <t>AT5G10695</t>
  </si>
  <si>
    <t>Methionyl-tRNA synthetase [Source:UniProtKB/TrEMBL;Acc:Q8RXY3]</t>
  </si>
  <si>
    <t>MA_80066g0020</t>
  </si>
  <si>
    <t>MA_10433821g0010</t>
  </si>
  <si>
    <t>GO:0004872,GO:0005515,GO:0005525,GO:0005786,GO:0006364,GO:0006614,GO:0009534,GO:0009772,GO:0009902,GO:0010027,GO:0010207,GO:0010267,GO:0017111,GO:0019288,GO:0035196,GO:0035304,GO:0042793,GO:0045038,GO:0045893,GO:0051301,GO:0051607</t>
  </si>
  <si>
    <t>AT2G45770</t>
  </si>
  <si>
    <t>CPFTSY</t>
  </si>
  <si>
    <t>Cell division protein FtsY homolog, chloroplastic [Source:UniProtKB/Swiss-Prot;Acc:O80842]</t>
  </si>
  <si>
    <t>MA_919815g0010</t>
  </si>
  <si>
    <t>GO:0009535,GO:0009941,GO:0009977,GO:0010027,GO:0010103,GO:0045038</t>
  </si>
  <si>
    <t>AT5G52440</t>
  </si>
  <si>
    <t>TATB</t>
  </si>
  <si>
    <t>Sec-independent protein translocase protein TATB, chloroplastic [Source:UniProtKB/Swiss-Prot;Acc:Q9XH75]</t>
  </si>
  <si>
    <t>MA_10435453g0010</t>
  </si>
  <si>
    <t>GO:0005622,GO:0005886,GO:0006612,GO:0006865,GO:0009693,GO:0009827,GO:0009860,GO:0009863,GO:0009867,GO:0010363,GO:0015144,GO:0015706,GO:0030968,GO:0090416,GO:0090417,GO:2001142,GO:2001143</t>
  </si>
  <si>
    <t>MA_133206g0010</t>
  </si>
  <si>
    <t>GO:0000165,GO:0005515,GO:0005634,GO:0005829,GO:0006511,GO:0006612,GO:0009408,GO:0009595,GO:0009697,GO:0009734,GO:0009853,GO:0009862,GO:0009867,GO:0010187,GO:0010200,GO:0010310,GO:0010363,GO:0019005,GO:0031348,GO:0042742,GO:0043069,GO:0051788,GO:0080129,GO</t>
  </si>
  <si>
    <t>AT4G11260</t>
  </si>
  <si>
    <t>SGT1B</t>
  </si>
  <si>
    <t>SGT1B [Source:UniProtKB/TrEMBL;Acc:A0A178UX37]</t>
  </si>
  <si>
    <t>MA_10433425g0010</t>
  </si>
  <si>
    <t>GO:0003677,GO:0003700,GO:0005634,GO:0006612,GO:0009691,GO:0009741,GO:0009873,GO:0009910,GO:0009963,GO:0010363,GO:0030003,GO:0045892,GO:0048366,GO:0048527,GO:0048573,GO:0070838</t>
  </si>
  <si>
    <t>AT1G25560</t>
  </si>
  <si>
    <t>TEM1</t>
  </si>
  <si>
    <t>AP2/ERF and B3 domain-containing transcription repressor TEM1 [Source:UniProtKB/Swiss-Prot;Acc:Q9C6M5]</t>
  </si>
  <si>
    <t>MA_10427844g0010</t>
  </si>
  <si>
    <t>GO:0000165,GO:0002831,GO:0005507,GO:0005783,GO:0005829,GO:0006612,GO:0008233,GO:0009409,GO:0009595,GO:0009697,GO:0009793,GO:0009862,GO:0009867,GO:0010200,GO:0010310,GO:0010363,GO:0015446,GO:0015700,GO:0016756,GO:0019684,GO:0031348,GO:0042344,GO:0042742,GO</t>
  </si>
  <si>
    <t>AT5G02190</t>
  </si>
  <si>
    <t>PCS1</t>
  </si>
  <si>
    <t>Aspartic proteinase PCS1 [Source:UniProtKB/Swiss-Prot;Acc:Q9LZL3]</t>
  </si>
  <si>
    <t>MA_105116g0010</t>
  </si>
  <si>
    <t>GO:0005739,GO:0006612,GO:0009963,GO:0010363</t>
  </si>
  <si>
    <t>AT5G27950</t>
  </si>
  <si>
    <t>KIN14U</t>
  </si>
  <si>
    <t>Kinesin-like protein KIN-14U [Source:UniProtKB/Swiss-Prot;Acc:Q8W0Y9]</t>
  </si>
  <si>
    <t>MA_6240227g0010</t>
  </si>
  <si>
    <t>MA_124563g0010</t>
  </si>
  <si>
    <t>GO:0005622,GO:0006612,GO:0009611,GO:0009636,GO:0009651,GO:0009805,GO:0009963,GO:0010363,GO:0035251,GO:0042178</t>
  </si>
  <si>
    <t>AT4G01070</t>
  </si>
  <si>
    <t>UGT72B1</t>
  </si>
  <si>
    <t>UDP-glycosyltransferase 72B1 [Source:UniProtKB/Swiss-Prot;Acc:Q9M156]</t>
  </si>
  <si>
    <t>MA_10429725g0010</t>
  </si>
  <si>
    <t>GO:0000165,GO:0004176,GO:0006355,GO:0006612,GO:0009570,GO:0009617,GO:0009862,GO:0009867,GO:0010207,GO:0010310,GO:0010363,GO:0031348,GO:0035304</t>
  </si>
  <si>
    <t>AT1G19740</t>
  </si>
  <si>
    <t>ATP-dependent protease La (LON) domain protein [Source:UniProtKB/TrEMBL;Acc:Q9FXH3]</t>
  </si>
  <si>
    <t>MA_11315g0010</t>
  </si>
  <si>
    <t>GO:0003924,GO:0005198,GO:0005525,GO:0005829,GO:0005874,GO:0006184,GO:0006535,GO:0006612,GO:0007018,GO:0009001,GO:0009611,GO:0009620,GO:0009695,GO:0009863,GO:0009867,GO:0010363,GO:0051258</t>
  </si>
  <si>
    <t>AT5G56760</t>
  </si>
  <si>
    <t>SAT5</t>
  </si>
  <si>
    <t>Serine acetyltransferase 5 [Source:UniProtKB/Swiss-Prot;Acc:Q42538]</t>
  </si>
  <si>
    <t>MA_165784g0010</t>
  </si>
  <si>
    <t>GO:0004672,GO:0005622,GO:0005887,GO:0006612,GO:0006833,GO:0009651,GO:0009750,GO:0009963,GO:0010363,GO:0015172,GO:0015175,GO:0015399,GO:0015800,GO:0015804,GO:0015837,GO:0030003,GO:0070838</t>
  </si>
  <si>
    <t>AT5G09220</t>
  </si>
  <si>
    <t>AAP2</t>
  </si>
  <si>
    <t>Amino acid permease 2 [Source:UniProtKB/Swiss-Prot;Acc:Q38967]</t>
  </si>
  <si>
    <t>MA_10744g0010</t>
  </si>
  <si>
    <t>MA_10429258g0010</t>
  </si>
  <si>
    <t>MA_9159525g0010</t>
  </si>
  <si>
    <t>GO:0000165,GO:0002831,GO:0005777,GO:0005829,GO:0006569,GO:0006612,GO:0006944,GO:0009409,GO:0009595,GO:0009684,GO:0009697,GO:0009817,GO:0009862,GO:0009867,GO:0009941,GO:0010167,GO:0010200,GO:0010310,GO:0010363,GO:0010686,GO:0015706,GO:0016020,GO:0019137,GO</t>
  </si>
  <si>
    <t>MA_193431g0010</t>
  </si>
  <si>
    <t>GO:0000165,GO:0002831,GO:0003959,GO:0004324,GO:0006098,GO:0006364,GO:0006612,GO:0008266,GO:0009409,GO:0009535,GO:0009570,GO:0009595,GO:0009657,GO:0009697,GO:0009773,GO:0009862,GO:0009867,GO:0009941,GO:0010200,GO:0010207,GO:0010310,GO:0010363,GO:0019761,GO</t>
  </si>
  <si>
    <t>AT5G66190</t>
  </si>
  <si>
    <t>LFNR1</t>
  </si>
  <si>
    <t>Ferredoxin--NADP reductase, leaf isozyme 1, chloroplastic [Source:UniProtKB/Swiss-Prot;Acc:Q9FKW6]</t>
  </si>
  <si>
    <t>MA_52440g0010</t>
  </si>
  <si>
    <t>GO:0000165,GO:0003677,GO:0003700,GO:0005622,GO:0006417,GO:0006612,GO:0009617,GO:0009733,GO:0009793,GO:0009862,GO:0009867,GO:0009965,GO:0010027,GO:0010228,GO:0010310,GO:0010363,GO:0016226,GO:0030154,GO:0031348,GO:0035304,GO:0045893,GO:0045962,GO:0048481</t>
  </si>
  <si>
    <t>AT3G15030</t>
  </si>
  <si>
    <t>TCP4</t>
  </si>
  <si>
    <t>TCP4 [Source:UniProtKB/TrEMBL;Acc:A0A384KY84]</t>
  </si>
  <si>
    <t>MA_8453212g0010</t>
  </si>
  <si>
    <t>GO:0000165,GO:0000166,GO:0002831,GO:0003676,GO:0004386,GO:0005739,GO:0005774,GO:0005829,GO:0005886,GO:0006612,GO:0006995,GO:0009506,GO:0009595,GO:0009697,GO:0009737,GO:0009817,GO:0009862,GO:0009867,GO:0009941,GO:0009963,GO:0010200,GO:0010310,GO:0010363,GO</t>
  </si>
  <si>
    <t>MA_1881g0010</t>
  </si>
  <si>
    <t>1.65262516862757e-13</t>
  </si>
  <si>
    <t>7.06491287999868e-22</t>
  </si>
  <si>
    <t>GO:0001676,GO:0003995,GO:0003997,GO:0004129,GO:0005777,GO:0006635,GO:0009735,GO:0043161,GO:0043248,GO:0048767,GO:0050660,GO:0051788</t>
  </si>
  <si>
    <t>AT5G65110</t>
  </si>
  <si>
    <t>ACX2</t>
  </si>
  <si>
    <t>Acyl-coenzyme A oxidase [Source:UniProtKB/TrEMBL;Acc:A0A178UA38]</t>
  </si>
  <si>
    <t>MA_751511g0010</t>
  </si>
  <si>
    <t>2.86415849533841e-8</t>
  </si>
  <si>
    <t>7.64588387639755e-15</t>
  </si>
  <si>
    <t>GO:0004108,GO:0005777,GO:0005829,GO:0006099,GO:0006635,GO:0007031,GO:0009407,GO:0009536,GO:0019243,GO:0043161,GO:0044262,GO:0051788,GO:0080129</t>
  </si>
  <si>
    <t>AT2G42790</t>
  </si>
  <si>
    <t>CSY3</t>
  </si>
  <si>
    <t>Citrate synthase [Source:UniProtKB/TrEMBL;Acc:Q0WUX6]</t>
  </si>
  <si>
    <t>MA_10189019g0010</t>
  </si>
  <si>
    <t>3.8446247098795e-8</t>
  </si>
  <si>
    <t>7.72569771098291e-15</t>
  </si>
  <si>
    <t>GO:0004674,GO:0004842,GO:0005515,GO:0005524,GO:0005634,GO:0005829,GO:0005886,GO:0009729,GO:0009733,GO:0009742,GO:0009825,GO:0009933,GO:0009965,GO:0042023,GO:0042538,GO:0043161,GO:0043248,GO:0046777,GO:0046827,GO:0051510,GO:0051788</t>
  </si>
  <si>
    <t>AT5G14640</t>
  </si>
  <si>
    <t>ASK5</t>
  </si>
  <si>
    <t>Shaggy-related protein kinase epsilon [Source:UniProtKB/Swiss-Prot;Acc:Q8VZD5]</t>
  </si>
  <si>
    <t>MA_72677g0010</t>
  </si>
  <si>
    <t>5.80588318413444e-7</t>
  </si>
  <si>
    <t>3.42700511539179e-14</t>
  </si>
  <si>
    <t>GO:0004069,GO:0005507,GO:0005618,GO:0005774,GO:0005777,GO:0005794,GO:0005829,GO:0005886,GO:0006520,GO:0006635,GO:0006807,GO:0009407,GO:0009506,GO:0009536,GO:0009693,GO:0009735,GO:0010150,GO:0030170,GO:0043161,GO:0048767,GO:0051788,GO:0080129,GO:0080130</t>
  </si>
  <si>
    <t>AT5G11520</t>
  </si>
  <si>
    <t>ASP3</t>
  </si>
  <si>
    <t>Aspartate aminotransferase 3, chloroplastic [Source:UniProtKB/Swiss-Prot;Acc:P46644]</t>
  </si>
  <si>
    <t>MA_130980g0010</t>
  </si>
  <si>
    <t>6.77647366333159e-11</t>
  </si>
  <si>
    <t>GO:0004871,GO:0005515,GO:0005834,GO:0007165,GO:0007276,GO:0010091,GO:0032875,GO:0043161,GO:0043248,GO:0051302,GO:0051510,GO:0051788</t>
  </si>
  <si>
    <t>MA_47869g0020</t>
  </si>
  <si>
    <t>5.16994332665699e-10</t>
  </si>
  <si>
    <t>GO:0000822,GO:0002237,GO:0004842,GO:0005634,GO:0006511,GO:0009734,GO:0010103,GO:0019005,GO:0048443,GO:0048527</t>
  </si>
  <si>
    <t>AT3G62980</t>
  </si>
  <si>
    <t>TIR1</t>
  </si>
  <si>
    <t>TIR1 [Source:UniProtKB/TrEMBL;Acc:A0A178VA54]</t>
  </si>
  <si>
    <t>MA_13020g0010</t>
  </si>
  <si>
    <t>7.09880064131011e-10</t>
  </si>
  <si>
    <t>GO:0004842,GO:0005524,GO:0005622,GO:0005886,GO:0006301,GO:0006635,GO:0006944,GO:0016558,GO:0016567,GO:0031625,GO:0042023,GO:0043161,GO:0043248,GO:0048193,GO:0051510,GO:0051788</t>
  </si>
  <si>
    <t>AT5G53300</t>
  </si>
  <si>
    <t>UBC10</t>
  </si>
  <si>
    <t>Ubiquitin-conjugating enzyme E2 10 [Source:UniProtKB/Swiss-Prot;Acc:P35133]</t>
  </si>
  <si>
    <t>MA_91393g0010</t>
  </si>
  <si>
    <t>2.25612095770098e-9</t>
  </si>
  <si>
    <t>GO:0001673,GO:0005515,GO:0006261,GO:0009536,GO:0009555,GO:0009790,GO:0019005,GO:0031146,GO:0048316,GO:0055047</t>
  </si>
  <si>
    <t>AT3G54650</t>
  </si>
  <si>
    <t>FBL17</t>
  </si>
  <si>
    <t>F-box/LRR-repeat protein 17 [Source:UniProtKB/Swiss-Prot;Acc:Q8W104]</t>
  </si>
  <si>
    <t>MA_95955g0010</t>
  </si>
  <si>
    <t>1.20650072900768e-8</t>
  </si>
  <si>
    <t>GO:0000902,GO:0005747,GO:0006120,GO:0006499,GO:0006511,GO:0008137,GO:0009853,GO:0010181,GO:0016049,GO:0048193,GO:0051287,GO:0051539,GO:0051788,GO:0080129</t>
  </si>
  <si>
    <t>AT5G08530</t>
  </si>
  <si>
    <t>CI51</t>
  </si>
  <si>
    <t>NADH dehydrogenase [ubiquinone] flavoprotein 1, mitochondrial [Source:UniProtKB/TrEMBL;Acc:A0A178UJ45]</t>
  </si>
  <si>
    <t>MA_10434974g0010</t>
  </si>
  <si>
    <t>2.01165944865479e-8</t>
  </si>
  <si>
    <t>GO:0005747,GO:0006511,GO:0006979,GO:0008137,GO:0009507,GO:0009630,GO:0009793,GO:0009853,GO:0045333,GO:0051788,GO:0080129</t>
  </si>
  <si>
    <t>AT5G37510</t>
  </si>
  <si>
    <t>EMB1467</t>
  </si>
  <si>
    <t>NADH dehydrogenase [ubiquinone] iron-sulfur protein 1, mitochondrial [Source:UniProtKB/Swiss-Prot;Acc:Q9FGI6]</t>
  </si>
  <si>
    <t>MA_140161g0010</t>
  </si>
  <si>
    <t>3.25724822959505e-8</t>
  </si>
  <si>
    <t>GO:0004842,GO:0006511</t>
  </si>
  <si>
    <t>AT1G80570</t>
  </si>
  <si>
    <t>FBL14</t>
  </si>
  <si>
    <t>F-box/LRR-repeat protein 14 [Source:UniProtKB/Swiss-Prot;Acc:Q3EC97]</t>
  </si>
  <si>
    <t>MA_14836g0010</t>
  </si>
  <si>
    <t>3.57867110264043e-8</t>
  </si>
  <si>
    <t>GO:0000822,GO:0002237,GO:0004842,GO:0005515,GO:0006511,GO:0009734,GO:0010011,GO:0010103,GO:0010152,GO:0010311,GO:0016036,GO:0019005,GO:0042752,GO:0048443</t>
  </si>
  <si>
    <t>MA_100402g0010</t>
  </si>
  <si>
    <t>5.55913718976181e-8</t>
  </si>
  <si>
    <t>GO:0005634,GO:0005773,GO:0006464,GO:0006511,GO:0007568,GO:0009751</t>
  </si>
  <si>
    <t>MA_10436322g0010</t>
  </si>
  <si>
    <t>3.14242765089566e-7</t>
  </si>
  <si>
    <t>GO:0003988,GO:0005730,GO:0005739,GO:0005774,GO:0005777,GO:0005829,GO:0006635,GO:0009407,GO:0009507,GO:0009611,GO:0009695,GO:0009789,GO:0010111,GO:0043161,GO:0051788,GO:0080129</t>
  </si>
  <si>
    <t>AT2G33150</t>
  </si>
  <si>
    <t>PED1</t>
  </si>
  <si>
    <t>PKT3 [Source:UniProtKB/TrEMBL;Acc:A0A178VRP9]</t>
  </si>
  <si>
    <t>MA_10428311g0010</t>
  </si>
  <si>
    <t>5.71322261610724e-7</t>
  </si>
  <si>
    <t>GO:0000293,GO:0005506,GO:0005747,GO:0006096,GO:0006511,GO:0006833,GO:0006972,GO:0007030,GO:0008137,GO:0009055,GO:0009631,GO:0009651,GO:0009853,GO:0016021,GO:0022900,GO:0046686,GO:0050660,GO:0050897,GO:0051788,GO:0080129</t>
  </si>
  <si>
    <t>AT5G67590</t>
  </si>
  <si>
    <t>FRO1</t>
  </si>
  <si>
    <t>NADH dehydrogenase [ubiquinone] iron-sulfur protein 4, mitochondrial [Source:UniProtKB/Swiss-Prot;Acc:Q9FJW4]</t>
  </si>
  <si>
    <t>MA_9734g0010</t>
  </si>
  <si>
    <t>GO:0005829,GO:0006511</t>
  </si>
  <si>
    <t>AT2G21270</t>
  </si>
  <si>
    <t>UFD1</t>
  </si>
  <si>
    <t>AT2G21270 protein [Source:UniProtKB/TrEMBL;Acc:A8MQW3]</t>
  </si>
  <si>
    <t>MA_117177g0010</t>
  </si>
  <si>
    <t>GO:0005750,GO:0006096,GO:0006122,GO:0006511,GO:0008121,GO:0009060,GO:0009853,GO:0046686,GO:0051788,GO:0080129</t>
  </si>
  <si>
    <t>AT2G01090</t>
  </si>
  <si>
    <t>Cytochrome b-c1 complex subunit 6 [Source:UniProtKB/TrEMBL;Acc:Q9SJV7]</t>
  </si>
  <si>
    <t>MA_45153g0010</t>
  </si>
  <si>
    <t>GO:0006511,GO:0016874,GO:0045892</t>
  </si>
  <si>
    <t>AT1G51550</t>
  </si>
  <si>
    <t>F-box/kelch-repeat protein At1g51550 [Source:UniProtKB/Swiss-Prot;Acc:Q9C8K7]</t>
  </si>
  <si>
    <t>MA_10754g0010</t>
  </si>
  <si>
    <t>MA_10436282g0010</t>
  </si>
  <si>
    <t>GO:0004222,GO:0005618,GO:0005730,GO:0005741,GO:0005750,GO:0005758,GO:0005759,GO:0005774,GO:0006098,GO:0006511,GO:0008270,GO:0009507,GO:0009651,GO:0009853,GO:0046686,GO:0051788,GO:0080129</t>
  </si>
  <si>
    <t>AT3G02090</t>
  </si>
  <si>
    <t>MPPBETA</t>
  </si>
  <si>
    <t>Insulinase (Peptidase family M16) protein [Source:TAIR;Acc:AT3G02090]</t>
  </si>
  <si>
    <t>MA_42108g0010</t>
  </si>
  <si>
    <t>GO:0004842,GO:0005524,GO:0006511,GO:0016567</t>
  </si>
  <si>
    <t>AT5G41340</t>
  </si>
  <si>
    <t>UBC4</t>
  </si>
  <si>
    <t>Ubiquitin-conjugating enzyme E2 4 [Source:UniProtKB/Swiss-Prot;Acc:P42748]</t>
  </si>
  <si>
    <t>MA_206006g0010</t>
  </si>
  <si>
    <t>5.78429998322478e-8</t>
  </si>
  <si>
    <t>GO:0005515,GO:0006511,GO:0009737,GO:0010608,GO:0010629,GO:0016874</t>
  </si>
  <si>
    <t>AT4G08980</t>
  </si>
  <si>
    <t>FBW2</t>
  </si>
  <si>
    <t>FBW2 [Source:UniProtKB/TrEMBL;Acc:A0A178UUC5]</t>
  </si>
  <si>
    <t>MA_179294g0010</t>
  </si>
  <si>
    <t>GO:0004842,GO:0005515,GO:0005737,GO:0006511</t>
  </si>
  <si>
    <t>AT5G67250</t>
  </si>
  <si>
    <t>SKIP2</t>
  </si>
  <si>
    <t>F-box protein SKIP2 [Source:UniProtKB/Swiss-Prot;Acc:Q9FE83]</t>
  </si>
  <si>
    <t>MA_10432972g0030</t>
  </si>
  <si>
    <t>GO:0000275,GO:0006096,GO:0006098,GO:0006511,GO:0006833,GO:0006972,GO:0007030,GO:0008270,GO:0009060,GO:0009266,GO:0009651,GO:0009853,GO:0015986,GO:0046686,GO:0046933,GO:0046961,GO:0051788,GO:0080129</t>
  </si>
  <si>
    <t>AT5G47030</t>
  </si>
  <si>
    <t>ATP synthase subunit delta', mitochondrial [Source:UniProtKB/Swiss-Prot;Acc:Q96252]</t>
  </si>
  <si>
    <t>MA_121693g0010</t>
  </si>
  <si>
    <t>GO:0000822,GO:0002237,GO:0004842,GO:0005739,GO:0006511,GO:0009734,GO:0010103,GO:0048443</t>
  </si>
  <si>
    <t>AT5G49980</t>
  </si>
  <si>
    <t>AFB5</t>
  </si>
  <si>
    <t>AFB5 [Source:UniProtKB/TrEMBL;Acc:A0A178UB83]</t>
  </si>
  <si>
    <t>MA_10436996g0010</t>
  </si>
  <si>
    <t>GO:0004298,GO:0005634,GO:0005737,GO:0005839,GO:0006635,GO:0009407,GO:0009853,GO:0043161,GO:0051788,GO:0080129</t>
  </si>
  <si>
    <t>AT5G40580</t>
  </si>
  <si>
    <t>PBB2</t>
  </si>
  <si>
    <t>Proteasome subunit beta type-7-B [Source:UniProtKB/Swiss-Prot;Acc:Q7DLS1]</t>
  </si>
  <si>
    <t>MA_119966g0010</t>
  </si>
  <si>
    <t>GO:0000287,GO:0004449,GO:0005524,GO:0005739,GO:0006099,GO:0006102,GO:0008270,GO:0009507,GO:0009735,GO:0009744,GO:0009749,GO:0009750,GO:0043161,GO:0043248,GO:0048767,GO:0051287,GO:0051788</t>
  </si>
  <si>
    <t>AT5G03290</t>
  </si>
  <si>
    <t>IDH5</t>
  </si>
  <si>
    <t>Isocitrate dehydrogenase [NAD] catalytic subunit 5, mitochondrial [Source:UniProtKB/Swiss-Prot;Acc:Q945K7]</t>
  </si>
  <si>
    <t>MA_30382g0010</t>
  </si>
  <si>
    <t>MA_10428271g0010</t>
  </si>
  <si>
    <t>GO:0006487,GO:0009755,GO:0010182,GO:0010364,GO:0016036,GO:0017145,GO:0030674,GO:0043161,GO:0048585,GO:0048825,GO:2000069</t>
  </si>
  <si>
    <t>AT3G51770</t>
  </si>
  <si>
    <t>ETO1</t>
  </si>
  <si>
    <t>ETO1 [Source:UniProtKB/TrEMBL;Acc:A0A384KPH2]</t>
  </si>
  <si>
    <t>MA_10437109g0030</t>
  </si>
  <si>
    <t>GO:0005524,GO:0006200,GO:0006635,GO:0007031,GO:0009407,GO:0010030,GO:0015916,GO:0016021,GO:0042626,GO:0043161,GO:0046861,GO:0051788,GO:0055085,GO:0080129</t>
  </si>
  <si>
    <t>AT4G39850</t>
  </si>
  <si>
    <t>PXA1</t>
  </si>
  <si>
    <t>Peroxisomal ABC transporter 1 [Source:UniProtKB/TrEMBL;Acc:F4JJ27]</t>
  </si>
  <si>
    <t>MA_257295g0010</t>
  </si>
  <si>
    <t>GO:0004842,GO:0006486,GO:0006511</t>
  </si>
  <si>
    <t>AT4G15475</t>
  </si>
  <si>
    <t>FBL4</t>
  </si>
  <si>
    <t>F-box/LRR-repeat protein 4 [Source:UniProtKB/Swiss-Prot;Acc:Q9C5D2]</t>
  </si>
  <si>
    <t>MA_18397g0010</t>
  </si>
  <si>
    <t>GO:0004842,GO:0005524,GO:0005634,GO:0005737,GO:0008283,GO:0016567,GO:0016579,GO:0042023,GO:0043161,GO:0043248,GO:0051510,GO:0051788</t>
  </si>
  <si>
    <t>AT1G50490</t>
  </si>
  <si>
    <t>UBC20</t>
  </si>
  <si>
    <t>Ubiquitin-conjugating enzyme E2 20 [Source:UniProtKB/Swiss-Prot;Acc:Q8L7T3]</t>
  </si>
  <si>
    <t>MA_10436309g0010</t>
  </si>
  <si>
    <t>GO:0000166,GO:0004013,GO:0005507,GO:0005774,GO:0005794,GO:0005829,GO:0005886,GO:0006094,GO:0006096,GO:0006346,GO:0006511,GO:0006730,GO:0006833,GO:0006972,GO:0007030,GO:0009266,GO:0009506,GO:0009651,GO:0009793,GO:0009853,GO:0016441,GO:0046686,GO:0048767,GO</t>
  </si>
  <si>
    <t>AT4G13940</t>
  </si>
  <si>
    <t>SAHH1</t>
  </si>
  <si>
    <t>Adenosylhomocysteinase 1 [Source:UniProtKB/Swiss-Prot;Acc:O23255]</t>
  </si>
  <si>
    <t>MA_111465g0010</t>
  </si>
  <si>
    <t>GO:0005622,GO:0005886,GO:0006511,GO:0009853,GO:0016021,GO:0030244,GO:0048193,GO:0051788,GO:0080129</t>
  </si>
  <si>
    <t>AT2G23940</t>
  </si>
  <si>
    <t>Expressed protein [Source:UniProtKB/TrEMBL;Acc:O82222]</t>
  </si>
  <si>
    <t>MA_103794g0010</t>
  </si>
  <si>
    <t>MA_91155g0010</t>
  </si>
  <si>
    <t>GO:0000151,GO:0005634,GO:0006511,GO:0007568,GO:0009414,GO:0009416,GO:0009616,GO:0009926,GO:0009934,GO:0010016,GO:0010050,GO:0016567</t>
  </si>
  <si>
    <t>AT2G42620</t>
  </si>
  <si>
    <t>MAX2</t>
  </si>
  <si>
    <t>F-box protein MAX2 [Source:UniProtKB/Swiss-Prot;Acc:Q9SIM9]</t>
  </si>
  <si>
    <t>MA_8401g0010</t>
  </si>
  <si>
    <t>GO:0005739,GO:0006511,GO:0009853,GO:0051788,GO:0080129</t>
  </si>
  <si>
    <t>AT1G72020</t>
  </si>
  <si>
    <t>TonB-dependent heme receptor A [Source:UniProtKB/TrEMBL;Acc:Q9C7G5]</t>
  </si>
  <si>
    <t>MA_10435556g0010</t>
  </si>
  <si>
    <t>GO:0005524,GO:0005634,GO:0005829,GO:0005886,GO:0006511,GO:0008233,GO:0008540,GO:0008568</t>
  </si>
  <si>
    <t>AT1G53750</t>
  </si>
  <si>
    <t>RPT1A</t>
  </si>
  <si>
    <t>RPT1A [Source:UniProtKB/TrEMBL;Acc:A0A178W3N8]</t>
  </si>
  <si>
    <t>MA_10428924g0010</t>
  </si>
  <si>
    <t>GO:0006511,GO:0009407</t>
  </si>
  <si>
    <t>AT5G01720</t>
  </si>
  <si>
    <t>FBL3</t>
  </si>
  <si>
    <t>F-box/LRR-repeat protein 3 [Source:UniProtKB/Swiss-Prot;Acc:Q8RWU5]</t>
  </si>
  <si>
    <t>MA_615509g0010</t>
  </si>
  <si>
    <t>GO:0004298,GO:0005524,GO:0005634,GO:0005774,GO:0006511,GO:0006754,GO:0006825,GO:0009535,GO:0016021,GO:0019773,GO:0022626,GO:0043682,GO:0046872</t>
  </si>
  <si>
    <t>AT2G05840</t>
  </si>
  <si>
    <t>PAA2</t>
  </si>
  <si>
    <t>Proteasome subunit alpha type-6-B [Source:UniProtKB/Swiss-Prot;Acc:O81147]</t>
  </si>
  <si>
    <t>MA_10431395g0010</t>
  </si>
  <si>
    <t>GO:0005524,GO:0005634,GO:0005829,GO:0005886,GO:0006094,GO:0006096,GO:0006635,GO:0007292,GO:0008233,GO:0008540,GO:0008568,GO:0009407,GO:0009408,GO:0009651,GO:0009853,GO:0009933,GO:0009965,GO:0010078,GO:0010386,GO:0035266,GO:0042023,GO:0043161,GO:0046686,GO</t>
  </si>
  <si>
    <t>AT4G29040</t>
  </si>
  <si>
    <t>RPT2A</t>
  </si>
  <si>
    <t>RPT2a [Source:UniProtKB/TrEMBL;Acc:A0A178V3V3]</t>
  </si>
  <si>
    <t>MA_10290598g0010</t>
  </si>
  <si>
    <t>AT4G11920</t>
  </si>
  <si>
    <t>FZR1</t>
  </si>
  <si>
    <t>Protein FIZZY-RELATED 1 [Source:UniProtKB/Swiss-Prot;Acc:Q8VZS9]</t>
  </si>
  <si>
    <t>MA_10192750g0010</t>
  </si>
  <si>
    <t>GO:0000221,GO:0000325,GO:0005794,GO:0005829,GO:0005886,GO:0006007,GO:0006511,GO:0006816,GO:0007030,GO:0007033,GO:0009507,GO:0009651,GO:0009809,GO:0009853,GO:0009932,GO:0015991,GO:0030243,GO:0043255,GO:0046961,GO:0048193,GO:0048765,GO:0051788,GO:0080129</t>
  </si>
  <si>
    <t>MA_833106g0010</t>
  </si>
  <si>
    <t>MA_10431488g0010</t>
  </si>
  <si>
    <t>GO:0004221,GO:0004843,GO:0006511,GO:0009165</t>
  </si>
  <si>
    <t>AT5G57990</t>
  </si>
  <si>
    <t>UBP23</t>
  </si>
  <si>
    <t>Ubiquitin carboxyl-terminal hydrolase 23 [Source:UniProtKB/Swiss-Prot;Acc:Q9FPS4]</t>
  </si>
  <si>
    <t>MA_164900g0010</t>
  </si>
  <si>
    <t>GO:0004298,GO:0005634,GO:0005774,GO:0005829,GO:0005839,GO:0006096,GO:0006635,GO:0006833,GO:0006972,GO:0007030,GO:0009266,GO:0009407,GO:0009651,GO:0010043,GO:0010363,GO:0043161,GO:0046686,GO:0051788,GO:0080129</t>
  </si>
  <si>
    <t>AT4G31300</t>
  </si>
  <si>
    <t>PBA1</t>
  </si>
  <si>
    <t>Proteasome subunit beta type [Source:UniProtKB/TrEMBL;Acc:F4JRY2]</t>
  </si>
  <si>
    <t>MA_14427g0010</t>
  </si>
  <si>
    <t>MA_360165g0010</t>
  </si>
  <si>
    <t>GO:0005515,GO:0005634,GO:0006511,GO:0009585,GO:0010099,GO:0032880,GO:0042752,GO:0048366,GO:0048573</t>
  </si>
  <si>
    <t>AT4G02440</t>
  </si>
  <si>
    <t>EID1</t>
  </si>
  <si>
    <t>Phytochrome A-associated F-box protein [Source:UniProtKB/Swiss-Prot;Acc:Q8LEA8]</t>
  </si>
  <si>
    <t>MA_10429414g0020</t>
  </si>
  <si>
    <t>GO:0004197,GO:0004221,GO:0006511,GO:0046872</t>
  </si>
  <si>
    <t>AT4G31670</t>
  </si>
  <si>
    <t>UBP18</t>
  </si>
  <si>
    <t>Ubiquitin carboxyl-terminal hydrolase 18 [Source:UniProtKB/Swiss-Prot;Acc:Q67XW5]</t>
  </si>
  <si>
    <t>MA_7263500g0010</t>
  </si>
  <si>
    <t>MA_10426597g0010</t>
  </si>
  <si>
    <t>GO:0006511,GO:0009407,GO:0016874</t>
  </si>
  <si>
    <t>MA_82940g0020</t>
  </si>
  <si>
    <t>GO:0006511,GO:0016874</t>
  </si>
  <si>
    <t>AT1G75950</t>
  </si>
  <si>
    <t>SKP1A</t>
  </si>
  <si>
    <t>SKP1-like protein 1A [Source:UniProtKB/Swiss-Prot;Acc:Q39255]</t>
  </si>
  <si>
    <t>MA_10427013g0010</t>
  </si>
  <si>
    <t>GO:0005524,GO:0005634,GO:0005829,GO:0005886,GO:0006511,GO:0008540,GO:0016887</t>
  </si>
  <si>
    <t>AT5G19990</t>
  </si>
  <si>
    <t>RPT6A</t>
  </si>
  <si>
    <t>26S proteasome regulatory subunit 8 homolog A [Source:UniProtKB/Swiss-Prot;Acc:Q9C5U3]</t>
  </si>
  <si>
    <t>MA_53569g0010</t>
  </si>
  <si>
    <t>MA_158513g0010</t>
  </si>
  <si>
    <t>MA_10432667g0020</t>
  </si>
  <si>
    <t>GO:0000911,GO:0004842,GO:0005829,GO:0006511,GO:0007062,GO:0007155,GO:0008284,GO:0009630,GO:0009639,GO:0009880,GO:0009911,GO:0009960,GO:0010072,GO:0010090,GO:0010228,GO:0010413,GO:0010431,GO:0019005,GO:0031625,GO:0045010,GO:0045492,GO:0045595,GO:0048765,GO</t>
  </si>
  <si>
    <t>AT1G26830</t>
  </si>
  <si>
    <t>CUL3A</t>
  </si>
  <si>
    <t>CUL3A [Source:UniProtKB/TrEMBL;Acc:A0A178WM88]</t>
  </si>
  <si>
    <t>MA_30487g0010</t>
  </si>
  <si>
    <t>GO:0005829,GO:0006094,GO:0007010,GO:0008540,GO:0009630,GO:0030234,GO:0042176,GO:0043161,GO:0043248,GO:0050790,GO:0051788</t>
  </si>
  <si>
    <t>AT2G32730</t>
  </si>
  <si>
    <t>RPN2A</t>
  </si>
  <si>
    <t>26S proteasome non-ATPase regulatory subunit 1 homolog A [Source:UniProtKB/Swiss-Prot;Acc:O48844]</t>
  </si>
  <si>
    <t>MA_549126g0010</t>
  </si>
  <si>
    <t>GO:0004298,GO:0005634,GO:0005774,GO:0005829,GO:0005839,GO:0006094,GO:0006096,GO:0006635,GO:0009407,GO:0009651,GO:0043161,GO:0046686,GO:0051788,GO:0080129</t>
  </si>
  <si>
    <t>MA_408741g0010</t>
  </si>
  <si>
    <t>GO:0005375,GO:0005488,GO:0005774,GO:0005829,GO:0005839,GO:0006511,GO:0008233,GO:0009570,GO:0009767,GO:0009941,GO:0010043,GO:0015662,GO:0035434</t>
  </si>
  <si>
    <t>AT4G33520</t>
  </si>
  <si>
    <t>PAA1</t>
  </si>
  <si>
    <t>Copper-transporting ATPase PAA1, chloroplastic [Source:UniProtKB/Swiss-Prot;Acc:Q9SZC9]</t>
  </si>
  <si>
    <t>MA_5232g0010</t>
  </si>
  <si>
    <t>GO:0005634,GO:0005829,GO:0006094,GO:0006096,GO:0007010,GO:0008541,GO:0009651,GO:0009853,GO:0043161,GO:0046686,GO:0051604,GO:0051788,GO:0080129</t>
  </si>
  <si>
    <t>AT4G19006</t>
  </si>
  <si>
    <t>Proteasome component (PCI) domain protein [Source:TAIR;Acc:AT4G19006]</t>
  </si>
  <si>
    <t>MA_10435403g0010</t>
  </si>
  <si>
    <t>GO:0005524,GO:0006200,GO:0006635,GO:0007031,GO:0008559,GO:0009407,GO:0010030,GO:0015916,GO:0016021,GO:0043161,GO:0046861,GO:0051788,GO:0055085,GO:0080129</t>
  </si>
  <si>
    <t>MA_10434068g0010</t>
  </si>
  <si>
    <t>GO:0000394,GO:0003746,GO:0005829,GO:0006366,GO:0006414,GO:0006511,GO:0009062</t>
  </si>
  <si>
    <t>AT5G59140</t>
  </si>
  <si>
    <t>BTB/POZ domain-containing protein [Source:UniProtKB/TrEMBL;Acc:Q9FIG0]</t>
  </si>
  <si>
    <t>MA_166102g0010</t>
  </si>
  <si>
    <t>GO:0005753,GO:0006096,GO:0006511,GO:0009060,GO:0009536,GO:0009853,GO:0046686,GO:0051788,GO:0080129</t>
  </si>
  <si>
    <t>AT4G30010</t>
  </si>
  <si>
    <t>AT4g30010/F6G3_40 [Source:UniProtKB/TrEMBL;Acc:Q9SZV4]</t>
  </si>
  <si>
    <t>MA_127079g0010</t>
  </si>
  <si>
    <t>GO:0004221,GO:0006511,GO:0008234</t>
  </si>
  <si>
    <t>AT3G14400</t>
  </si>
  <si>
    <t>UBP25</t>
  </si>
  <si>
    <t>Ubiquitin carboxyl-terminal hydrolase 25 [Source:UniProtKB/Swiss-Prot;Acc:Q9FPS2]</t>
  </si>
  <si>
    <t>MA_10056152g0010</t>
  </si>
  <si>
    <t>GO:0006511,GO:0045892</t>
  </si>
  <si>
    <t>MA_329480g0010</t>
  </si>
  <si>
    <t>GO:0000085,GO:0004221,GO:0004843,GO:0005516,GO:0006511,GO:0009506,GO:0009640,GO:0010388,GO:0016567,GO:0016571,GO:0016579,GO:0045893</t>
  </si>
  <si>
    <t>AT1G51710</t>
  </si>
  <si>
    <t>UBP6</t>
  </si>
  <si>
    <t>Ubiquitin carboxyl-terminal hydrolase 6 [Source:UniProtKB/Swiss-Prot;Acc:Q949Y0]</t>
  </si>
  <si>
    <t>MA_10427481g0010</t>
  </si>
  <si>
    <t>GO:0004298,GO:0005634,GO:0005839,GO:0006094,GO:0006096,GO:0006635,GO:0009407,GO:0009651,GO:0022626,GO:0043161,GO:0046686,GO:0051788,GO:0080129</t>
  </si>
  <si>
    <t>AT1G56450</t>
  </si>
  <si>
    <t>PBG1</t>
  </si>
  <si>
    <t>Proteasome subunit beta type-4 [Source:UniProtKB/Swiss-Prot;Acc:Q7DLR9]</t>
  </si>
  <si>
    <t>MA_10427364g0010</t>
  </si>
  <si>
    <t>GO:0005634,GO:0005829,GO:0005886,GO:0006094,GO:0006302,GO:0006635,GO:0007010,GO:0008540,GO:0009407,GO:0009630,GO:0010332,GO:0030234,GO:0042176,GO:0043161,GO:0050790,GO:0051788,GO:0080129</t>
  </si>
  <si>
    <t>MA_3245g0010</t>
  </si>
  <si>
    <t>GO:0000234,GO:0004379,GO:0005829,GO:0005840,GO:0006499,GO:0006511,GO:0006656,GO:0009555,GO:0009853,GO:0009860,GO:0010064,GO:0010183,GO:0019722,GO:0032259,GO:0042425,GO:0048528,GO:0051788,GO:0080129</t>
  </si>
  <si>
    <t>AT5G57020</t>
  </si>
  <si>
    <t>NMT1</t>
  </si>
  <si>
    <t>Glycylpeptide N-tetradecanoyltransferase 1 [Source:UniProtKB/Swiss-Prot;Acc:Q9LTR9]</t>
  </si>
  <si>
    <t>MA_10176172g0010</t>
  </si>
  <si>
    <t>GO:0004298,GO:0005634,GO:0005737,GO:0005839,GO:0006511</t>
  </si>
  <si>
    <t>AT3G60820</t>
  </si>
  <si>
    <t>PBF1</t>
  </si>
  <si>
    <t>Proteasome subunit beta type [Source:UniProtKB/TrEMBL;Acc:A0A178V6R9]</t>
  </si>
  <si>
    <t>MA_10429995g0010</t>
  </si>
  <si>
    <t>GO:0000276,GO:0006511,GO:0006626,GO:0009853,GO:0015078,GO:0015986,GO:0019932,GO:0046686,GO:0051788,GO:0080129</t>
  </si>
  <si>
    <t>AT2G19680</t>
  </si>
  <si>
    <t>Copia-like retroelement pol polyprotein [Source:UniProtKB/TrEMBL;Acc:O82209]</t>
  </si>
  <si>
    <t>MA_119122g0010</t>
  </si>
  <si>
    <t>GO:0004298,GO:0005634,GO:0005774,GO:0005829,GO:0005839,GO:0005886,GO:0043161,GO:0046686,GO:0048046,GO:0051788,GO:0080129</t>
  </si>
  <si>
    <t>AT4G14800</t>
  </si>
  <si>
    <t>PBD2</t>
  </si>
  <si>
    <t>Proteasome subunit beta type [Source:UniProtKB/TrEMBL;Acc:F4JIF9]</t>
  </si>
  <si>
    <t>MA_10433454g0020</t>
  </si>
  <si>
    <t>MA_10426672g0010</t>
  </si>
  <si>
    <t>GO:0004842,GO:0005524,GO:0005634,GO:0005737,GO:0005886,GO:0006301,GO:0006635,GO:0006944,GO:0016558,GO:0031625,GO:0042023,GO:0043161,GO:0043248,GO:0048193,GO:0051510,GO:0051788</t>
  </si>
  <si>
    <t>MA_10437015g0010</t>
  </si>
  <si>
    <t>GO:0004221,GO:0006511,GO:0008234,GO:0016758</t>
  </si>
  <si>
    <t>AT4G39910</t>
  </si>
  <si>
    <t>UBP3</t>
  </si>
  <si>
    <t>Ubiquitin carboxyl-terminal hydrolase 3 [Source:UniProtKB/Swiss-Prot;Acc:O24454]</t>
  </si>
  <si>
    <t>MA_10432871g0010</t>
  </si>
  <si>
    <t>GO:0000956,GO:0006511,GO:0010252,GO:0048645</t>
  </si>
  <si>
    <t>AT4G33210</t>
  </si>
  <si>
    <t>FBL15</t>
  </si>
  <si>
    <t>SLOMO [Source:UniProtKB/TrEMBL;Acc:A0A178V148]</t>
  </si>
  <si>
    <t>MA_14337g0010</t>
  </si>
  <si>
    <t>GO:0000085,GO:0000741,GO:0004839,GO:0004842,GO:0005524,GO:0005634,GO:0005829,GO:0006310,GO:0006342,GO:0006511,GO:0007126,GO:0009560,GO:0009640,GO:0010332,GO:0010388,GO:0010564,GO:0016567,GO:0016579,GO:0032204,GO:0043247,GO:0045893,GO:0051567</t>
  </si>
  <si>
    <t>AT2G30110</t>
  </si>
  <si>
    <t>UBA1</t>
  </si>
  <si>
    <t>UBA1 [Source:UniProtKB/TrEMBL;Acc:A0A178VN59]</t>
  </si>
  <si>
    <t>MA_948382g0010</t>
  </si>
  <si>
    <t>GO:0005747,GO:0006511,GO:0009853,GO:0051788,GO:0080129</t>
  </si>
  <si>
    <t>AT1G14450</t>
  </si>
  <si>
    <t>NADH dehydrogenase (ubiquinone)s [Source:TAIR;Acc:AT1G14450]</t>
  </si>
  <si>
    <t>MA_130652g0010</t>
  </si>
  <si>
    <t>GO:0004842,GO:0006511,GO:0016567</t>
  </si>
  <si>
    <t>AT1G17280</t>
  </si>
  <si>
    <t>UBC34</t>
  </si>
  <si>
    <t>ubiquitin-conjugating enzyme 34 [Source:TAIR;Acc:AT1G17280]</t>
  </si>
  <si>
    <t>MA_9794885g0010</t>
  </si>
  <si>
    <t>MA_10436081g0010</t>
  </si>
  <si>
    <t>MA_33148g0010</t>
  </si>
  <si>
    <t>GO:0000956,GO:0004842,GO:0006511,GO:0010252,GO:0048645</t>
  </si>
  <si>
    <t>MA_199383g0010</t>
  </si>
  <si>
    <t>GO:0000394,GO:0000418,GO:0000419,GO:0003677,GO:0003899,GO:0005665,GO:0006366,GO:0006511,GO:0009086,GO:0009616,GO:0009853,GO:0010050,GO:0046983,GO:0051788,GO:0080129</t>
  </si>
  <si>
    <t>AT3G52090</t>
  </si>
  <si>
    <t>NRPB11</t>
  </si>
  <si>
    <t>DNA-directed RNA polymerase, RBP11-like protein [Source:UniProtKB/TrEMBL;Acc:F4J5R0]</t>
  </si>
  <si>
    <t>MA_134599g0010</t>
  </si>
  <si>
    <t>GO:0006511</t>
  </si>
  <si>
    <t>MA_10434929g0010</t>
  </si>
  <si>
    <t>GO:0005747,GO:0006511,GO:0008137,GO:0009055,GO:0009853,GO:0050897,GO:0051788,GO:0055114,GO:0080129</t>
  </si>
  <si>
    <t>AT3G03100</t>
  </si>
  <si>
    <t>NADH dehydrogenase [ubiquinone] 1 alpha subcomplex subunit 12 [Source:UniProtKB/TrEMBL;Acc:A0A178V630]</t>
  </si>
  <si>
    <t>MA_10428924g0020</t>
  </si>
  <si>
    <t>MA_108626g0020</t>
  </si>
  <si>
    <t>GO:0004842,GO:0005524,GO:0006301,GO:0006635,GO:0009407,GO:0010286,GO:0042023,GO:0043161,GO:0051510,GO:0051788,GO:0080129</t>
  </si>
  <si>
    <t>AT3G08690</t>
  </si>
  <si>
    <t>UBC11</t>
  </si>
  <si>
    <t>Ubiquitin-conjugating enzyme E2 11 [Source:UniProtKB/Swiss-Prot;Acc:P35134]</t>
  </si>
  <si>
    <t>MA_10432109g0010</t>
  </si>
  <si>
    <t>GO:0000166,GO:0000226,GO:0000776,GO:0000911,GO:0005515,GO:0007094,GO:0008283,GO:0009524,GO:0042023,GO:0043161,GO:0043248,GO:0051322,GO:0051510,GO:0051788,GO:0080008</t>
  </si>
  <si>
    <t>AT1G49910</t>
  </si>
  <si>
    <t>BUB3.2</t>
  </si>
  <si>
    <t>BUB3.2 [Source:UniProtKB/TrEMBL;Acc:A0A178W7L6]</t>
  </si>
  <si>
    <t>MA_17736g0010</t>
  </si>
  <si>
    <t>GO:0005634,GO:0005829,GO:0006635,GO:0008233,GO:0008541,GO:0009407,GO:0009408,GO:0009647,GO:0009733,GO:0009735,GO:0009908,GO:0009941,GO:0031540,GO:0042023,GO:0043161,GO:0048366,GO:0048528,GO:0048767,GO:0048825,GO:0051510,GO:0051604,GO:0051788,GO:0080129</t>
  </si>
  <si>
    <t>AT1G64520</t>
  </si>
  <si>
    <t>RPN12A</t>
  </si>
  <si>
    <t>RPN12a [Source:UniProtKB/TrEMBL;Acc:A0A178WH62]</t>
  </si>
  <si>
    <t>MA_8895692g0010</t>
  </si>
  <si>
    <t>GO:0005739,GO:0006511,GO:0006626,GO:0009853,GO:0015992,GO:0019932,GO:0046686,GO:0051788,GO:0080129</t>
  </si>
  <si>
    <t>AT4G29480</t>
  </si>
  <si>
    <t>AT4g29480/F17A13_300 [Source:UniProtKB/TrEMBL;Acc:Q9M0D5]</t>
  </si>
  <si>
    <t>MA_31569g0020</t>
  </si>
  <si>
    <t>MA_9019365g0010</t>
  </si>
  <si>
    <t>MA_5528g0010</t>
  </si>
  <si>
    <t>MA_8584g0010</t>
  </si>
  <si>
    <t>GO:0005829,GO:0005886,GO:0006635,GO:0008541,GO:0009407,GO:0009506,GO:0009793,GO:0030234,GO:0042023,GO:0042176,GO:0043161,GO:0050790,GO:0051510,GO:0051788,GO:0080129</t>
  </si>
  <si>
    <t>AT1G20200</t>
  </si>
  <si>
    <t>RPN3A</t>
  </si>
  <si>
    <t>26S proteasome non-ATPase regulatory subunit 3 homolog A [Source:UniProtKB/Swiss-Prot;Acc:Q9LNU4]</t>
  </si>
  <si>
    <t>MA_17847g0010</t>
  </si>
  <si>
    <t>GO:0005739,GO:0006511,GO:0009055,GO:0009507,GO:0009853,GO:0051536,GO:0051788,GO:0080129</t>
  </si>
  <si>
    <t>AT3G07480</t>
  </si>
  <si>
    <t>2Fe-2S ferredoxin-like superfamily protein [Source:UniProtKB/TrEMBL;Acc:Q9SRR8]</t>
  </si>
  <si>
    <t>MA_7551873g0010</t>
  </si>
  <si>
    <t>GO:0004674,GO:0004842,GO:0005515,GO:0005524,GO:0005829,GO:0006972,GO:0009651,GO:0042023,GO:0043161,GO:0043248,GO:0046777,GO:0051510,GO:0051788</t>
  </si>
  <si>
    <t>MA_10427293g0010</t>
  </si>
  <si>
    <t>GO:0000085,GO:0005634,GO:0005829,GO:0006094,GO:0006096,GO:0006635,GO:0008541,GO:0009407,GO:0009506,GO:0009640,GO:0009651,GO:0009793,GO:0009853,GO:0010388,GO:0042023,GO:0043161,GO:0046686,GO:0051510,GO:0051788,GO:0080129</t>
  </si>
  <si>
    <t>AT5G64760</t>
  </si>
  <si>
    <t>RPN5B</t>
  </si>
  <si>
    <t>26S proteasome non-ATPase regulatory subunit 12 homolog B [Source:UniProtKB/Swiss-Prot;Acc:Q8VWK0]</t>
  </si>
  <si>
    <t>MA_2177g0010</t>
  </si>
  <si>
    <t>GO:0004175,GO:0005839,GO:0006511,GO:0046686</t>
  </si>
  <si>
    <t>AT1G13060</t>
  </si>
  <si>
    <t>PBE1</t>
  </si>
  <si>
    <t>20S proteasome beta subunit E1 [Source:UniProtKB/TrEMBL;Acc:F4HP14]</t>
  </si>
  <si>
    <t>MA_10426488g0010</t>
  </si>
  <si>
    <t>GO:0000085,GO:0004221,GO:0004843,GO:0005515,GO:0005634,GO:0005737,GO:0006511,GO:0008242,GO:0009640,GO:0010016,GO:0010388,GO:0016567,GO:0016571,GO:0016579,GO:0045893,GO:0048366</t>
  </si>
  <si>
    <t>MA_84978g0010</t>
  </si>
  <si>
    <t>GO:0006635,GO:0006914,GO:0009407,GO:0016020,GO:0043161,GO:0051788,GO:0080129</t>
  </si>
  <si>
    <t>AT2G31260</t>
  </si>
  <si>
    <t>ATG9</t>
  </si>
  <si>
    <t>Autophagy-related protein 9 [Source:UniProtKB/Swiss-Prot;Acc:Q8RUS5]</t>
  </si>
  <si>
    <t>MA_10435292g0010</t>
  </si>
  <si>
    <t>GO:0004221,GO:0004843,GO:0005634,GO:0006511,GO:0009536</t>
  </si>
  <si>
    <t>AT4G30890</t>
  </si>
  <si>
    <t>UBP24</t>
  </si>
  <si>
    <t>Ubiquitin carboxyl-terminal hydrolase 24 [Source:UniProtKB/Swiss-Prot;Acc:Q9FPS3]</t>
  </si>
  <si>
    <t>MA_77810g0010</t>
  </si>
  <si>
    <t>GO:0004298,GO:0005634,GO:0005774,GO:0005829,GO:0006094,GO:0006096,GO:0006833,GO:0006972,GO:0007030,GO:0009409,GO:0009651,GO:0009853,GO:0019773,GO:0043161,GO:0046686,GO:0048046,GO:0051788,GO:0080129</t>
  </si>
  <si>
    <t>AT2G27020</t>
  </si>
  <si>
    <t>PAG1</t>
  </si>
  <si>
    <t>20S proteasome alpha subunit G1 [Source:TAIR;Acc:AT2G27020]</t>
  </si>
  <si>
    <t>MA_6311818g0010</t>
  </si>
  <si>
    <t>AT3G08610</t>
  </si>
  <si>
    <t>NADH dehydrogenase [ubiquinone] 1 alpha subcomplex subunit 1 [Source:UniProtKB/Swiss-Prot;Acc:Q9C9Z5]</t>
  </si>
  <si>
    <t>MA_10427191g0020</t>
  </si>
  <si>
    <t>MA_10429532g0010</t>
  </si>
  <si>
    <t>GO:0004377,GO:0006490,GO:0016020,GO:0030246,GO:0030433</t>
  </si>
  <si>
    <t>AT1G16900</t>
  </si>
  <si>
    <t>ALG9</t>
  </si>
  <si>
    <t>Dol-P-Man:Man(6)GlcNAc(2)-PP-Dol alpha-1,2-mannosyltransferase [Source:UniProtKB/Swiss-Prot;Acc:Q9FZ49]</t>
  </si>
  <si>
    <t>MA_10249530g0010</t>
  </si>
  <si>
    <t>MA_77106g0010</t>
  </si>
  <si>
    <t>GO:0005739,GO:0006511,GO:0009507,GO:0009853,GO:0051788,GO:0080129</t>
  </si>
  <si>
    <t>MA_7170760g0010</t>
  </si>
  <si>
    <t>MA_929026g0010</t>
  </si>
  <si>
    <t>MA_57799g0010</t>
  </si>
  <si>
    <t>MA_5918g0010</t>
  </si>
  <si>
    <t>GO:0004298,GO:0005634,GO:0005737,GO:0005839,GO:0006511,GO:0046686</t>
  </si>
  <si>
    <t>MA_10428715g0010</t>
  </si>
  <si>
    <t>MA_33908g0010</t>
  </si>
  <si>
    <t>MA_38686g0010</t>
  </si>
  <si>
    <t>GO:0000085,GO:0005515,GO:0006396,GO:0007062,GO:0007131,GO:0007276,GO:0008284,GO:0009410,GO:0009640,GO:0010332,GO:0010388,GO:0010413,GO:0016567,GO:0016571,GO:0016579,GO:0031048,GO:0032204,GO:0032875,GO:0042138,GO:0043161,GO:0043247,GO:0043248,GO:0043687,GO</t>
  </si>
  <si>
    <t>AT2G39090</t>
  </si>
  <si>
    <t>APC7</t>
  </si>
  <si>
    <t>AtAPC7 [Source:UniProtKB/TrEMBL;Acc:A0A178VSZ9]</t>
  </si>
  <si>
    <t>MA_1729g0010</t>
  </si>
  <si>
    <t>GO:0007276,GO:0032875,GO:0043161,GO:0043248,GO:0051302,GO:0051510,GO:0051788</t>
  </si>
  <si>
    <t>AT1G06590</t>
  </si>
  <si>
    <t>APC5</t>
  </si>
  <si>
    <t>Anaphase-promoting complex subunit 5 [Source:UniProtKB/Swiss-Prot;Acc:Q8H1U4]</t>
  </si>
  <si>
    <t>MA_10436569g0010</t>
  </si>
  <si>
    <t>GO:0004842,GO:0005829,GO:0006511,GO:0007049,GO:0008284,GO:0009630,GO:0009639,GO:0009793,GO:0009911,GO:0009960,GO:0019005,GO:0031625</t>
  </si>
  <si>
    <t>MA_10435874g0010</t>
  </si>
  <si>
    <t>GO:0000166,GO:0005515,GO:0005635,GO:0005834,GO:0006626,GO:0006635,GO:0043161,GO:0043248,GO:0051788</t>
  </si>
  <si>
    <t>AT1G64350</t>
  </si>
  <si>
    <t>SEH1</t>
  </si>
  <si>
    <t>Protein SEH1 [Source:UniProtKB/Swiss-Prot;Acc:Q93VR9]</t>
  </si>
  <si>
    <t>MA_10433862g0010</t>
  </si>
  <si>
    <t>MA_10428431g0010</t>
  </si>
  <si>
    <t>GO:0000151,GO:0006302,GO:0006312,GO:0007062,GO:0007129,GO:0007131,GO:0007276,GO:0032875,GO:0042138,GO:0043161,GO:0043248,GO:0045132,GO:0051302,GO:0051510,GO:0051788</t>
  </si>
  <si>
    <t>MA_50412g0010</t>
  </si>
  <si>
    <t>GO:0005515,GO:0005680,GO:0005819,GO:0006312,GO:0007346,GO:0009504,GO:0009560,GO:0009733,GO:0009965,GO:0010048,GO:0010071,GO:0032875,GO:0043161,GO:0043248,GO:0048829,GO:0051302,GO:0051510,GO:0051788</t>
  </si>
  <si>
    <t>AT3G16320</t>
  </si>
  <si>
    <t>CDC27a</t>
  </si>
  <si>
    <t>Tetratricopeptide repeat (TPR)-like superfamily protein [Source:TAIR;Acc:AT3G16320]</t>
  </si>
  <si>
    <t>MA_4950g0010</t>
  </si>
  <si>
    <t>GO:0004175,GO:0005839,GO:0006511</t>
  </si>
  <si>
    <t>AT3G26340</t>
  </si>
  <si>
    <t>PBE2</t>
  </si>
  <si>
    <t>Proteasome subunit beta type [Source:UniProtKB/TrEMBL;Acc:A0A178VFG8]</t>
  </si>
  <si>
    <t>MA_65331g0010</t>
  </si>
  <si>
    <t>GO:0003988,GO:0005730,GO:0005739,GO:0005774,GO:0005777,GO:0005829,GO:0006635,GO:0009407,GO:0009507,GO:0009789,GO:0010111,GO:0043161,GO:0051788,GO:0080129</t>
  </si>
  <si>
    <t>MA_10427994g0010</t>
  </si>
  <si>
    <t>GO:0005515,GO:0008270,GO:0009733,GO:0009853,GO:0016567,GO:0016925,GO:0019005,GO:0031463,GO:0042023,GO:0042752,GO:0043161,GO:0051510,GO:0051788,GO:0080129</t>
  </si>
  <si>
    <t>AT5G20570</t>
  </si>
  <si>
    <t>ROC1</t>
  </si>
  <si>
    <t>RING-box 1 [Source:UniProtKB/TrEMBL;Acc:F4K5K0]</t>
  </si>
  <si>
    <t>MA_87785g0010</t>
  </si>
  <si>
    <t>GO:0004364,GO:0005774,GO:0005794,GO:0005829,GO:0005886,GO:0006094,GO:0006096,GO:0006635,GO:0006979,GO:0009407,GO:0009570,GO:0009651,GO:0010583,GO:0016036,GO:0019375,GO:0042631,GO:0043161,GO:0043295,GO:0046686,GO:0051788,GO:0080129</t>
  </si>
  <si>
    <t>AT1G78380</t>
  </si>
  <si>
    <t>GSTU19</t>
  </si>
  <si>
    <t>GSTU19 [Source:UniProtKB/TrEMBL;Acc:A0A178W4K6]</t>
  </si>
  <si>
    <t>MA_6277g0010</t>
  </si>
  <si>
    <t>GO:0000741,GO:0005516,GO:0005524,GO:0005634,GO:0005829,GO:0006094,GO:0006635,GO:0007010,GO:0008233,GO:0008540,GO:0009407,GO:0009555,GO:0009560,GO:0009630,GO:0016887,GO:0043161,GO:0051788,GO:0080129</t>
  </si>
  <si>
    <t>AT3G05530</t>
  </si>
  <si>
    <t>RPT5A</t>
  </si>
  <si>
    <t>26S proteasome regulatory subunit 6A homolog A [Source:UniProtKB/Swiss-Prot;Acc:Q9SEI2]</t>
  </si>
  <si>
    <t>MA_10431434g0010</t>
  </si>
  <si>
    <t>AT4G07400</t>
  </si>
  <si>
    <t>FBL8</t>
  </si>
  <si>
    <t>Putative F-box/LRR-repeat protein 8 [Source:UniProtKB/Swiss-Prot;Acc:Q9S9X4]</t>
  </si>
  <si>
    <t>MA_194g0030</t>
  </si>
  <si>
    <t>GO:0004842,GO:0005524,GO:0006301,GO:0006635,GO:0009407,GO:0010286,GO:0016567,GO:0042023,GO:0043161,GO:0051510,GO:0051788,GO:0080129</t>
  </si>
  <si>
    <t>MA_10436366g0010</t>
  </si>
  <si>
    <t>GO:0005488,GO:0005778,GO:0006635,GO:0009407,GO:0016558,GO:0043161,GO:0048598,GO:0051788,GO:0080129</t>
  </si>
  <si>
    <t>AT3G04460</t>
  </si>
  <si>
    <t>PEX12</t>
  </si>
  <si>
    <t>Peroxin-12 [Source:UniProtKB/TrEMBL;Acc:A0A1I9LLU9]</t>
  </si>
  <si>
    <t>MA_5679940g0010</t>
  </si>
  <si>
    <t>MA_36374g0010</t>
  </si>
  <si>
    <t>GO:0000209,GO:0005634,GO:0006281,GO:0006511,GO:0009755,GO:0009908,GO:0010100,GO:0010182,GO:0016874,GO:0031625,GO:0048366,GO:0048575,GO:0048825,GO:0080008</t>
  </si>
  <si>
    <t>AT5G46210</t>
  </si>
  <si>
    <t>CUL4</t>
  </si>
  <si>
    <t>Cullin-4 [Source:UniProtKB/Swiss-Prot;Acc:Q8LGH4]</t>
  </si>
  <si>
    <t>MA_8462057g0010</t>
  </si>
  <si>
    <t>GO:0004842,GO:0005829,GO:0006635,GO:0016579,GO:0043161,GO:0043248,GO:0051788</t>
  </si>
  <si>
    <t>AT5G50870</t>
  </si>
  <si>
    <t>UBC27</t>
  </si>
  <si>
    <t>Ubiquitin-conjugating enzyme 27 [Source:UniProtKB/TrEMBL;Acc:F4KAG5]</t>
  </si>
  <si>
    <t>MA_16477g0010</t>
  </si>
  <si>
    <t>AT5G47570</t>
  </si>
  <si>
    <t>NADH dehydrogenase [ubiquinone] 1 beta subcomplex subunit 8, mitochondrial [Source:UniProtKB/Swiss-Prot;Acc:Q9FGK0]</t>
  </si>
  <si>
    <t>MA_10434345g0010</t>
  </si>
  <si>
    <t>MA_28507g0010</t>
  </si>
  <si>
    <t>GO:0004842,GO:0005515,GO:0005634,GO:0006511,GO:0048527</t>
  </si>
  <si>
    <t>AT2G44900</t>
  </si>
  <si>
    <t>FBX5</t>
  </si>
  <si>
    <t>Protein ARABIDILLO 1 [Source:UniProtKB/Swiss-Prot;Acc:O22161]</t>
  </si>
  <si>
    <t>MA_72198g0010</t>
  </si>
  <si>
    <t>GO:0004842,GO:0006511,GO:0019005</t>
  </si>
  <si>
    <t>AT3G61415</t>
  </si>
  <si>
    <t>ASK21</t>
  </si>
  <si>
    <t>SKP1-like protein 21 [Source:UniProtKB/Swiss-Prot;Acc:Q8LF97]</t>
  </si>
  <si>
    <t>MA_10425850g0010</t>
  </si>
  <si>
    <t>GO:0000956,GO:0004843,GO:0005634,GO:0006511</t>
  </si>
  <si>
    <t>AT2G40930</t>
  </si>
  <si>
    <t>UBP5</t>
  </si>
  <si>
    <t>UBP5 [Source:UniProtKB/TrEMBL;Acc:A0A178VRF5]</t>
  </si>
  <si>
    <t>MA_10436012g0010</t>
  </si>
  <si>
    <t>GO:0000956,GO:0004843,GO:0006511</t>
  </si>
  <si>
    <t>MA_455989g0010</t>
  </si>
  <si>
    <t>GO:0005829,GO:0005886,GO:0006511,GO:0009693,GO:0009733,GO:0009790,GO:0045116</t>
  </si>
  <si>
    <t>AT1G31340</t>
  </si>
  <si>
    <t>RUB1</t>
  </si>
  <si>
    <t>RUB1 [Source:UniProtKB/TrEMBL;Acc:A0A178W1F2]</t>
  </si>
  <si>
    <t>MA_8348311g0010</t>
  </si>
  <si>
    <t>MA_10428829g0010</t>
  </si>
  <si>
    <t>MA_10428769g0010</t>
  </si>
  <si>
    <t>GO:0004221,GO:0006511</t>
  </si>
  <si>
    <t>AT3G11910</t>
  </si>
  <si>
    <t>UBP13</t>
  </si>
  <si>
    <t>UBP13 [Source:UniProtKB/TrEMBL;Acc:A0A178VEE0]</t>
  </si>
  <si>
    <t>MA_40109g0010</t>
  </si>
  <si>
    <t>MA_133058g0020</t>
  </si>
  <si>
    <t>GO:0005747,GO:0005774,GO:0006096,GO:0006511,GO:0009060,GO:0009853,GO:0046686,GO:0051788,GO:0080129</t>
  </si>
  <si>
    <t>AT4G20150</t>
  </si>
  <si>
    <t>Excitatory amino acid transporter [Source:UniProtKB/TrEMBL;Acc:Q94AL6]</t>
  </si>
  <si>
    <t>MA_218507g0010</t>
  </si>
  <si>
    <t>GO:0005747,GO:0006098,GO:0006511,GO:0008137,GO:0009507,GO:0009651,GO:0009853,GO:0022904,GO:0051788,GO:0080129</t>
  </si>
  <si>
    <t>AT5G52840</t>
  </si>
  <si>
    <t>Probable NADH dehydrogenase [ubiquinone] 1 alpha subcomplex subunit 5, mitochondrial [Source:UniProtKB/Swiss-Prot;Acc:Q9FLX7]</t>
  </si>
  <si>
    <t>MA_20049g0010</t>
  </si>
  <si>
    <t>GO:0004842,GO:0005634,GO:0005739,GO:0005829,GO:0006464,GO:0006511,GO:0009506,GO:0016020</t>
  </si>
  <si>
    <t>MA_41870g0020</t>
  </si>
  <si>
    <t>MA_8883177g0010</t>
  </si>
  <si>
    <t>MA_16148g0010</t>
  </si>
  <si>
    <t>GO:0000151,GO:0005829,GO:0006511,GO:0010413,GO:0016567,GO:0034450,GO:0045492</t>
  </si>
  <si>
    <t>AT5G15400</t>
  </si>
  <si>
    <t>PUB1</t>
  </si>
  <si>
    <t>Probable ubiquitin conjugation factor E4 [Source:UniProtKB/Swiss-Prot;Acc:Q9LF41]</t>
  </si>
  <si>
    <t>MA_120329g0010</t>
  </si>
  <si>
    <t>MA_10257270g0010</t>
  </si>
  <si>
    <t>MA_3479646g0010</t>
  </si>
  <si>
    <t>AT4G00585</t>
  </si>
  <si>
    <t>Transmembrane protein [Source:UniProtKB/TrEMBL;Acc:Q8VZT9]</t>
  </si>
  <si>
    <t>MA_10427773g0010</t>
  </si>
  <si>
    <t>MA_132866g0010</t>
  </si>
  <si>
    <t>GO:0004842,GO:0005524,GO:0006301,GO:0006511,GO:0016567</t>
  </si>
  <si>
    <t>AT1G75440</t>
  </si>
  <si>
    <t>UBC16</t>
  </si>
  <si>
    <t>Probable ubiquitin-conjugating enzyme E2 16 [Source:UniProtKB/Swiss-Prot;Acc:Q9FWT2]</t>
  </si>
  <si>
    <t>MA_10436506g0010</t>
  </si>
  <si>
    <t>MA_33471g0010</t>
  </si>
  <si>
    <t>GO:0005488,GO:0005634,GO:0005783,GO:0042538,GO:0045893</t>
  </si>
  <si>
    <t>AT2G40950</t>
  </si>
  <si>
    <t>BZIP17</t>
  </si>
  <si>
    <t>bZIP transcription factor 17 [Source:UniProtKB/Swiss-Prot;Acc:O22208]</t>
  </si>
  <si>
    <t>MA_33471g0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vertAlign val="superscript"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11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8B708C-A9EB-49F2-A123-1B3B48D997B6}">
  <dimension ref="A1:P673"/>
  <sheetViews>
    <sheetView tabSelected="1" workbookViewId="0"/>
  </sheetViews>
  <sheetFormatPr defaultColWidth="8.7109375" defaultRowHeight="15" x14ac:dyDescent="0.25"/>
  <cols>
    <col min="1" max="1" width="17.140625" customWidth="1"/>
    <col min="2" max="2" width="10.42578125" customWidth="1"/>
    <col min="14" max="14" width="15" customWidth="1"/>
    <col min="15" max="15" width="12.85546875" customWidth="1"/>
  </cols>
  <sheetData>
    <row r="1" spans="1:16" ht="16.5" x14ac:dyDescent="0.25">
      <c r="A1" s="1" t="s">
        <v>0</v>
      </c>
    </row>
    <row r="2" spans="1:16" x14ac:dyDescent="0.2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</row>
    <row r="3" spans="1:16" x14ac:dyDescent="0.25">
      <c r="A3" t="s">
        <v>17</v>
      </c>
      <c r="B3">
        <v>1269.0281907285471</v>
      </c>
      <c r="C3">
        <v>0.92958038065222881</v>
      </c>
      <c r="D3">
        <v>0.32158810046757752</v>
      </c>
      <c r="E3">
        <v>4.1914916944238876E-3</v>
      </c>
      <c r="F3">
        <v>4.6977951082371487E-6</v>
      </c>
      <c r="G3">
        <v>3.8776490598136389E-12</v>
      </c>
      <c r="H3">
        <v>8.1455466947577521E-2</v>
      </c>
      <c r="I3">
        <v>0.27505643209082881</v>
      </c>
      <c r="J3">
        <v>0.52045291767076907</v>
      </c>
      <c r="K3">
        <v>0.78131592933853955</v>
      </c>
      <c r="L3">
        <v>1.1138023544140001</v>
      </c>
      <c r="N3" t="s">
        <v>18</v>
      </c>
      <c r="O3" s="3" t="s">
        <v>19</v>
      </c>
      <c r="P3" t="s">
        <v>20</v>
      </c>
    </row>
    <row r="4" spans="1:16" x14ac:dyDescent="0.25">
      <c r="A4" t="s">
        <v>21</v>
      </c>
      <c r="B4">
        <v>1085.9062512802479</v>
      </c>
      <c r="C4">
        <v>0.73925876643549948</v>
      </c>
      <c r="D4">
        <v>0.34926274801912383</v>
      </c>
      <c r="E4">
        <v>4.0293393776179431E-5</v>
      </c>
      <c r="F4">
        <v>1.4187308831787379E-6</v>
      </c>
      <c r="G4">
        <v>8.0372707309445706E-16</v>
      </c>
      <c r="H4">
        <v>0.2022646597984657</v>
      </c>
      <c r="I4">
        <v>0.2432805364601516</v>
      </c>
      <c r="J4">
        <v>0.65828104701303491</v>
      </c>
      <c r="K4">
        <v>0.75739398477955222</v>
      </c>
      <c r="L4">
        <v>1.1867149125817611</v>
      </c>
      <c r="M4" t="s">
        <v>22</v>
      </c>
      <c r="N4" t="s">
        <v>18</v>
      </c>
      <c r="O4" s="3" t="s">
        <v>19</v>
      </c>
      <c r="P4" t="s">
        <v>20</v>
      </c>
    </row>
    <row r="5" spans="1:16" x14ac:dyDescent="0.25">
      <c r="A5" t="s">
        <v>23</v>
      </c>
      <c r="B5">
        <v>2903.6788119214639</v>
      </c>
      <c r="C5">
        <v>0.97303897693475172</v>
      </c>
      <c r="D5">
        <v>0.58936255861279085</v>
      </c>
      <c r="E5">
        <v>0.11875258379110611</v>
      </c>
      <c r="F5">
        <v>6.2463772783694386E-3</v>
      </c>
      <c r="G5">
        <v>7.4690725636941669E-4</v>
      </c>
      <c r="H5">
        <v>3.3375355548797933E-2</v>
      </c>
      <c r="I5">
        <v>0.15904840590811459</v>
      </c>
      <c r="J5">
        <v>0.28354027538659282</v>
      </c>
      <c r="K5">
        <v>0.44920049291316921</v>
      </c>
      <c r="L5">
        <v>0.51694782255829996</v>
      </c>
      <c r="M5" t="s">
        <v>24</v>
      </c>
      <c r="N5" t="s">
        <v>25</v>
      </c>
      <c r="O5" s="3" t="s">
        <v>26</v>
      </c>
      <c r="P5" t="s">
        <v>27</v>
      </c>
    </row>
    <row r="6" spans="1:16" s="2" customFormat="1" x14ac:dyDescent="0.25">
      <c r="A6" t="s">
        <v>28</v>
      </c>
      <c r="B6">
        <v>757.57953099277802</v>
      </c>
      <c r="C6">
        <v>0.9615571631426969</v>
      </c>
      <c r="D6">
        <v>0.37140940179274701</v>
      </c>
      <c r="E6">
        <v>7.434339146137884E-4</v>
      </c>
      <c r="F6">
        <v>7.933994152843803E-9</v>
      </c>
      <c r="G6">
        <v>1.382020156369904E-14</v>
      </c>
      <c r="H6">
        <v>9.5048384877746223E-2</v>
      </c>
      <c r="I6">
        <v>0.47994698292496318</v>
      </c>
      <c r="J6">
        <v>1.13169592927156</v>
      </c>
      <c r="K6">
        <v>1.80813366033667</v>
      </c>
      <c r="L6">
        <v>2.3064555455589688</v>
      </c>
      <c r="M6" t="s">
        <v>29</v>
      </c>
      <c r="N6" t="s">
        <v>30</v>
      </c>
      <c r="O6" s="3" t="s">
        <v>31</v>
      </c>
      <c r="P6" t="s">
        <v>32</v>
      </c>
    </row>
    <row r="7" spans="1:16" x14ac:dyDescent="0.25">
      <c r="A7" t="s">
        <v>33</v>
      </c>
      <c r="B7">
        <v>1464.1017496369859</v>
      </c>
      <c r="C7">
        <v>0.93902710765330821</v>
      </c>
      <c r="D7">
        <v>0.64324614251924361</v>
      </c>
      <c r="E7">
        <v>6.1927648362622399E-3</v>
      </c>
      <c r="F7">
        <v>3.9047447950520388E-8</v>
      </c>
      <c r="G7">
        <v>7.918349693726154E-12</v>
      </c>
      <c r="H7">
        <v>0.1320560637337318</v>
      </c>
      <c r="I7">
        <v>0.29311024429645788</v>
      </c>
      <c r="J7">
        <v>0.93100704054586025</v>
      </c>
      <c r="K7">
        <v>1.704947927820555</v>
      </c>
      <c r="L7">
        <v>2.0321333664826309</v>
      </c>
      <c r="M7" t="s">
        <v>34</v>
      </c>
      <c r="N7" t="s">
        <v>30</v>
      </c>
      <c r="O7" s="3" t="s">
        <v>31</v>
      </c>
      <c r="P7" t="s">
        <v>32</v>
      </c>
    </row>
    <row r="8" spans="1:16" x14ac:dyDescent="0.25">
      <c r="A8" t="s">
        <v>35</v>
      </c>
      <c r="B8">
        <v>418.64612793221522</v>
      </c>
      <c r="C8">
        <v>0.99951024704115821</v>
      </c>
      <c r="D8">
        <v>0.91228012357086063</v>
      </c>
      <c r="E8">
        <v>0.45200432884112129</v>
      </c>
      <c r="F8">
        <v>4.866059070628816E-3</v>
      </c>
      <c r="G8">
        <v>6.0184954938155859E-4</v>
      </c>
      <c r="H8">
        <v>-2.1467863474629169E-3</v>
      </c>
      <c r="I8">
        <v>0.1005210890016557</v>
      </c>
      <c r="J8">
        <v>0.32634290307094038</v>
      </c>
      <c r="K8">
        <v>0.94615575758931592</v>
      </c>
      <c r="L8">
        <v>1.0775664648144341</v>
      </c>
      <c r="N8" t="s">
        <v>36</v>
      </c>
      <c r="O8" s="3" t="s">
        <v>37</v>
      </c>
      <c r="P8" t="s">
        <v>38</v>
      </c>
    </row>
    <row r="9" spans="1:16" x14ac:dyDescent="0.25">
      <c r="A9" t="s">
        <v>39</v>
      </c>
      <c r="B9">
        <v>17.283707651886299</v>
      </c>
      <c r="C9">
        <v>0.97019209075106927</v>
      </c>
      <c r="D9">
        <v>0.99729376931961855</v>
      </c>
      <c r="E9">
        <v>0.51173510496121744</v>
      </c>
      <c r="F9">
        <v>0.2404169571666388</v>
      </c>
      <c r="G9">
        <v>3.0047830585418909E-2</v>
      </c>
      <c r="H9">
        <v>0.1170908160971743</v>
      </c>
      <c r="I9">
        <v>-1.247663625091582E-3</v>
      </c>
      <c r="J9">
        <v>0.46609860989817609</v>
      </c>
      <c r="K9">
        <v>0.71198321127581299</v>
      </c>
      <c r="L9">
        <v>1.1525546499574599</v>
      </c>
      <c r="N9" t="s">
        <v>40</v>
      </c>
      <c r="O9" s="3" t="s">
        <v>41</v>
      </c>
      <c r="P9" t="s">
        <v>42</v>
      </c>
    </row>
    <row r="10" spans="1:16" x14ac:dyDescent="0.25">
      <c r="A10" t="s">
        <v>43</v>
      </c>
      <c r="B10">
        <v>5.2532922165702036</v>
      </c>
      <c r="C10">
        <v>6.479658445917974E-2</v>
      </c>
      <c r="E10">
        <v>3.6553156110421428E-3</v>
      </c>
      <c r="F10">
        <v>9.9388456176789791E-2</v>
      </c>
      <c r="G10">
        <v>1.3507128992940921E-2</v>
      </c>
      <c r="H10">
        <v>-1.7696843418291059</v>
      </c>
      <c r="I10">
        <v>-1.259460664379342</v>
      </c>
      <c r="J10">
        <v>-1.753375508463467</v>
      </c>
      <c r="K10">
        <v>-1.075509243738854</v>
      </c>
      <c r="L10">
        <v>-1.463854579239523</v>
      </c>
      <c r="N10" t="s">
        <v>40</v>
      </c>
      <c r="O10" s="3" t="s">
        <v>41</v>
      </c>
      <c r="P10" t="s">
        <v>42</v>
      </c>
    </row>
    <row r="11" spans="1:16" x14ac:dyDescent="0.25">
      <c r="A11" t="s">
        <v>44</v>
      </c>
      <c r="B11">
        <v>37.131771791022402</v>
      </c>
      <c r="C11">
        <v>0.98837851242678754</v>
      </c>
      <c r="D11">
        <v>0.97693612880790504</v>
      </c>
      <c r="E11">
        <v>0.77299033531424954</v>
      </c>
      <c r="F11">
        <v>0.31806922334998211</v>
      </c>
      <c r="G11">
        <v>3.8036646906146852E-2</v>
      </c>
      <c r="H11">
        <v>-5.1993877030566821E-2</v>
      </c>
      <c r="I11">
        <v>-4.4771659392388828E-2</v>
      </c>
      <c r="J11">
        <v>0.23208591357342981</v>
      </c>
      <c r="K11">
        <v>0.60673076265018377</v>
      </c>
      <c r="L11">
        <v>1.0717095617818719</v>
      </c>
      <c r="N11" t="s">
        <v>40</v>
      </c>
      <c r="O11" s="3" t="s">
        <v>41</v>
      </c>
      <c r="P11" t="s">
        <v>42</v>
      </c>
    </row>
    <row r="12" spans="1:16" x14ac:dyDescent="0.25">
      <c r="A12" t="s">
        <v>45</v>
      </c>
      <c r="B12">
        <v>8.0285014695357315</v>
      </c>
      <c r="C12">
        <v>0.79051801074819017</v>
      </c>
      <c r="E12">
        <v>0.59825989019317738</v>
      </c>
      <c r="F12">
        <v>0.94333753674334042</v>
      </c>
      <c r="G12">
        <v>2.368104253708923E-2</v>
      </c>
      <c r="H12">
        <v>0.54928732682682069</v>
      </c>
      <c r="I12">
        <v>0.66259605111968245</v>
      </c>
      <c r="J12">
        <v>0.38087559919158698</v>
      </c>
      <c r="K12">
        <v>0.1195011872607471</v>
      </c>
      <c r="L12">
        <v>1.145506235511252</v>
      </c>
      <c r="M12" t="s">
        <v>46</v>
      </c>
      <c r="N12" t="s">
        <v>47</v>
      </c>
      <c r="O12" s="3" t="s">
        <v>48</v>
      </c>
      <c r="P12" t="s">
        <v>49</v>
      </c>
    </row>
    <row r="13" spans="1:16" x14ac:dyDescent="0.25">
      <c r="A13" t="s">
        <v>50</v>
      </c>
      <c r="B13">
        <v>145.62417614718919</v>
      </c>
      <c r="C13">
        <v>0.96680615150123261</v>
      </c>
      <c r="D13">
        <v>0.43182902720809507</v>
      </c>
      <c r="E13">
        <v>8.5929351754791314E-2</v>
      </c>
      <c r="F13">
        <v>2.439470681318911E-3</v>
      </c>
      <c r="G13">
        <v>1.7677514156636199E-6</v>
      </c>
      <c r="H13">
        <v>0.1023205119139763</v>
      </c>
      <c r="I13">
        <v>0.52140027760953289</v>
      </c>
      <c r="J13">
        <v>0.7623857248437419</v>
      </c>
      <c r="K13">
        <v>1.2031899612392309</v>
      </c>
      <c r="L13">
        <v>1.7384135565332861</v>
      </c>
      <c r="M13" t="s">
        <v>51</v>
      </c>
      <c r="N13" t="s">
        <v>52</v>
      </c>
      <c r="O13" s="3" t="s">
        <v>53</v>
      </c>
      <c r="P13" t="s">
        <v>54</v>
      </c>
    </row>
    <row r="14" spans="1:16" x14ac:dyDescent="0.25">
      <c r="A14" t="s">
        <v>55</v>
      </c>
      <c r="B14">
        <v>140.51597595681599</v>
      </c>
      <c r="C14">
        <v>0.59000396803332444</v>
      </c>
      <c r="D14">
        <v>5.9789746360569912E-2</v>
      </c>
      <c r="E14">
        <v>9.330360870382897E-5</v>
      </c>
      <c r="F14">
        <v>5.2915198906995338E-11</v>
      </c>
      <c r="G14">
        <v>1.0784157775173421E-19</v>
      </c>
      <c r="H14">
        <v>0.58894591411980302</v>
      </c>
      <c r="I14">
        <v>0.85507892084206805</v>
      </c>
      <c r="J14">
        <v>1.335218395897048</v>
      </c>
      <c r="K14">
        <v>2.1051541546220931</v>
      </c>
      <c r="L14">
        <v>2.788617859618979</v>
      </c>
      <c r="N14" t="s">
        <v>52</v>
      </c>
      <c r="O14" s="3" t="s">
        <v>53</v>
      </c>
      <c r="P14" t="s">
        <v>54</v>
      </c>
    </row>
    <row r="15" spans="1:16" x14ac:dyDescent="0.25">
      <c r="A15" t="s">
        <v>56</v>
      </c>
      <c r="B15">
        <v>439.74154058274911</v>
      </c>
      <c r="C15">
        <v>0.91885249668878721</v>
      </c>
      <c r="D15">
        <v>0.1129872891441627</v>
      </c>
      <c r="E15">
        <v>1.8853792434923831E-2</v>
      </c>
      <c r="F15">
        <v>1.2700058842514541E-6</v>
      </c>
      <c r="G15">
        <v>2.7537952096125468E-7</v>
      </c>
      <c r="H15">
        <v>-0.11298716635938259</v>
      </c>
      <c r="I15">
        <v>0.47206089356799102</v>
      </c>
      <c r="J15">
        <v>0.53781547281247677</v>
      </c>
      <c r="K15">
        <v>1.0025115218912899</v>
      </c>
      <c r="L15">
        <v>1.0260892999439979</v>
      </c>
      <c r="M15" t="s">
        <v>57</v>
      </c>
      <c r="N15" t="s">
        <v>52</v>
      </c>
      <c r="O15" s="3" t="s">
        <v>53</v>
      </c>
      <c r="P15" t="s">
        <v>54</v>
      </c>
    </row>
    <row r="16" spans="1:16" x14ac:dyDescent="0.25">
      <c r="A16" t="s">
        <v>58</v>
      </c>
      <c r="B16">
        <v>344.75493498907463</v>
      </c>
      <c r="C16">
        <v>0.93018466014699397</v>
      </c>
      <c r="D16">
        <v>0.2009372554115646</v>
      </c>
      <c r="E16">
        <v>3.993494560277204E-2</v>
      </c>
      <c r="F16">
        <v>1.0681074047924671E-5</v>
      </c>
      <c r="G16">
        <v>6.6520867998307899E-4</v>
      </c>
      <c r="H16">
        <v>8.9470113691992537E-2</v>
      </c>
      <c r="I16">
        <v>0.36761874625837693</v>
      </c>
      <c r="J16">
        <v>0.43611949325271288</v>
      </c>
      <c r="K16">
        <v>0.83326937254133515</v>
      </c>
      <c r="L16">
        <v>0.6408810809762655</v>
      </c>
      <c r="M16" t="s">
        <v>59</v>
      </c>
      <c r="N16" t="s">
        <v>60</v>
      </c>
      <c r="O16" s="3" t="s">
        <v>61</v>
      </c>
      <c r="P16" t="s">
        <v>62</v>
      </c>
    </row>
    <row r="17" spans="1:16" x14ac:dyDescent="0.25">
      <c r="A17" t="s">
        <v>63</v>
      </c>
      <c r="B17">
        <v>548.03991932614451</v>
      </c>
      <c r="C17">
        <v>0.9589382423160655</v>
      </c>
      <c r="D17">
        <v>0.98437253135867953</v>
      </c>
      <c r="E17">
        <v>0.96232971260786515</v>
      </c>
      <c r="F17">
        <v>0.111106941848002</v>
      </c>
      <c r="G17">
        <v>7.4246693440340253E-4</v>
      </c>
      <c r="H17">
        <v>-3.1446559167115133E-2</v>
      </c>
      <c r="I17">
        <v>-6.6524849285306692E-3</v>
      </c>
      <c r="J17">
        <v>-9.1236809071036738E-3</v>
      </c>
      <c r="K17">
        <v>-0.18811624101248989</v>
      </c>
      <c r="L17">
        <v>-0.35093599829490069</v>
      </c>
      <c r="N17" t="s">
        <v>64</v>
      </c>
      <c r="O17" s="3" t="s">
        <v>65</v>
      </c>
      <c r="P17" t="s">
        <v>66</v>
      </c>
    </row>
    <row r="18" spans="1:16" x14ac:dyDescent="0.25">
      <c r="A18" t="s">
        <v>67</v>
      </c>
      <c r="B18">
        <v>15438.55431468114</v>
      </c>
      <c r="C18">
        <v>0.81034231118051936</v>
      </c>
      <c r="D18">
        <v>0.29487058540619482</v>
      </c>
      <c r="E18">
        <v>3.3679587227937187E-2</v>
      </c>
      <c r="F18">
        <v>5.1833477613060716E-3</v>
      </c>
      <c r="G18">
        <v>1.0860431424865069E-4</v>
      </c>
      <c r="H18">
        <v>0.22458143602005101</v>
      </c>
      <c r="I18">
        <v>0.3647998151667135</v>
      </c>
      <c r="J18">
        <v>0.51385648214155044</v>
      </c>
      <c r="K18">
        <v>0.64448030666027289</v>
      </c>
      <c r="L18">
        <v>0.8233475828279091</v>
      </c>
      <c r="M18" t="s">
        <v>68</v>
      </c>
      <c r="N18" t="s">
        <v>69</v>
      </c>
      <c r="O18" s="3" t="s">
        <v>70</v>
      </c>
      <c r="P18" t="s">
        <v>71</v>
      </c>
    </row>
    <row r="19" spans="1:16" x14ac:dyDescent="0.25">
      <c r="A19" t="s">
        <v>72</v>
      </c>
      <c r="B19">
        <v>227.33990125880641</v>
      </c>
      <c r="C19">
        <v>0.99706053968153519</v>
      </c>
      <c r="D19">
        <v>0.88978502689550221</v>
      </c>
      <c r="E19">
        <v>0.58723830102269037</v>
      </c>
      <c r="F19">
        <v>6.7421289702662326E-2</v>
      </c>
      <c r="G19">
        <v>1.274716043498478E-2</v>
      </c>
      <c r="H19">
        <v>7.9209699800332802E-3</v>
      </c>
      <c r="I19">
        <v>-0.11684965049131391</v>
      </c>
      <c r="J19">
        <v>0.2442273662034834</v>
      </c>
      <c r="K19">
        <v>0.63648768089228736</v>
      </c>
      <c r="L19">
        <v>0.78782321868307359</v>
      </c>
      <c r="M19" t="s">
        <v>73</v>
      </c>
      <c r="N19" t="s">
        <v>74</v>
      </c>
      <c r="O19" s="3" t="s">
        <v>75</v>
      </c>
      <c r="P19" t="s">
        <v>76</v>
      </c>
    </row>
    <row r="20" spans="1:16" x14ac:dyDescent="0.25">
      <c r="A20" t="s">
        <v>77</v>
      </c>
      <c r="B20">
        <v>312.35959127829511</v>
      </c>
      <c r="C20">
        <v>0.90860912754467804</v>
      </c>
      <c r="D20">
        <v>0.69042180406642328</v>
      </c>
      <c r="E20">
        <v>0.67017438562729004</v>
      </c>
      <c r="F20">
        <v>1.804712655096342E-3</v>
      </c>
      <c r="G20">
        <v>8.054359153582661E-3</v>
      </c>
      <c r="H20">
        <v>-0.11777781461030069</v>
      </c>
      <c r="I20">
        <v>0.163217816224106</v>
      </c>
      <c r="J20">
        <v>0.1270663450103014</v>
      </c>
      <c r="K20">
        <v>0.64013065767830502</v>
      </c>
      <c r="L20">
        <v>0.53211232135611342</v>
      </c>
      <c r="M20" t="s">
        <v>78</v>
      </c>
      <c r="N20" t="s">
        <v>79</v>
      </c>
      <c r="O20" s="3" t="s">
        <v>80</v>
      </c>
      <c r="P20" t="s">
        <v>81</v>
      </c>
    </row>
    <row r="21" spans="1:16" x14ac:dyDescent="0.25">
      <c r="A21" t="s">
        <v>82</v>
      </c>
      <c r="B21">
        <v>64.107994376829652</v>
      </c>
      <c r="C21">
        <v>0.85388188250613828</v>
      </c>
      <c r="D21">
        <v>0.73007137503694164</v>
      </c>
      <c r="E21">
        <v>0.42182813443956763</v>
      </c>
      <c r="F21">
        <v>0.82970631337719614</v>
      </c>
      <c r="G21">
        <v>4.4749346019705288E-2</v>
      </c>
      <c r="H21">
        <v>0.19518197792424499</v>
      </c>
      <c r="I21">
        <v>0.16777126208768681</v>
      </c>
      <c r="J21">
        <v>0.24117780506901071</v>
      </c>
      <c r="K21">
        <v>7.9637212655054745E-2</v>
      </c>
      <c r="L21">
        <v>0.47373493923409082</v>
      </c>
      <c r="N21" t="s">
        <v>83</v>
      </c>
      <c r="O21" s="3" t="s">
        <v>84</v>
      </c>
      <c r="P21" t="s">
        <v>85</v>
      </c>
    </row>
    <row r="22" spans="1:16" x14ac:dyDescent="0.25">
      <c r="A22" t="s">
        <v>86</v>
      </c>
      <c r="B22">
        <v>234.4297039491386</v>
      </c>
      <c r="C22">
        <v>0.73465535256531256</v>
      </c>
      <c r="D22">
        <v>0.22300958889280681</v>
      </c>
      <c r="E22">
        <v>0.38691152528062622</v>
      </c>
      <c r="F22">
        <v>0.45745125730377922</v>
      </c>
      <c r="G22">
        <v>1.5671681031009601E-2</v>
      </c>
      <c r="H22">
        <v>0.21490911144216321</v>
      </c>
      <c r="I22">
        <v>0.30898689667819929</v>
      </c>
      <c r="J22">
        <v>0.1898268756251455</v>
      </c>
      <c r="K22">
        <v>0.16410917233194461</v>
      </c>
      <c r="L22">
        <v>0.41452003187816588</v>
      </c>
      <c r="N22" t="s">
        <v>83</v>
      </c>
      <c r="O22" s="3" t="s">
        <v>84</v>
      </c>
      <c r="P22" t="s">
        <v>85</v>
      </c>
    </row>
    <row r="23" spans="1:16" x14ac:dyDescent="0.25">
      <c r="A23" t="s">
        <v>87</v>
      </c>
      <c r="B23">
        <v>246.00275163138741</v>
      </c>
      <c r="C23">
        <v>0.99530845012557634</v>
      </c>
      <c r="D23">
        <v>0.48421618742981681</v>
      </c>
      <c r="E23">
        <v>0.5145813313585873</v>
      </c>
      <c r="F23">
        <v>3.1894067775877822E-4</v>
      </c>
      <c r="G23">
        <v>3.1966341063815002E-8</v>
      </c>
      <c r="H23">
        <v>-6.0249426353965263E-3</v>
      </c>
      <c r="I23">
        <v>0.19764635908697989</v>
      </c>
      <c r="J23">
        <v>0.14426361934339529</v>
      </c>
      <c r="K23">
        <v>0.57909804731998649</v>
      </c>
      <c r="L23">
        <v>0.82541142405508516</v>
      </c>
      <c r="N23" t="s">
        <v>88</v>
      </c>
      <c r="O23" s="3" t="s">
        <v>89</v>
      </c>
      <c r="P23" t="s">
        <v>90</v>
      </c>
    </row>
    <row r="24" spans="1:16" x14ac:dyDescent="0.25">
      <c r="A24" t="s">
        <v>91</v>
      </c>
      <c r="B24">
        <v>109.99280750677831</v>
      </c>
      <c r="C24">
        <v>0.866138983705671</v>
      </c>
      <c r="D24">
        <v>0.5704959744706688</v>
      </c>
      <c r="E24">
        <v>9.5266936300980376E-2</v>
      </c>
      <c r="F24">
        <v>5.4695514925597911E-2</v>
      </c>
      <c r="G24">
        <v>1.526662609845306E-4</v>
      </c>
      <c r="H24">
        <v>-0.15086536357230809</v>
      </c>
      <c r="I24">
        <v>-0.19545246794708809</v>
      </c>
      <c r="J24">
        <v>-0.35970084605678121</v>
      </c>
      <c r="K24">
        <v>-0.40364036713840762</v>
      </c>
      <c r="L24">
        <v>-0.72998116020634729</v>
      </c>
      <c r="N24" t="s">
        <v>92</v>
      </c>
      <c r="O24" s="3" t="s">
        <v>93</v>
      </c>
      <c r="P24" t="s">
        <v>94</v>
      </c>
    </row>
    <row r="25" spans="1:16" x14ac:dyDescent="0.25">
      <c r="A25" t="s">
        <v>95</v>
      </c>
      <c r="B25">
        <v>14.809559364228919</v>
      </c>
      <c r="C25">
        <v>0.97019209075106927</v>
      </c>
      <c r="D25">
        <v>0.71754847591400195</v>
      </c>
      <c r="E25">
        <v>0.61581080736197924</v>
      </c>
      <c r="F25">
        <v>0.38536189144998212</v>
      </c>
      <c r="G25">
        <v>4.1339859852112283E-2</v>
      </c>
      <c r="H25">
        <v>-9.9400005915358858E-2</v>
      </c>
      <c r="I25">
        <v>-0.32843658345031451</v>
      </c>
      <c r="J25">
        <v>-0.31235214873509148</v>
      </c>
      <c r="K25">
        <v>-0.47301632582935249</v>
      </c>
      <c r="L25">
        <v>-0.91929934489162202</v>
      </c>
      <c r="N25" t="s">
        <v>96</v>
      </c>
      <c r="O25" s="3" t="s">
        <v>97</v>
      </c>
      <c r="P25" t="s">
        <v>98</v>
      </c>
    </row>
    <row r="26" spans="1:16" x14ac:dyDescent="0.25">
      <c r="A26" t="s">
        <v>99</v>
      </c>
      <c r="B26">
        <v>2353.6291954490089</v>
      </c>
      <c r="C26">
        <v>0.97794995651257122</v>
      </c>
      <c r="D26">
        <v>0.63002696483523524</v>
      </c>
      <c r="E26">
        <v>0.21179735721899881</v>
      </c>
      <c r="F26">
        <v>9.2615803847326288E-6</v>
      </c>
      <c r="G26">
        <v>3.5397296009096729E-3</v>
      </c>
      <c r="H26">
        <v>-1.5936032608886031E-2</v>
      </c>
      <c r="I26">
        <v>7.8677910879411769E-2</v>
      </c>
      <c r="J26">
        <v>0.12686210503358289</v>
      </c>
      <c r="K26">
        <v>0.3685065953903317</v>
      </c>
      <c r="L26">
        <v>0.24443353008372859</v>
      </c>
      <c r="M26" t="s">
        <v>100</v>
      </c>
      <c r="N26" t="s">
        <v>101</v>
      </c>
      <c r="O26" s="3" t="s">
        <v>102</v>
      </c>
      <c r="P26" t="s">
        <v>103</v>
      </c>
    </row>
    <row r="27" spans="1:16" x14ac:dyDescent="0.25">
      <c r="A27" t="s">
        <v>104</v>
      </c>
      <c r="B27">
        <v>140.09682779654861</v>
      </c>
      <c r="C27">
        <v>0.406120372681054</v>
      </c>
      <c r="D27">
        <v>7.9816119994681337E-4</v>
      </c>
      <c r="E27">
        <v>1.920837965493861E-3</v>
      </c>
      <c r="F27">
        <v>1.7178766951212841E-22</v>
      </c>
      <c r="G27">
        <v>5.7290584949323131E-33</v>
      </c>
      <c r="H27">
        <v>0.66108637923086233</v>
      </c>
      <c r="I27">
        <v>1.2197103701945711</v>
      </c>
      <c r="J27">
        <v>1.002861498978427</v>
      </c>
      <c r="K27">
        <v>2.7696545904372409</v>
      </c>
      <c r="L27">
        <v>3.299151560800746</v>
      </c>
      <c r="N27" t="s">
        <v>105</v>
      </c>
      <c r="O27" s="3" t="s">
        <v>106</v>
      </c>
      <c r="P27" t="s">
        <v>107</v>
      </c>
    </row>
    <row r="28" spans="1:16" x14ac:dyDescent="0.25">
      <c r="A28" t="s">
        <v>108</v>
      </c>
      <c r="B28">
        <v>13.12189791905122</v>
      </c>
      <c r="C28">
        <v>0.54933122856711303</v>
      </c>
      <c r="D28">
        <v>0.14064445039578549</v>
      </c>
      <c r="E28">
        <v>1.9277203053858522E-2</v>
      </c>
      <c r="F28">
        <v>2.5232020678662109E-5</v>
      </c>
      <c r="G28">
        <v>1.64180036055652E-7</v>
      </c>
      <c r="H28">
        <v>0.84602149192531095</v>
      </c>
      <c r="I28">
        <v>0.99121546609013733</v>
      </c>
      <c r="J28">
        <v>1.2180452499229439</v>
      </c>
      <c r="K28">
        <v>2.0524431008341968</v>
      </c>
      <c r="L28">
        <v>2.471129434676536</v>
      </c>
      <c r="N28" t="s">
        <v>105</v>
      </c>
      <c r="O28" s="3" t="s">
        <v>106</v>
      </c>
      <c r="P28" t="s">
        <v>107</v>
      </c>
    </row>
    <row r="29" spans="1:16" x14ac:dyDescent="0.25">
      <c r="A29" t="s">
        <v>109</v>
      </c>
      <c r="B29">
        <v>100.7796721375677</v>
      </c>
      <c r="C29">
        <v>0.87895794517801662</v>
      </c>
      <c r="D29">
        <v>0.1070733774528658</v>
      </c>
      <c r="E29">
        <v>7.7391440759903526E-4</v>
      </c>
      <c r="F29">
        <v>2.6841329600680692E-10</v>
      </c>
      <c r="G29">
        <v>2.2080839885554571E-14</v>
      </c>
      <c r="H29">
        <v>0.3027311913852202</v>
      </c>
      <c r="I29">
        <v>0.90753194554490146</v>
      </c>
      <c r="J29">
        <v>1.4001232823285921</v>
      </c>
      <c r="K29">
        <v>2.4404660106506588</v>
      </c>
      <c r="L29">
        <v>2.8432520915431989</v>
      </c>
      <c r="N29" t="s">
        <v>110</v>
      </c>
      <c r="O29" s="3" t="s">
        <v>111</v>
      </c>
      <c r="P29" t="s">
        <v>112</v>
      </c>
    </row>
    <row r="30" spans="1:16" x14ac:dyDescent="0.25">
      <c r="A30" t="s">
        <v>113</v>
      </c>
      <c r="B30">
        <v>191.23909800444599</v>
      </c>
      <c r="C30">
        <v>0.78335538712122865</v>
      </c>
      <c r="D30">
        <v>7.857626970667024E-2</v>
      </c>
      <c r="E30">
        <v>0.17815609796253629</v>
      </c>
      <c r="F30">
        <v>3.740311647058253E-3</v>
      </c>
      <c r="G30">
        <v>7.9128643223298507E-3</v>
      </c>
      <c r="H30">
        <v>-0.43453230548831318</v>
      </c>
      <c r="I30">
        <v>-0.93458411890959492</v>
      </c>
      <c r="J30">
        <v>-0.62629684930417284</v>
      </c>
      <c r="K30">
        <v>-1.156119795973261</v>
      </c>
      <c r="L30">
        <v>-1.0270434468960341</v>
      </c>
      <c r="N30" t="s">
        <v>110</v>
      </c>
      <c r="O30" s="3" t="s">
        <v>111</v>
      </c>
      <c r="P30" t="s">
        <v>112</v>
      </c>
    </row>
    <row r="31" spans="1:16" x14ac:dyDescent="0.25">
      <c r="A31" t="s">
        <v>114</v>
      </c>
      <c r="B31">
        <v>414.53242214602437</v>
      </c>
      <c r="C31">
        <v>0.95660432460508671</v>
      </c>
      <c r="D31">
        <v>0.39488579197543089</v>
      </c>
      <c r="E31">
        <v>0.4411198783442592</v>
      </c>
      <c r="F31">
        <v>8.1926134019883747E-4</v>
      </c>
      <c r="G31">
        <v>4.0932824947518967E-3</v>
      </c>
      <c r="H31">
        <v>-7.7606344585704715E-2</v>
      </c>
      <c r="I31">
        <v>-0.34561516606734649</v>
      </c>
      <c r="J31">
        <v>-0.24764711617598281</v>
      </c>
      <c r="K31">
        <v>-0.8309544487203081</v>
      </c>
      <c r="L31">
        <v>-0.69620924531006412</v>
      </c>
      <c r="N31" t="s">
        <v>115</v>
      </c>
      <c r="O31" s="3" t="s">
        <v>116</v>
      </c>
      <c r="P31" t="s">
        <v>117</v>
      </c>
    </row>
    <row r="32" spans="1:16" x14ac:dyDescent="0.25">
      <c r="A32" t="s">
        <v>118</v>
      </c>
      <c r="B32">
        <v>2674.5116749275712</v>
      </c>
      <c r="C32">
        <v>0.87439052126901828</v>
      </c>
      <c r="D32">
        <v>0.81771078765221716</v>
      </c>
      <c r="E32">
        <v>0.69851699488494057</v>
      </c>
      <c r="F32">
        <v>9.2635528262328734E-5</v>
      </c>
      <c r="G32">
        <v>9.9268650909360891E-7</v>
      </c>
      <c r="H32">
        <v>0.1270744074927882</v>
      </c>
      <c r="I32">
        <v>-8.9422308821601154E-2</v>
      </c>
      <c r="J32">
        <v>9.5466668627493173E-2</v>
      </c>
      <c r="K32">
        <v>-0.6450576637566684</v>
      </c>
      <c r="L32">
        <v>-0.76553744497730625</v>
      </c>
      <c r="N32" t="s">
        <v>115</v>
      </c>
      <c r="O32" s="3" t="s">
        <v>116</v>
      </c>
      <c r="P32" t="s">
        <v>117</v>
      </c>
    </row>
    <row r="33" spans="1:16" x14ac:dyDescent="0.25">
      <c r="A33" t="s">
        <v>119</v>
      </c>
      <c r="B33">
        <v>17.09942941132384</v>
      </c>
      <c r="C33">
        <v>0.92702981016827402</v>
      </c>
      <c r="D33">
        <v>0.48650408979825399</v>
      </c>
      <c r="E33">
        <v>1.355015328330183E-2</v>
      </c>
      <c r="F33">
        <v>8.5539533518286213E-5</v>
      </c>
      <c r="G33">
        <v>1.0211421290167659E-5</v>
      </c>
      <c r="H33">
        <v>0.22393089446045539</v>
      </c>
      <c r="I33">
        <v>0.54981777534915321</v>
      </c>
      <c r="J33">
        <v>1.1979614463651369</v>
      </c>
      <c r="K33">
        <v>1.7378095781694789</v>
      </c>
      <c r="L33">
        <v>1.8680286432492399</v>
      </c>
      <c r="N33" t="s">
        <v>120</v>
      </c>
      <c r="O33" s="3" t="s">
        <v>121</v>
      </c>
      <c r="P33" t="s">
        <v>122</v>
      </c>
    </row>
    <row r="34" spans="1:16" x14ac:dyDescent="0.25">
      <c r="A34" t="s">
        <v>123</v>
      </c>
      <c r="B34">
        <v>3116.156170532015</v>
      </c>
      <c r="C34">
        <v>0.52504843984460137</v>
      </c>
      <c r="D34">
        <v>6.1463384685790511E-2</v>
      </c>
      <c r="E34">
        <v>0.92046083293988978</v>
      </c>
      <c r="F34">
        <v>2.6674191554866122E-3</v>
      </c>
      <c r="G34">
        <v>1.2859295060073681E-3</v>
      </c>
      <c r="H34">
        <v>-0.5516417658738495</v>
      </c>
      <c r="I34">
        <v>-0.74073487815249117</v>
      </c>
      <c r="J34">
        <v>-5.1270382089644462E-2</v>
      </c>
      <c r="K34">
        <v>-0.91160892612576716</v>
      </c>
      <c r="L34">
        <v>-0.92709064431358057</v>
      </c>
      <c r="M34" t="s">
        <v>124</v>
      </c>
      <c r="N34" t="s">
        <v>125</v>
      </c>
      <c r="O34" s="3" t="s">
        <v>126</v>
      </c>
      <c r="P34" t="s">
        <v>127</v>
      </c>
    </row>
    <row r="35" spans="1:16" x14ac:dyDescent="0.25">
      <c r="A35" t="s">
        <v>128</v>
      </c>
      <c r="B35">
        <v>11642.52063877539</v>
      </c>
      <c r="C35">
        <v>0.94124374422118906</v>
      </c>
      <c r="D35">
        <v>0.82796733153022162</v>
      </c>
      <c r="E35">
        <v>0.24880131804536751</v>
      </c>
      <c r="F35">
        <v>0.36187824668402852</v>
      </c>
      <c r="G35">
        <v>4.9359373444771903E-3</v>
      </c>
      <c r="H35">
        <v>-5.157491587162135E-2</v>
      </c>
      <c r="I35">
        <v>-6.7521330120286993E-2</v>
      </c>
      <c r="J35">
        <v>0.1845118936556</v>
      </c>
      <c r="K35">
        <v>-0.14797297435737991</v>
      </c>
      <c r="L35">
        <v>-0.36450567076987861</v>
      </c>
      <c r="M35" t="s">
        <v>129</v>
      </c>
      <c r="N35" t="s">
        <v>130</v>
      </c>
      <c r="O35" s="3" t="s">
        <v>131</v>
      </c>
      <c r="P35" t="s">
        <v>132</v>
      </c>
    </row>
    <row r="36" spans="1:16" x14ac:dyDescent="0.25">
      <c r="A36" t="s">
        <v>133</v>
      </c>
      <c r="B36">
        <v>4008.7284563147609</v>
      </c>
      <c r="C36">
        <v>0.78055979341233395</v>
      </c>
      <c r="D36">
        <v>0.44314613906860828</v>
      </c>
      <c r="E36">
        <v>0.14170884758292571</v>
      </c>
      <c r="F36">
        <v>9.2352429491640801E-3</v>
      </c>
      <c r="G36">
        <v>1.527409642621911E-3</v>
      </c>
      <c r="H36">
        <v>-0.1529600445698486</v>
      </c>
      <c r="I36">
        <v>-0.1791852671777322</v>
      </c>
      <c r="J36">
        <v>0.23407690630027761</v>
      </c>
      <c r="K36">
        <v>-0.3743451127207551</v>
      </c>
      <c r="L36">
        <v>-0.42532935238082081</v>
      </c>
      <c r="N36" t="s">
        <v>130</v>
      </c>
      <c r="O36" s="3" t="s">
        <v>131</v>
      </c>
      <c r="P36" t="s">
        <v>132</v>
      </c>
    </row>
    <row r="37" spans="1:16" x14ac:dyDescent="0.25">
      <c r="A37" t="s">
        <v>134</v>
      </c>
      <c r="B37">
        <v>4019.544470273268</v>
      </c>
      <c r="C37">
        <v>0.67616728430069861</v>
      </c>
      <c r="D37">
        <v>3.1490081345878433E-2</v>
      </c>
      <c r="E37">
        <v>0.153963252609915</v>
      </c>
      <c r="F37">
        <v>1.3767704884146209E-12</v>
      </c>
      <c r="G37">
        <v>1.519366056842873E-28</v>
      </c>
      <c r="H37">
        <v>-0.2317441813726219</v>
      </c>
      <c r="I37">
        <v>-0.43116986759053089</v>
      </c>
      <c r="J37">
        <v>-0.26164184436630039</v>
      </c>
      <c r="K37">
        <v>-1.0605957633302769</v>
      </c>
      <c r="L37">
        <v>-1.5954539759018691</v>
      </c>
      <c r="M37" t="s">
        <v>129</v>
      </c>
      <c r="N37" t="s">
        <v>130</v>
      </c>
      <c r="O37" s="3" t="s">
        <v>131</v>
      </c>
      <c r="P37" t="s">
        <v>132</v>
      </c>
    </row>
    <row r="38" spans="1:16" x14ac:dyDescent="0.25">
      <c r="A38" t="s">
        <v>135</v>
      </c>
      <c r="B38">
        <v>31.20355853291856</v>
      </c>
      <c r="C38">
        <v>0.93709271389816184</v>
      </c>
      <c r="D38">
        <v>0.32635719734178448</v>
      </c>
      <c r="E38">
        <v>0.118556259560539</v>
      </c>
      <c r="F38">
        <v>4.9723068310133268E-3</v>
      </c>
      <c r="G38">
        <v>1.613965876921644E-3</v>
      </c>
      <c r="H38">
        <v>-0.13707001879528871</v>
      </c>
      <c r="I38">
        <v>-0.52059769217991603</v>
      </c>
      <c r="J38">
        <v>-0.60449737606693055</v>
      </c>
      <c r="K38">
        <v>-1.0060541909030649</v>
      </c>
      <c r="L38">
        <v>-1.090474438723541</v>
      </c>
      <c r="M38" t="s">
        <v>136</v>
      </c>
      <c r="N38" t="s">
        <v>137</v>
      </c>
      <c r="O38" s="3" t="s">
        <v>138</v>
      </c>
      <c r="P38" t="s">
        <v>139</v>
      </c>
    </row>
    <row r="39" spans="1:16" x14ac:dyDescent="0.25">
      <c r="A39" t="s">
        <v>140</v>
      </c>
      <c r="B39">
        <v>29.374555521580831</v>
      </c>
      <c r="C39">
        <v>0.68627667723722907</v>
      </c>
      <c r="D39">
        <v>0.22453015441058061</v>
      </c>
      <c r="E39">
        <v>2.9218938130199271E-2</v>
      </c>
      <c r="F39">
        <v>7.5612804837967866E-3</v>
      </c>
      <c r="G39">
        <v>3.2349839781856283E-5</v>
      </c>
      <c r="H39">
        <v>-0.53397082590168432</v>
      </c>
      <c r="I39">
        <v>-0.68485022700313125</v>
      </c>
      <c r="J39">
        <v>-0.89727779910961025</v>
      </c>
      <c r="K39">
        <v>-1.071882342714692</v>
      </c>
      <c r="L39">
        <v>-1.584173364859824</v>
      </c>
      <c r="N39" t="s">
        <v>141</v>
      </c>
      <c r="O39" s="3" t="s">
        <v>142</v>
      </c>
      <c r="P39" t="s">
        <v>143</v>
      </c>
    </row>
    <row r="40" spans="1:16" x14ac:dyDescent="0.25">
      <c r="A40" t="s">
        <v>144</v>
      </c>
      <c r="B40">
        <v>429.34481662296378</v>
      </c>
      <c r="C40">
        <v>0.89933546763889116</v>
      </c>
      <c r="D40">
        <v>8.420094993007958E-2</v>
      </c>
      <c r="E40">
        <v>1.160044399263655E-3</v>
      </c>
      <c r="F40">
        <v>1.090863137149941E-7</v>
      </c>
      <c r="G40">
        <v>1.509938423827733E-10</v>
      </c>
      <c r="H40">
        <v>-0.14474112435375891</v>
      </c>
      <c r="I40">
        <v>-0.53825056134838978</v>
      </c>
      <c r="J40">
        <v>-0.76301673534335379</v>
      </c>
      <c r="K40">
        <v>-1.184816859260446</v>
      </c>
      <c r="L40">
        <v>-1.3803558206289039</v>
      </c>
      <c r="M40" t="s">
        <v>145</v>
      </c>
      <c r="N40" t="s">
        <v>141</v>
      </c>
      <c r="O40" s="3" t="s">
        <v>142</v>
      </c>
      <c r="P40" t="s">
        <v>143</v>
      </c>
    </row>
    <row r="41" spans="1:16" x14ac:dyDescent="0.25">
      <c r="A41" t="s">
        <v>146</v>
      </c>
      <c r="B41">
        <v>2995.8504785130608</v>
      </c>
      <c r="C41">
        <v>0.98525508884107782</v>
      </c>
      <c r="D41">
        <v>0.32234285008060293</v>
      </c>
      <c r="E41">
        <v>0.11146272068386399</v>
      </c>
      <c r="F41">
        <v>4.9677892752873071E-2</v>
      </c>
      <c r="G41">
        <v>2.9419249190710081E-6</v>
      </c>
      <c r="H41">
        <v>-2.9435734335718271E-2</v>
      </c>
      <c r="I41">
        <v>-0.33985077841646222</v>
      </c>
      <c r="J41">
        <v>-0.39481142245406042</v>
      </c>
      <c r="K41">
        <v>-0.46284868697844322</v>
      </c>
      <c r="L41">
        <v>-0.95193139629494672</v>
      </c>
      <c r="M41" t="s">
        <v>147</v>
      </c>
      <c r="N41" t="s">
        <v>148</v>
      </c>
      <c r="O41" s="3" t="s">
        <v>149</v>
      </c>
      <c r="P41" t="s">
        <v>150</v>
      </c>
    </row>
    <row r="42" spans="1:16" x14ac:dyDescent="0.25">
      <c r="A42" t="s">
        <v>151</v>
      </c>
      <c r="B42">
        <v>67.379227623924663</v>
      </c>
      <c r="C42">
        <v>0.89328322461635878</v>
      </c>
      <c r="D42">
        <v>0.52149523355709138</v>
      </c>
      <c r="E42">
        <v>0.54387466398235074</v>
      </c>
      <c r="F42">
        <v>3.7032682328382013E-2</v>
      </c>
      <c r="G42">
        <v>3.7220296613580701E-6</v>
      </c>
      <c r="H42">
        <v>0.2367011871080239</v>
      </c>
      <c r="I42">
        <v>-0.40620634571848718</v>
      </c>
      <c r="J42">
        <v>-0.29596903776534522</v>
      </c>
      <c r="K42">
        <v>-0.80054701430109476</v>
      </c>
      <c r="L42">
        <v>-1.597565596470101</v>
      </c>
      <c r="M42" t="s">
        <v>147</v>
      </c>
      <c r="N42" t="s">
        <v>148</v>
      </c>
      <c r="O42" s="3" t="s">
        <v>149</v>
      </c>
      <c r="P42" t="s">
        <v>150</v>
      </c>
    </row>
    <row r="43" spans="1:16" x14ac:dyDescent="0.25">
      <c r="A43" t="s">
        <v>152</v>
      </c>
      <c r="B43">
        <v>51085.548965899558</v>
      </c>
      <c r="C43">
        <v>0.92377965802788964</v>
      </c>
      <c r="D43">
        <v>0.37866474146537632</v>
      </c>
      <c r="E43">
        <v>0.20534161576903859</v>
      </c>
      <c r="F43">
        <v>9.4171836684666811E-5</v>
      </c>
      <c r="G43">
        <v>3.4179560975153362E-8</v>
      </c>
      <c r="H43">
        <v>-7.0271918243470316E-2</v>
      </c>
      <c r="I43">
        <v>-0.20322320772338551</v>
      </c>
      <c r="J43">
        <v>-0.21332706194707329</v>
      </c>
      <c r="K43">
        <v>-0.5472517156779112</v>
      </c>
      <c r="L43">
        <v>-0.7255868998097732</v>
      </c>
      <c r="M43" t="s">
        <v>153</v>
      </c>
      <c r="N43" t="s">
        <v>154</v>
      </c>
      <c r="O43" s="3" t="s">
        <v>155</v>
      </c>
      <c r="P43" t="s">
        <v>156</v>
      </c>
    </row>
    <row r="44" spans="1:16" x14ac:dyDescent="0.25">
      <c r="A44" t="s">
        <v>157</v>
      </c>
      <c r="B44">
        <v>4168.8100120788431</v>
      </c>
      <c r="C44">
        <v>0.94930841606481053</v>
      </c>
      <c r="D44">
        <v>0.39353212177651747</v>
      </c>
      <c r="E44">
        <v>7.5263152226830221E-2</v>
      </c>
      <c r="F44">
        <v>5.4686089609654157E-8</v>
      </c>
      <c r="G44">
        <v>5.0086777017310471E-18</v>
      </c>
      <c r="H44">
        <v>5.8785779571394699E-2</v>
      </c>
      <c r="I44">
        <v>-0.2390633830350922</v>
      </c>
      <c r="J44">
        <v>-0.33777165873609449</v>
      </c>
      <c r="K44">
        <v>-0.88678441471560765</v>
      </c>
      <c r="L44">
        <v>-1.343563100758131</v>
      </c>
      <c r="M44" t="s">
        <v>158</v>
      </c>
      <c r="N44" t="s">
        <v>159</v>
      </c>
      <c r="O44" s="3" t="s">
        <v>160</v>
      </c>
      <c r="P44" t="s">
        <v>161</v>
      </c>
    </row>
    <row r="45" spans="1:16" x14ac:dyDescent="0.25">
      <c r="A45" t="s">
        <v>162</v>
      </c>
      <c r="B45">
        <v>6326.7169417529149</v>
      </c>
      <c r="C45">
        <v>0.65625871608170583</v>
      </c>
      <c r="D45">
        <v>0.1274994460689293</v>
      </c>
      <c r="E45">
        <v>0.33774536453944248</v>
      </c>
      <c r="F45">
        <v>8.927277199491239E-12</v>
      </c>
      <c r="G45">
        <v>7.4805596843870683E-20</v>
      </c>
      <c r="H45">
        <v>-0.190653542786383</v>
      </c>
      <c r="I45">
        <v>-0.26565335061079842</v>
      </c>
      <c r="J45">
        <v>-0.15004297082029691</v>
      </c>
      <c r="K45">
        <v>-0.80706977595818397</v>
      </c>
      <c r="L45">
        <v>-1.0392222126563211</v>
      </c>
      <c r="M45" t="s">
        <v>163</v>
      </c>
      <c r="N45" t="s">
        <v>164</v>
      </c>
      <c r="O45" s="3" t="s">
        <v>165</v>
      </c>
      <c r="P45" t="s">
        <v>166</v>
      </c>
    </row>
    <row r="46" spans="1:16" x14ac:dyDescent="0.25">
      <c r="A46" t="s">
        <v>167</v>
      </c>
      <c r="B46">
        <v>5343.5306103403909</v>
      </c>
      <c r="C46">
        <v>0.88750974230269108</v>
      </c>
      <c r="D46">
        <v>0.48680371262523719</v>
      </c>
      <c r="E46">
        <v>0.26859942821305122</v>
      </c>
      <c r="F46">
        <v>6.7929551183752414E-5</v>
      </c>
      <c r="G46" s="4">
        <v>4.6036897968651903E-12</v>
      </c>
      <c r="H46">
        <v>-0.13813280344836171</v>
      </c>
      <c r="I46">
        <v>-0.23748376252136449</v>
      </c>
      <c r="J46">
        <v>-0.26650310243476327</v>
      </c>
      <c r="K46">
        <v>-0.77373014949841068</v>
      </c>
      <c r="L46">
        <v>-1.2478326588569619</v>
      </c>
      <c r="M46" t="s">
        <v>163</v>
      </c>
      <c r="N46" t="s">
        <v>164</v>
      </c>
      <c r="O46" s="3" t="s">
        <v>165</v>
      </c>
      <c r="P46" t="s">
        <v>166</v>
      </c>
    </row>
    <row r="47" spans="1:16" x14ac:dyDescent="0.25">
      <c r="A47" t="s">
        <v>168</v>
      </c>
      <c r="B47">
        <v>562.97262060764228</v>
      </c>
      <c r="C47">
        <v>0.7738444786263019</v>
      </c>
      <c r="D47">
        <v>0.53951678155784577</v>
      </c>
      <c r="E47">
        <v>2.1336549939516818E-3</v>
      </c>
      <c r="F47">
        <v>1.6425494334864801E-2</v>
      </c>
      <c r="G47">
        <v>4.9603423192152558E-2</v>
      </c>
      <c r="H47">
        <v>-0.18298166914566941</v>
      </c>
      <c r="I47">
        <v>-0.17837604785745409</v>
      </c>
      <c r="J47">
        <v>-0.51290972927665301</v>
      </c>
      <c r="K47">
        <v>-0.41249280779771641</v>
      </c>
      <c r="L47">
        <v>-0.33024464983721419</v>
      </c>
      <c r="M47" t="s">
        <v>169</v>
      </c>
      <c r="N47" t="s">
        <v>170</v>
      </c>
      <c r="O47" s="3" t="s">
        <v>171</v>
      </c>
      <c r="P47" t="s">
        <v>172</v>
      </c>
    </row>
    <row r="48" spans="1:16" x14ac:dyDescent="0.25">
      <c r="A48" t="s">
        <v>173</v>
      </c>
      <c r="B48">
        <v>1779.2981154052</v>
      </c>
      <c r="C48">
        <v>0.98863304321844625</v>
      </c>
      <c r="D48">
        <v>0.5329053057080233</v>
      </c>
      <c r="E48">
        <v>0.78286247068964265</v>
      </c>
      <c r="F48">
        <v>2.6772286557886889E-2</v>
      </c>
      <c r="G48">
        <v>1.6499498488643899E-4</v>
      </c>
      <c r="H48">
        <v>-9.650755260689153E-3</v>
      </c>
      <c r="I48">
        <v>0.1072044331667618</v>
      </c>
      <c r="J48">
        <v>4.1854888721604241E-2</v>
      </c>
      <c r="K48">
        <v>0.22737560259662909</v>
      </c>
      <c r="L48">
        <v>0.34725251944799868</v>
      </c>
      <c r="M48" t="s">
        <v>174</v>
      </c>
      <c r="N48" t="s">
        <v>175</v>
      </c>
      <c r="O48" s="3" t="s">
        <v>176</v>
      </c>
      <c r="P48" t="s">
        <v>177</v>
      </c>
    </row>
    <row r="49" spans="1:16" x14ac:dyDescent="0.25">
      <c r="A49" t="s">
        <v>178</v>
      </c>
      <c r="B49">
        <v>60.732994891120811</v>
      </c>
      <c r="C49">
        <v>0.79507135606173163</v>
      </c>
      <c r="D49">
        <v>0.80890593085626261</v>
      </c>
      <c r="E49">
        <v>0.43217742192059749</v>
      </c>
      <c r="F49">
        <v>0.12239672815202519</v>
      </c>
      <c r="G49">
        <v>4.2818531512160869E-2</v>
      </c>
      <c r="H49">
        <v>0.26490299700649428</v>
      </c>
      <c r="I49">
        <v>0.142467270851731</v>
      </c>
      <c r="J49">
        <v>0.26045173021568008</v>
      </c>
      <c r="K49">
        <v>0.43757569332067281</v>
      </c>
      <c r="L49">
        <v>0.52341550301873219</v>
      </c>
      <c r="N49" t="s">
        <v>175</v>
      </c>
      <c r="O49" s="3" t="s">
        <v>176</v>
      </c>
      <c r="P49" t="s">
        <v>177</v>
      </c>
    </row>
    <row r="50" spans="1:16" x14ac:dyDescent="0.25">
      <c r="A50" t="s">
        <v>179</v>
      </c>
      <c r="B50">
        <v>497.05539006955632</v>
      </c>
      <c r="C50">
        <v>0.95383442477476055</v>
      </c>
      <c r="D50">
        <v>0.43882567879214041</v>
      </c>
      <c r="E50">
        <v>0.50338164882740433</v>
      </c>
      <c r="F50">
        <v>4.16099861768362E-2</v>
      </c>
      <c r="G50">
        <v>5.6398633758577817E-3</v>
      </c>
      <c r="H50">
        <v>6.0038668066855712E-2</v>
      </c>
      <c r="I50">
        <v>0.23852415146192951</v>
      </c>
      <c r="J50">
        <v>0.16412659487323411</v>
      </c>
      <c r="K50">
        <v>0.39966464960199649</v>
      </c>
      <c r="L50">
        <v>0.49634408692211729</v>
      </c>
      <c r="N50" t="s">
        <v>180</v>
      </c>
      <c r="O50" s="3" t="s">
        <v>181</v>
      </c>
      <c r="P50" t="s">
        <v>182</v>
      </c>
    </row>
    <row r="51" spans="1:16" x14ac:dyDescent="0.25">
      <c r="A51" t="s">
        <v>183</v>
      </c>
      <c r="B51">
        <v>164.5320779724133</v>
      </c>
      <c r="C51">
        <v>0.84952645461532705</v>
      </c>
      <c r="D51">
        <v>0.99965316482984068</v>
      </c>
      <c r="E51">
        <v>0.38295980077691949</v>
      </c>
      <c r="F51">
        <v>3.0602923610120081E-3</v>
      </c>
      <c r="G51">
        <v>1.219733064801689E-4</v>
      </c>
      <c r="H51">
        <v>0.1576628182828437</v>
      </c>
      <c r="I51">
        <v>4.7755810414183187E-4</v>
      </c>
      <c r="J51">
        <v>0.2062124959933152</v>
      </c>
      <c r="K51">
        <v>0.55103259951242656</v>
      </c>
      <c r="L51">
        <v>0.66807999813838836</v>
      </c>
      <c r="N51" t="s">
        <v>180</v>
      </c>
      <c r="O51" s="3" t="s">
        <v>181</v>
      </c>
      <c r="P51" t="s">
        <v>182</v>
      </c>
    </row>
    <row r="52" spans="1:16" x14ac:dyDescent="0.25">
      <c r="A52" t="s">
        <v>184</v>
      </c>
      <c r="B52">
        <v>182.73915231945281</v>
      </c>
      <c r="C52">
        <v>0.98490635989969699</v>
      </c>
      <c r="D52">
        <v>0.88402082454889597</v>
      </c>
      <c r="E52">
        <v>0.4550297811183272</v>
      </c>
      <c r="F52">
        <v>0.1614233251399759</v>
      </c>
      <c r="G52">
        <v>8.254562344921229E-4</v>
      </c>
      <c r="H52">
        <v>2.759741899421134E-2</v>
      </c>
      <c r="I52">
        <v>7.4062953220934771E-2</v>
      </c>
      <c r="J52">
        <v>0.18988415575283429</v>
      </c>
      <c r="K52">
        <v>0.30922081492190479</v>
      </c>
      <c r="L52">
        <v>0.61859501880276113</v>
      </c>
      <c r="N52" t="s">
        <v>180</v>
      </c>
      <c r="O52" s="3" t="s">
        <v>181</v>
      </c>
      <c r="P52" t="s">
        <v>182</v>
      </c>
    </row>
    <row r="53" spans="1:16" x14ac:dyDescent="0.25">
      <c r="A53" t="s">
        <v>185</v>
      </c>
      <c r="B53">
        <v>723.50984857867093</v>
      </c>
      <c r="C53">
        <v>0.9794331267071571</v>
      </c>
      <c r="D53">
        <v>0.75448499068706187</v>
      </c>
      <c r="E53">
        <v>0.48874702818593663</v>
      </c>
      <c r="F53">
        <v>2.1040874614826888E-2</v>
      </c>
      <c r="G53">
        <v>9.3060746890360217E-7</v>
      </c>
      <c r="H53">
        <v>-2.6272792937769161E-2</v>
      </c>
      <c r="I53">
        <v>9.7898660813293917E-2</v>
      </c>
      <c r="J53">
        <v>0.13442762529167901</v>
      </c>
      <c r="K53">
        <v>0.35538103470276522</v>
      </c>
      <c r="L53">
        <v>0.66593646411690999</v>
      </c>
      <c r="M53" t="s">
        <v>186</v>
      </c>
      <c r="N53" t="s">
        <v>187</v>
      </c>
      <c r="O53" s="3" t="s">
        <v>188</v>
      </c>
      <c r="P53" t="s">
        <v>189</v>
      </c>
    </row>
    <row r="54" spans="1:16" x14ac:dyDescent="0.25">
      <c r="A54" t="s">
        <v>190</v>
      </c>
      <c r="B54">
        <v>234.67428921946049</v>
      </c>
      <c r="C54">
        <v>0.96346670865944106</v>
      </c>
      <c r="D54">
        <v>0.86693766039168851</v>
      </c>
      <c r="E54">
        <v>0.9687998720686879</v>
      </c>
      <c r="F54">
        <v>4.0731955263519543E-4</v>
      </c>
      <c r="G54">
        <v>3.1110440895929858E-6</v>
      </c>
      <c r="H54">
        <v>-5.8806460135163177E-2</v>
      </c>
      <c r="I54">
        <v>9.0568452226001711E-2</v>
      </c>
      <c r="J54">
        <v>1.5652254441507481E-2</v>
      </c>
      <c r="K54">
        <v>0.73988080888136309</v>
      </c>
      <c r="L54">
        <v>0.9164149206308132</v>
      </c>
      <c r="M54" t="s">
        <v>186</v>
      </c>
      <c r="N54" t="s">
        <v>191</v>
      </c>
      <c r="O54" s="3" t="s">
        <v>192</v>
      </c>
      <c r="P54" t="s">
        <v>193</v>
      </c>
    </row>
    <row r="55" spans="1:16" x14ac:dyDescent="0.25">
      <c r="A55" t="s">
        <v>194</v>
      </c>
      <c r="B55">
        <v>808.49722170081816</v>
      </c>
      <c r="C55">
        <v>0.97010323005377808</v>
      </c>
      <c r="D55">
        <v>9.5446243550986271E-2</v>
      </c>
      <c r="E55">
        <v>2.2166281967184169E-2</v>
      </c>
      <c r="F55">
        <v>2.3026789294224071E-8</v>
      </c>
      <c r="G55">
        <v>4.8227227281584021E-16</v>
      </c>
      <c r="H55">
        <v>4.8208928463663793E-2</v>
      </c>
      <c r="I55">
        <v>0.4767465112775357</v>
      </c>
      <c r="J55">
        <v>0.51146971025583143</v>
      </c>
      <c r="K55">
        <v>1.113425198793115</v>
      </c>
      <c r="L55">
        <v>1.5379256121149241</v>
      </c>
      <c r="M55" t="s">
        <v>195</v>
      </c>
      <c r="N55" t="s">
        <v>191</v>
      </c>
      <c r="O55" s="3" t="s">
        <v>192</v>
      </c>
      <c r="P55" t="s">
        <v>193</v>
      </c>
    </row>
    <row r="56" spans="1:16" x14ac:dyDescent="0.25">
      <c r="A56" t="s">
        <v>196</v>
      </c>
      <c r="B56">
        <v>700.51364927074155</v>
      </c>
      <c r="C56">
        <v>0.69838193501386803</v>
      </c>
      <c r="D56">
        <v>0.56246720501592506</v>
      </c>
      <c r="E56">
        <v>0.13352025016965641</v>
      </c>
      <c r="F56">
        <v>7.302939036869344E-3</v>
      </c>
      <c r="G56">
        <v>6.5542414883027009E-3</v>
      </c>
      <c r="H56">
        <v>0.11801686365325589</v>
      </c>
      <c r="I56">
        <v>9.1029155345745932E-2</v>
      </c>
      <c r="J56">
        <v>0.14926888883184131</v>
      </c>
      <c r="K56">
        <v>0.2401094662071323</v>
      </c>
      <c r="L56">
        <v>0.23463168211705729</v>
      </c>
      <c r="M56" t="s">
        <v>186</v>
      </c>
      <c r="N56" t="s">
        <v>197</v>
      </c>
      <c r="O56" s="3" t="s">
        <v>198</v>
      </c>
      <c r="P56" t="s">
        <v>199</v>
      </c>
    </row>
    <row r="57" spans="1:16" x14ac:dyDescent="0.25">
      <c r="A57" t="s">
        <v>200</v>
      </c>
      <c r="B57">
        <v>246.18193153281831</v>
      </c>
      <c r="C57">
        <v>0.7223246721826212</v>
      </c>
      <c r="D57">
        <v>0.34791673608901258</v>
      </c>
      <c r="E57">
        <v>2.675108781287286E-3</v>
      </c>
      <c r="F57">
        <v>4.4213019000087832E-2</v>
      </c>
      <c r="G57">
        <v>8.187804307544451E-4</v>
      </c>
      <c r="H57">
        <v>-0.26417696212638558</v>
      </c>
      <c r="I57">
        <v>-0.30648883648145619</v>
      </c>
      <c r="J57">
        <v>-0.63660544903807292</v>
      </c>
      <c r="K57">
        <v>-0.44862095241840982</v>
      </c>
      <c r="L57">
        <v>-0.674845675196307</v>
      </c>
      <c r="M57" t="s">
        <v>201</v>
      </c>
      <c r="N57" t="s">
        <v>202</v>
      </c>
      <c r="O57" s="3" t="s">
        <v>203</v>
      </c>
      <c r="P57" t="s">
        <v>204</v>
      </c>
    </row>
    <row r="58" spans="1:16" x14ac:dyDescent="0.25">
      <c r="A58" t="s">
        <v>205</v>
      </c>
      <c r="B58">
        <v>1370.4576522867051</v>
      </c>
      <c r="C58">
        <v>0.73586178410036063</v>
      </c>
      <c r="D58">
        <v>0.38660100621606208</v>
      </c>
      <c r="E58">
        <v>1.3371858154584959E-3</v>
      </c>
      <c r="F58">
        <v>1.252819592659664E-3</v>
      </c>
      <c r="G58">
        <v>1.5949208907870759E-7</v>
      </c>
      <c r="H58">
        <v>0.14317526345706241</v>
      </c>
      <c r="I58">
        <v>0.16184112005039611</v>
      </c>
      <c r="J58">
        <v>0.37153281380334813</v>
      </c>
      <c r="K58">
        <v>0.37226608339013528</v>
      </c>
      <c r="L58">
        <v>0.55642962434682308</v>
      </c>
      <c r="M58" t="s">
        <v>206</v>
      </c>
      <c r="N58" t="s">
        <v>207</v>
      </c>
      <c r="O58" s="3" t="s">
        <v>208</v>
      </c>
      <c r="P58" t="s">
        <v>209</v>
      </c>
    </row>
    <row r="59" spans="1:16" x14ac:dyDescent="0.25">
      <c r="A59" t="s">
        <v>210</v>
      </c>
      <c r="B59">
        <v>3815.669740890512</v>
      </c>
      <c r="C59">
        <v>0.63917105335080671</v>
      </c>
      <c r="D59">
        <v>0.38920568774119912</v>
      </c>
      <c r="E59">
        <v>8.1526274219977397E-3</v>
      </c>
      <c r="F59">
        <v>0.13954350733067419</v>
      </c>
      <c r="G59">
        <v>6.0504840830279096E-7</v>
      </c>
      <c r="H59">
        <v>-0.28680100003827369</v>
      </c>
      <c r="I59">
        <v>-0.25758540677016112</v>
      </c>
      <c r="J59">
        <v>-0.50354160221158761</v>
      </c>
      <c r="K59">
        <v>-0.30640365785305013</v>
      </c>
      <c r="L59">
        <v>-0.84935946786102268</v>
      </c>
      <c r="N59" t="s">
        <v>211</v>
      </c>
      <c r="O59" s="3" t="s">
        <v>212</v>
      </c>
      <c r="P59" t="s">
        <v>213</v>
      </c>
    </row>
    <row r="60" spans="1:16" x14ac:dyDescent="0.25">
      <c r="A60" t="s">
        <v>214</v>
      </c>
      <c r="B60">
        <v>113.6441821935738</v>
      </c>
      <c r="C60">
        <v>0.96288748939889879</v>
      </c>
      <c r="D60">
        <v>0.91871048855862258</v>
      </c>
      <c r="E60">
        <v>0.58827028352126276</v>
      </c>
      <c r="F60">
        <v>0.7049001063493946</v>
      </c>
      <c r="G60">
        <v>1.855719355463718E-2</v>
      </c>
      <c r="H60">
        <v>7.0346846494347678E-2</v>
      </c>
      <c r="I60">
        <v>7.0736980366754534E-2</v>
      </c>
      <c r="J60">
        <v>-0.19133681684542131</v>
      </c>
      <c r="K60">
        <v>-0.13665089605452249</v>
      </c>
      <c r="L60">
        <v>-0.61049523530337202</v>
      </c>
      <c r="N60" t="s">
        <v>215</v>
      </c>
      <c r="O60" s="3" t="s">
        <v>216</v>
      </c>
      <c r="P60" t="s">
        <v>217</v>
      </c>
    </row>
    <row r="61" spans="1:16" x14ac:dyDescent="0.25">
      <c r="A61" t="s">
        <v>218</v>
      </c>
      <c r="B61">
        <v>4.0936281912872312</v>
      </c>
      <c r="C61">
        <v>0.60650919584188845</v>
      </c>
      <c r="E61">
        <v>0.63945151685715207</v>
      </c>
      <c r="F61">
        <v>2.567257914295281E-2</v>
      </c>
      <c r="G61">
        <v>4.1249976780033719E-2</v>
      </c>
      <c r="H61">
        <v>0.89468930117611134</v>
      </c>
      <c r="I61">
        <v>0.22039890870739101</v>
      </c>
      <c r="J61">
        <v>0.33701757756990758</v>
      </c>
      <c r="K61">
        <v>1.2558635302234009</v>
      </c>
      <c r="L61">
        <v>1.084871975366072</v>
      </c>
      <c r="M61" t="s">
        <v>219</v>
      </c>
      <c r="N61" t="s">
        <v>220</v>
      </c>
      <c r="O61" s="3" t="s">
        <v>221</v>
      </c>
      <c r="P61" t="s">
        <v>222</v>
      </c>
    </row>
    <row r="62" spans="1:16" x14ac:dyDescent="0.25">
      <c r="A62" t="s">
        <v>223</v>
      </c>
      <c r="B62">
        <v>2666.781563301523</v>
      </c>
      <c r="C62">
        <v>0.84515686710915428</v>
      </c>
      <c r="D62">
        <v>0.43882567879214041</v>
      </c>
      <c r="E62">
        <v>5.2074376295468943E-3</v>
      </c>
      <c r="F62">
        <v>3.7461889032624339E-2</v>
      </c>
      <c r="G62">
        <v>6.6865015810874627E-5</v>
      </c>
      <c r="H62">
        <v>0.14881277049170241</v>
      </c>
      <c r="I62">
        <v>0.22370286348893009</v>
      </c>
      <c r="J62">
        <v>0.49538742810572761</v>
      </c>
      <c r="K62">
        <v>0.3830532955260148</v>
      </c>
      <c r="L62">
        <v>0.64756857394966794</v>
      </c>
      <c r="N62" t="s">
        <v>224</v>
      </c>
      <c r="O62" s="3" t="s">
        <v>225</v>
      </c>
      <c r="P62" t="s">
        <v>226</v>
      </c>
    </row>
    <row r="63" spans="1:16" x14ac:dyDescent="0.25">
      <c r="A63" t="s">
        <v>227</v>
      </c>
      <c r="B63">
        <v>3765.282199118009</v>
      </c>
      <c r="C63">
        <v>0.74583954303690003</v>
      </c>
      <c r="D63">
        <v>8.8149045781364274E-2</v>
      </c>
      <c r="E63">
        <v>8.5137695388084415E-3</v>
      </c>
      <c r="F63">
        <v>8.1852246122556287E-8</v>
      </c>
      <c r="G63">
        <v>7.3088885658653278E-14</v>
      </c>
      <c r="H63">
        <v>0.19893059030137011</v>
      </c>
      <c r="I63">
        <v>0.37522806991965529</v>
      </c>
      <c r="J63">
        <v>0.44614428290727032</v>
      </c>
      <c r="K63">
        <v>0.83431162683368809</v>
      </c>
      <c r="L63">
        <v>1.1081377766887199</v>
      </c>
      <c r="M63" t="s">
        <v>228</v>
      </c>
      <c r="N63" t="s">
        <v>229</v>
      </c>
      <c r="O63" s="3" t="s">
        <v>230</v>
      </c>
      <c r="P63" t="s">
        <v>231</v>
      </c>
    </row>
    <row r="64" spans="1:16" x14ac:dyDescent="0.25">
      <c r="A64" t="s">
        <v>232</v>
      </c>
      <c r="B64">
        <v>143.41185337727271</v>
      </c>
      <c r="C64">
        <v>0.80424669909516977</v>
      </c>
      <c r="D64">
        <v>0.8665184984179406</v>
      </c>
      <c r="E64">
        <v>0.1906619122450692</v>
      </c>
      <c r="F64">
        <v>0.18338286816286661</v>
      </c>
      <c r="G64">
        <v>1.0102813793385771E-2</v>
      </c>
      <c r="H64">
        <v>0.20132072007642141</v>
      </c>
      <c r="I64">
        <v>8.4530292480165789E-2</v>
      </c>
      <c r="J64">
        <v>-0.31409039203561079</v>
      </c>
      <c r="K64">
        <v>-0.31258354287867052</v>
      </c>
      <c r="L64">
        <v>-0.53239481922056431</v>
      </c>
      <c r="M64" t="s">
        <v>233</v>
      </c>
      <c r="N64" t="s">
        <v>234</v>
      </c>
      <c r="O64" s="3" t="s">
        <v>235</v>
      </c>
      <c r="P64" t="s">
        <v>236</v>
      </c>
    </row>
    <row r="65" spans="1:16" x14ac:dyDescent="0.25">
      <c r="A65" t="s">
        <v>237</v>
      </c>
      <c r="B65">
        <v>154.36462794215109</v>
      </c>
      <c r="C65">
        <v>0.79556593987874435</v>
      </c>
      <c r="D65">
        <v>0.59162404400508817</v>
      </c>
      <c r="E65">
        <v>7.9465207382124037E-2</v>
      </c>
      <c r="F65">
        <v>1.9665134160767161E-2</v>
      </c>
      <c r="G65">
        <v>5.3994164205783436E-4</v>
      </c>
      <c r="H65">
        <v>0.25829788291484268</v>
      </c>
      <c r="I65">
        <v>0.24654036834013421</v>
      </c>
      <c r="J65">
        <v>0.48420952753695901</v>
      </c>
      <c r="K65">
        <v>0.60463948964400949</v>
      </c>
      <c r="L65">
        <v>0.81454320125310919</v>
      </c>
      <c r="N65" t="s">
        <v>238</v>
      </c>
      <c r="O65" s="3" t="s">
        <v>239</v>
      </c>
      <c r="P65" t="s">
        <v>240</v>
      </c>
    </row>
    <row r="66" spans="1:16" x14ac:dyDescent="0.25">
      <c r="A66" t="s">
        <v>241</v>
      </c>
      <c r="B66">
        <v>24.8720141256292</v>
      </c>
      <c r="C66">
        <v>0.97757886672945826</v>
      </c>
      <c r="D66">
        <v>0.67370884179682566</v>
      </c>
      <c r="E66">
        <v>0.17725837145730769</v>
      </c>
      <c r="F66">
        <v>9.6247140867696901E-4</v>
      </c>
      <c r="G66">
        <v>3.0333708799346948E-4</v>
      </c>
      <c r="H66">
        <v>9.2210003856412037E-2</v>
      </c>
      <c r="I66">
        <v>0.39154273979196702</v>
      </c>
      <c r="J66">
        <v>0.7492065800274107</v>
      </c>
      <c r="K66">
        <v>1.541174914207605</v>
      </c>
      <c r="L66">
        <v>1.6057024044415991</v>
      </c>
      <c r="N66" t="s">
        <v>238</v>
      </c>
      <c r="O66" s="3" t="s">
        <v>239</v>
      </c>
      <c r="P66" t="s">
        <v>240</v>
      </c>
    </row>
    <row r="67" spans="1:16" x14ac:dyDescent="0.25">
      <c r="A67" t="s">
        <v>242</v>
      </c>
      <c r="B67">
        <v>24.942345003262769</v>
      </c>
      <c r="C67">
        <v>0.69030170191028939</v>
      </c>
      <c r="D67">
        <v>0.80487774765576914</v>
      </c>
      <c r="E67">
        <v>0.97991691867620068</v>
      </c>
      <c r="F67">
        <v>0.33781546733464313</v>
      </c>
      <c r="G67">
        <v>4.2015770637164319E-4</v>
      </c>
      <c r="H67">
        <v>0.51869140708172801</v>
      </c>
      <c r="I67">
        <v>0.21368380398887021</v>
      </c>
      <c r="J67">
        <v>-1.370822774447622E-2</v>
      </c>
      <c r="K67">
        <v>0.4365184970234261</v>
      </c>
      <c r="L67">
        <v>1.2105598192084299</v>
      </c>
      <c r="N67" t="s">
        <v>238</v>
      </c>
      <c r="O67" s="3" t="s">
        <v>239</v>
      </c>
      <c r="P67" t="s">
        <v>240</v>
      </c>
    </row>
    <row r="68" spans="1:16" x14ac:dyDescent="0.25">
      <c r="A68" t="s">
        <v>243</v>
      </c>
      <c r="B68">
        <v>11.86275924279431</v>
      </c>
      <c r="C68">
        <v>0.61131438553754469</v>
      </c>
      <c r="D68">
        <v>0.45215082598223327</v>
      </c>
      <c r="E68">
        <v>0.62091296837433574</v>
      </c>
      <c r="F68">
        <v>0.18011437575898609</v>
      </c>
      <c r="G68">
        <v>6.3967462929245449E-3</v>
      </c>
      <c r="H68">
        <v>0.84435932771028277</v>
      </c>
      <c r="I68">
        <v>0.64736449757906867</v>
      </c>
      <c r="J68">
        <v>0.3524998932719986</v>
      </c>
      <c r="K68">
        <v>0.77434340310945082</v>
      </c>
      <c r="L68">
        <v>1.349374474300894</v>
      </c>
      <c r="N68" t="s">
        <v>238</v>
      </c>
      <c r="O68" s="3" t="s">
        <v>239</v>
      </c>
      <c r="P68" t="s">
        <v>240</v>
      </c>
    </row>
    <row r="69" spans="1:16" x14ac:dyDescent="0.25">
      <c r="A69" t="s">
        <v>244</v>
      </c>
      <c r="B69">
        <v>192.51196105791371</v>
      </c>
      <c r="C69">
        <v>0.7058838614750893</v>
      </c>
      <c r="D69">
        <v>5.4496888063458128E-2</v>
      </c>
      <c r="E69">
        <v>2.7535614559782321E-2</v>
      </c>
      <c r="F69">
        <v>7.2909810391339471E-3</v>
      </c>
      <c r="G69">
        <v>5.7567190991557793E-4</v>
      </c>
      <c r="H69">
        <v>0.29234964854285678</v>
      </c>
      <c r="I69">
        <v>0.54279318124638842</v>
      </c>
      <c r="J69">
        <v>0.51174883473303945</v>
      </c>
      <c r="K69">
        <v>0.60017171032938677</v>
      </c>
      <c r="L69">
        <v>0.7162512570323929</v>
      </c>
      <c r="N69" t="s">
        <v>238</v>
      </c>
      <c r="O69" s="3" t="s">
        <v>239</v>
      </c>
      <c r="P69" t="s">
        <v>240</v>
      </c>
    </row>
    <row r="70" spans="1:16" x14ac:dyDescent="0.25">
      <c r="A70" t="s">
        <v>245</v>
      </c>
      <c r="B70">
        <v>80.525741116352506</v>
      </c>
      <c r="C70">
        <v>0.33384830805815058</v>
      </c>
      <c r="D70">
        <v>0.65711358527064734</v>
      </c>
      <c r="E70">
        <v>2.426176388005017E-2</v>
      </c>
      <c r="F70">
        <v>1.485967774746743E-2</v>
      </c>
      <c r="G70">
        <v>2.3875514718804451E-6</v>
      </c>
      <c r="H70">
        <v>0.66859374442147457</v>
      </c>
      <c r="I70">
        <v>0.26233766490705618</v>
      </c>
      <c r="J70">
        <v>0.72044413078631431</v>
      </c>
      <c r="K70">
        <v>0.76222753315627889</v>
      </c>
      <c r="L70">
        <v>1.2984721645303601</v>
      </c>
      <c r="M70" t="s">
        <v>246</v>
      </c>
      <c r="N70" t="s">
        <v>247</v>
      </c>
      <c r="O70" s="3" t="s">
        <v>248</v>
      </c>
      <c r="P70" t="s">
        <v>249</v>
      </c>
    </row>
    <row r="71" spans="1:16" x14ac:dyDescent="0.25">
      <c r="A71" t="s">
        <v>250</v>
      </c>
      <c r="B71">
        <v>599.55046340510069</v>
      </c>
      <c r="C71">
        <v>0.54933122856711303</v>
      </c>
      <c r="D71">
        <v>0.14343658896801301</v>
      </c>
      <c r="E71">
        <v>1.169556429788652E-2</v>
      </c>
      <c r="F71">
        <v>1.78787158820349E-5</v>
      </c>
      <c r="G71">
        <v>1.4619651287084839E-9</v>
      </c>
      <c r="H71">
        <v>0.32611681637253032</v>
      </c>
      <c r="I71">
        <v>0.37312047727477637</v>
      </c>
      <c r="J71">
        <v>0.47879722863472152</v>
      </c>
      <c r="K71">
        <v>0.75714337327851544</v>
      </c>
      <c r="L71">
        <v>1.0038869670328581</v>
      </c>
      <c r="M71" t="s">
        <v>251</v>
      </c>
      <c r="N71" t="s">
        <v>252</v>
      </c>
      <c r="O71" s="3" t="s">
        <v>253</v>
      </c>
      <c r="P71" t="s">
        <v>254</v>
      </c>
    </row>
    <row r="72" spans="1:16" x14ac:dyDescent="0.25">
      <c r="A72" t="s">
        <v>255</v>
      </c>
      <c r="B72">
        <v>1066.3699716549299</v>
      </c>
      <c r="C72">
        <v>0.92702981016827402</v>
      </c>
      <c r="D72">
        <v>0.80063715239022726</v>
      </c>
      <c r="E72">
        <v>0.84965718688352565</v>
      </c>
      <c r="F72">
        <v>0.28600389503101947</v>
      </c>
      <c r="G72">
        <v>4.6934163829753142E-2</v>
      </c>
      <c r="H72">
        <v>8.3551313326064358E-2</v>
      </c>
      <c r="I72">
        <v>9.9658905580144813E-2</v>
      </c>
      <c r="J72">
        <v>5.3904420550564082E-2</v>
      </c>
      <c r="K72">
        <v>0.2202943391697719</v>
      </c>
      <c r="L72">
        <v>0.3501565967462672</v>
      </c>
      <c r="N72" t="s">
        <v>256</v>
      </c>
      <c r="O72" s="3" t="s">
        <v>257</v>
      </c>
      <c r="P72" t="s">
        <v>258</v>
      </c>
    </row>
    <row r="73" spans="1:16" x14ac:dyDescent="0.25">
      <c r="A73" t="s">
        <v>259</v>
      </c>
      <c r="B73">
        <v>176.01613508973099</v>
      </c>
      <c r="C73">
        <v>0.81760137745591066</v>
      </c>
      <c r="D73">
        <v>0.87455383102982531</v>
      </c>
      <c r="E73">
        <v>0.93219501217530942</v>
      </c>
      <c r="F73">
        <v>0.84798384241525826</v>
      </c>
      <c r="G73">
        <v>3.5706800412018173E-2</v>
      </c>
      <c r="H73">
        <v>0.15855402373855851</v>
      </c>
      <c r="I73">
        <v>6.6586904389178331E-2</v>
      </c>
      <c r="J73">
        <v>-2.4376990540055099E-2</v>
      </c>
      <c r="K73">
        <v>4.9355620432161407E-2</v>
      </c>
      <c r="L73">
        <v>0.35110322973702829</v>
      </c>
      <c r="N73" t="s">
        <v>256</v>
      </c>
      <c r="O73" s="3" t="s">
        <v>257</v>
      </c>
      <c r="P73" t="s">
        <v>258</v>
      </c>
    </row>
    <row r="74" spans="1:16" x14ac:dyDescent="0.25">
      <c r="A74" t="s">
        <v>260</v>
      </c>
      <c r="B74">
        <v>303.27907515184012</v>
      </c>
      <c r="C74">
        <v>0.56920953602425128</v>
      </c>
      <c r="D74">
        <v>0.47305962433893672</v>
      </c>
      <c r="E74">
        <v>0.35935450217147541</v>
      </c>
      <c r="F74">
        <v>0.32755296449268823</v>
      </c>
      <c r="G74">
        <v>2.112752269390501E-5</v>
      </c>
      <c r="H74">
        <v>0.2631616448036434</v>
      </c>
      <c r="I74">
        <v>0.18691343250327039</v>
      </c>
      <c r="J74">
        <v>0.17630749792100139</v>
      </c>
      <c r="K74">
        <v>0.18184736275087271</v>
      </c>
      <c r="L74">
        <v>0.60495646333922459</v>
      </c>
      <c r="N74" t="s">
        <v>256</v>
      </c>
      <c r="O74" s="3" t="s">
        <v>257</v>
      </c>
      <c r="P74" t="s">
        <v>258</v>
      </c>
    </row>
    <row r="75" spans="1:16" x14ac:dyDescent="0.25">
      <c r="A75" t="s">
        <v>261</v>
      </c>
      <c r="B75">
        <v>4.2001380044700793</v>
      </c>
      <c r="C75">
        <v>0.96316640891853289</v>
      </c>
      <c r="E75">
        <v>0.61581080736197924</v>
      </c>
      <c r="F75">
        <v>0.51560495714656385</v>
      </c>
      <c r="G75">
        <v>2.891052325040858E-2</v>
      </c>
      <c r="H75">
        <v>-0.17594817143804059</v>
      </c>
      <c r="I75">
        <v>-0.26490472656158243</v>
      </c>
      <c r="J75">
        <v>-0.38968468122493438</v>
      </c>
      <c r="K75">
        <v>-0.41874591987033161</v>
      </c>
      <c r="L75">
        <v>-0.63773410508681228</v>
      </c>
      <c r="M75" t="s">
        <v>262</v>
      </c>
      <c r="N75" t="s">
        <v>263</v>
      </c>
      <c r="O75" s="3" t="s">
        <v>264</v>
      </c>
      <c r="P75" t="s">
        <v>265</v>
      </c>
    </row>
    <row r="76" spans="1:16" x14ac:dyDescent="0.25">
      <c r="A76" t="s">
        <v>266</v>
      </c>
      <c r="B76">
        <v>431.87841317201338</v>
      </c>
      <c r="C76">
        <v>0.70348011130717092</v>
      </c>
      <c r="D76">
        <v>0.32407579170016981</v>
      </c>
      <c r="E76">
        <v>9.2010319527460749E-2</v>
      </c>
      <c r="F76">
        <v>8.7932647325763506E-4</v>
      </c>
      <c r="G76">
        <v>4.4284544679175438E-10</v>
      </c>
      <c r="H76">
        <v>-0.2269522354438076</v>
      </c>
      <c r="I76">
        <v>-0.26163210992700331</v>
      </c>
      <c r="J76">
        <v>-0.32028076477149608</v>
      </c>
      <c r="K76">
        <v>-0.57046915995996494</v>
      </c>
      <c r="L76">
        <v>-0.99842929741484743</v>
      </c>
      <c r="M76" t="s">
        <v>267</v>
      </c>
      <c r="N76" t="s">
        <v>268</v>
      </c>
      <c r="O76" s="3" t="s">
        <v>269</v>
      </c>
      <c r="P76" t="s">
        <v>270</v>
      </c>
    </row>
    <row r="77" spans="1:16" x14ac:dyDescent="0.25">
      <c r="A77" t="s">
        <v>271</v>
      </c>
      <c r="B77">
        <v>531.79833164157787</v>
      </c>
      <c r="C77">
        <v>0.69307443316665163</v>
      </c>
      <c r="D77">
        <v>0.80738042410551314</v>
      </c>
      <c r="E77">
        <v>0.1130153753524149</v>
      </c>
      <c r="F77">
        <v>7.3490754480318152E-2</v>
      </c>
      <c r="G77">
        <v>1.4032494302617521E-4</v>
      </c>
      <c r="H77">
        <v>0.21999586264979981</v>
      </c>
      <c r="I77">
        <v>8.9268229583369718E-2</v>
      </c>
      <c r="J77">
        <v>0.28732126062522112</v>
      </c>
      <c r="K77">
        <v>0.31300731468325438</v>
      </c>
      <c r="L77">
        <v>0.57607927371244461</v>
      </c>
      <c r="N77" t="s">
        <v>272</v>
      </c>
      <c r="O77" s="3" t="s">
        <v>273</v>
      </c>
      <c r="P77" t="s">
        <v>274</v>
      </c>
    </row>
    <row r="78" spans="1:16" x14ac:dyDescent="0.25">
      <c r="A78" t="s">
        <v>275</v>
      </c>
      <c r="B78">
        <v>400.62426020749729</v>
      </c>
      <c r="C78">
        <v>0.81580145872648191</v>
      </c>
      <c r="D78">
        <v>0.60318829628146164</v>
      </c>
      <c r="E78">
        <v>0.26509943977757439</v>
      </c>
      <c r="F78">
        <v>4.1251549710652653E-2</v>
      </c>
      <c r="G78">
        <v>2.6944793740923071E-5</v>
      </c>
      <c r="H78">
        <v>0.13688001352668289</v>
      </c>
      <c r="I78">
        <v>0.13631869080741171</v>
      </c>
      <c r="J78">
        <v>0.19074270639673879</v>
      </c>
      <c r="K78">
        <v>0.30786100209497319</v>
      </c>
      <c r="L78">
        <v>0.55449672064280719</v>
      </c>
      <c r="N78" t="s">
        <v>272</v>
      </c>
      <c r="O78" s="3" t="s">
        <v>273</v>
      </c>
      <c r="P78" t="s">
        <v>274</v>
      </c>
    </row>
    <row r="79" spans="1:16" x14ac:dyDescent="0.25">
      <c r="A79" t="s">
        <v>276</v>
      </c>
      <c r="B79">
        <v>11.7294924787581</v>
      </c>
      <c r="C79">
        <v>0.84098115800989715</v>
      </c>
      <c r="D79">
        <v>0.41434400550320799</v>
      </c>
      <c r="E79">
        <v>0.17509467266644099</v>
      </c>
      <c r="F79">
        <v>0.88772548153448827</v>
      </c>
      <c r="G79">
        <v>1.9248424540713901E-2</v>
      </c>
      <c r="H79">
        <v>-0.39450368330448787</v>
      </c>
      <c r="I79">
        <v>-0.60804913200550659</v>
      </c>
      <c r="J79">
        <v>-0.71884715854636616</v>
      </c>
      <c r="K79">
        <v>-0.12812601898469761</v>
      </c>
      <c r="L79">
        <v>-1.0797856817722129</v>
      </c>
      <c r="N79" t="s">
        <v>277</v>
      </c>
      <c r="O79" s="3" t="s">
        <v>278</v>
      </c>
      <c r="P79" t="s">
        <v>279</v>
      </c>
    </row>
    <row r="80" spans="1:16" x14ac:dyDescent="0.25">
      <c r="A80" t="s">
        <v>280</v>
      </c>
      <c r="B80">
        <v>675.30833687204938</v>
      </c>
      <c r="C80">
        <v>0.70872140821722851</v>
      </c>
      <c r="D80">
        <v>9.2221281485079347E-3</v>
      </c>
      <c r="E80">
        <v>1.8145143345395319E-2</v>
      </c>
      <c r="F80">
        <v>6.8287589882090487E-10</v>
      </c>
      <c r="G80">
        <v>7.3403468804013835E-23</v>
      </c>
      <c r="H80">
        <v>-0.18874569706583019</v>
      </c>
      <c r="I80">
        <v>-0.45089906285929632</v>
      </c>
      <c r="J80">
        <v>-0.35685815818885752</v>
      </c>
      <c r="K80">
        <v>-0.84941563728858083</v>
      </c>
      <c r="L80">
        <v>-1.3241801514253799</v>
      </c>
      <c r="N80" t="s">
        <v>281</v>
      </c>
      <c r="O80" s="3" t="s">
        <v>282</v>
      </c>
      <c r="P80" t="s">
        <v>283</v>
      </c>
    </row>
    <row r="81" spans="1:16" x14ac:dyDescent="0.25">
      <c r="A81" t="s">
        <v>284</v>
      </c>
      <c r="B81">
        <v>474.75390687646228</v>
      </c>
      <c r="C81">
        <v>0.9537511652231685</v>
      </c>
      <c r="D81">
        <v>0.37038711806274532</v>
      </c>
      <c r="E81">
        <v>0.40611722049625271</v>
      </c>
      <c r="F81">
        <v>1.6714378189803511E-7</v>
      </c>
      <c r="G81">
        <v>4.1735413929074077E-12</v>
      </c>
      <c r="H81">
        <v>5.1431945612187703E-2</v>
      </c>
      <c r="I81">
        <v>-0.22794627836477399</v>
      </c>
      <c r="J81">
        <v>-0.16811528006836701</v>
      </c>
      <c r="K81">
        <v>-0.80756555495065308</v>
      </c>
      <c r="L81">
        <v>-1.039179686745672</v>
      </c>
      <c r="N81" t="s">
        <v>281</v>
      </c>
      <c r="O81" s="3" t="s">
        <v>282</v>
      </c>
      <c r="P81" t="s">
        <v>283</v>
      </c>
    </row>
    <row r="82" spans="1:16" x14ac:dyDescent="0.25">
      <c r="A82" t="s">
        <v>285</v>
      </c>
      <c r="B82">
        <v>1702.390103949904</v>
      </c>
      <c r="C82">
        <v>0.99237545328980914</v>
      </c>
      <c r="D82">
        <v>0.61863249549784238</v>
      </c>
      <c r="E82">
        <v>0.42878745181316541</v>
      </c>
      <c r="F82">
        <v>2.860617157242461E-3</v>
      </c>
      <c r="G82">
        <v>7.6359778957554641E-3</v>
      </c>
      <c r="H82">
        <v>1.376368026333909E-2</v>
      </c>
      <c r="I82">
        <v>0.19749700800797171</v>
      </c>
      <c r="J82">
        <v>0.21467327818583681</v>
      </c>
      <c r="K82">
        <v>0.63391601417033494</v>
      </c>
      <c r="L82">
        <v>0.54921868919084871</v>
      </c>
      <c r="N82" t="s">
        <v>286</v>
      </c>
      <c r="O82" s="3" t="s">
        <v>287</v>
      </c>
      <c r="P82" t="s">
        <v>288</v>
      </c>
    </row>
    <row r="83" spans="1:16" x14ac:dyDescent="0.25">
      <c r="A83" t="s">
        <v>289</v>
      </c>
      <c r="B83">
        <v>108.50306069822339</v>
      </c>
      <c r="C83">
        <v>0.94208492764416019</v>
      </c>
      <c r="D83">
        <v>0.99747829966564772</v>
      </c>
      <c r="E83">
        <v>0.42826527703880363</v>
      </c>
      <c r="F83">
        <v>4.3215579846766487E-2</v>
      </c>
      <c r="G83">
        <v>1.2736904368549981E-2</v>
      </c>
      <c r="H83">
        <v>-0.18420601613542689</v>
      </c>
      <c r="I83">
        <v>4.8453977356542229E-3</v>
      </c>
      <c r="J83">
        <v>0.5028862631895995</v>
      </c>
      <c r="K83">
        <v>1.040369222631057</v>
      </c>
      <c r="L83">
        <v>1.1868240227609881</v>
      </c>
      <c r="M83" t="s">
        <v>22</v>
      </c>
      <c r="N83" t="s">
        <v>286</v>
      </c>
      <c r="O83" s="3" t="s">
        <v>287</v>
      </c>
      <c r="P83" t="s">
        <v>288</v>
      </c>
    </row>
    <row r="84" spans="1:16" x14ac:dyDescent="0.25">
      <c r="A84" t="s">
        <v>290</v>
      </c>
      <c r="B84">
        <v>2100.2393256047098</v>
      </c>
      <c r="C84">
        <v>0.96170020382409194</v>
      </c>
      <c r="D84">
        <v>0.48397085940909851</v>
      </c>
      <c r="E84">
        <v>0.1247757128209884</v>
      </c>
      <c r="F84">
        <v>1.3436636038182819E-4</v>
      </c>
      <c r="G84">
        <v>2.1590921943620959E-5</v>
      </c>
      <c r="H84">
        <v>5.2205195423702548E-2</v>
      </c>
      <c r="I84">
        <v>0.22201910058736779</v>
      </c>
      <c r="J84">
        <v>0.32239231186790879</v>
      </c>
      <c r="K84">
        <v>0.69143248644802247</v>
      </c>
      <c r="L84">
        <v>0.73393486637772631</v>
      </c>
      <c r="M84" t="s">
        <v>291</v>
      </c>
      <c r="N84" t="s">
        <v>292</v>
      </c>
      <c r="O84" s="3" t="s">
        <v>293</v>
      </c>
      <c r="P84" t="s">
        <v>294</v>
      </c>
    </row>
    <row r="85" spans="1:16" x14ac:dyDescent="0.25">
      <c r="A85" t="s">
        <v>295</v>
      </c>
      <c r="B85">
        <v>17.152256544805141</v>
      </c>
      <c r="C85">
        <v>0.55007502244991857</v>
      </c>
      <c r="D85">
        <v>5.5037157849436143E-2</v>
      </c>
      <c r="E85">
        <v>3.7378798877478428E-2</v>
      </c>
      <c r="F85">
        <v>2.5628693141626849E-4</v>
      </c>
      <c r="G85">
        <v>1.5111516018374301E-2</v>
      </c>
      <c r="H85">
        <v>0.79664061986939838</v>
      </c>
      <c r="I85">
        <v>1.1177659209433339</v>
      </c>
      <c r="J85">
        <v>1.00664928672624</v>
      </c>
      <c r="K85">
        <v>1.580900878403996</v>
      </c>
      <c r="L85">
        <v>1.078114405627995</v>
      </c>
      <c r="N85" t="s">
        <v>292</v>
      </c>
      <c r="O85" s="3" t="s">
        <v>293</v>
      </c>
      <c r="P85" t="s">
        <v>294</v>
      </c>
    </row>
    <row r="86" spans="1:16" x14ac:dyDescent="0.25">
      <c r="A86" t="s">
        <v>296</v>
      </c>
      <c r="B86">
        <v>455.16076116273649</v>
      </c>
      <c r="C86">
        <v>0.98155029430970953</v>
      </c>
      <c r="D86">
        <v>0.93151970260117967</v>
      </c>
      <c r="E86">
        <v>0.15018174520274011</v>
      </c>
      <c r="F86">
        <v>1.9796243789158459E-2</v>
      </c>
      <c r="G86">
        <v>2.7351071491799652E-4</v>
      </c>
      <c r="H86">
        <v>3.8422547911088553E-2</v>
      </c>
      <c r="I86">
        <v>5.4353379449073397E-2</v>
      </c>
      <c r="J86">
        <v>0.37400503611345348</v>
      </c>
      <c r="K86">
        <v>0.54877346766606938</v>
      </c>
      <c r="L86">
        <v>0.77511776694508494</v>
      </c>
      <c r="M86" t="s">
        <v>297</v>
      </c>
      <c r="N86" t="s">
        <v>298</v>
      </c>
      <c r="O86" s="3" t="s">
        <v>299</v>
      </c>
      <c r="P86" t="s">
        <v>300</v>
      </c>
    </row>
    <row r="87" spans="1:16" x14ac:dyDescent="0.25">
      <c r="A87" t="s">
        <v>301</v>
      </c>
      <c r="B87">
        <v>562.11083007698562</v>
      </c>
      <c r="C87">
        <v>0.98722140629207322</v>
      </c>
      <c r="D87">
        <v>0.44093448123286599</v>
      </c>
      <c r="E87">
        <v>7.3263387494477958E-2</v>
      </c>
      <c r="F87">
        <v>6.6876746048773474E-5</v>
      </c>
      <c r="G87">
        <v>3.257248229595047E-8</v>
      </c>
      <c r="H87">
        <v>-1.8207023077848931E-2</v>
      </c>
      <c r="I87">
        <v>0.2047818936405868</v>
      </c>
      <c r="J87">
        <v>0.31373695041100441</v>
      </c>
      <c r="K87">
        <v>0.61449127735251519</v>
      </c>
      <c r="L87">
        <v>0.80089054229707968</v>
      </c>
      <c r="M87" t="s">
        <v>302</v>
      </c>
      <c r="N87" t="s">
        <v>298</v>
      </c>
      <c r="O87" s="3" t="s">
        <v>299</v>
      </c>
      <c r="P87" t="s">
        <v>300</v>
      </c>
    </row>
    <row r="88" spans="1:16" x14ac:dyDescent="0.25">
      <c r="A88" t="s">
        <v>303</v>
      </c>
      <c r="B88">
        <v>9.5097138334403084</v>
      </c>
      <c r="C88">
        <v>0.98359528363416371</v>
      </c>
      <c r="E88">
        <v>0.23652703709696471</v>
      </c>
      <c r="F88">
        <v>1.24653697391183E-3</v>
      </c>
      <c r="G88">
        <v>1.8126656975667389E-3</v>
      </c>
      <c r="H88">
        <v>-5.4746403743083823E-2</v>
      </c>
      <c r="I88">
        <v>-0.18055027318868491</v>
      </c>
      <c r="J88">
        <v>0.74472608114487227</v>
      </c>
      <c r="K88">
        <v>1.7620103165425389</v>
      </c>
      <c r="L88">
        <v>1.616138520261754</v>
      </c>
      <c r="N88" t="s">
        <v>304</v>
      </c>
      <c r="O88" s="3" t="s">
        <v>305</v>
      </c>
      <c r="P88" t="s">
        <v>306</v>
      </c>
    </row>
    <row r="89" spans="1:16" x14ac:dyDescent="0.25">
      <c r="A89" t="s">
        <v>307</v>
      </c>
      <c r="B89">
        <v>4556.8397027584087</v>
      </c>
      <c r="C89">
        <v>0.98549853281598732</v>
      </c>
      <c r="D89">
        <v>0.2054977787446616</v>
      </c>
      <c r="E89">
        <v>0.16077690855612739</v>
      </c>
      <c r="F89">
        <v>3.3775995420161291E-6</v>
      </c>
      <c r="G89">
        <v>4.3055304023235201E-11</v>
      </c>
      <c r="H89">
        <v>1.978277311173561E-2</v>
      </c>
      <c r="I89">
        <v>0.2860690217365523</v>
      </c>
      <c r="J89">
        <v>0.25044579262548111</v>
      </c>
      <c r="K89">
        <v>0.69151876490288688</v>
      </c>
      <c r="L89">
        <v>0.9266689699080235</v>
      </c>
      <c r="M89" t="s">
        <v>195</v>
      </c>
      <c r="N89" t="s">
        <v>308</v>
      </c>
      <c r="O89" s="3" t="s">
        <v>309</v>
      </c>
      <c r="P89" t="s">
        <v>310</v>
      </c>
    </row>
    <row r="90" spans="1:16" x14ac:dyDescent="0.25">
      <c r="A90" t="s">
        <v>311</v>
      </c>
      <c r="B90">
        <v>1537.8203049747899</v>
      </c>
      <c r="C90">
        <v>0.78074833508031338</v>
      </c>
      <c r="D90">
        <v>0.1003211597751849</v>
      </c>
      <c r="E90">
        <v>3.3327759378534308E-3</v>
      </c>
      <c r="F90">
        <v>3.8172659305910638E-7</v>
      </c>
      <c r="G90">
        <v>1.2684123963867291E-12</v>
      </c>
      <c r="H90">
        <v>0.15412245040777001</v>
      </c>
      <c r="I90">
        <v>0.3126396041258051</v>
      </c>
      <c r="J90">
        <v>0.42055593037573352</v>
      </c>
      <c r="K90">
        <v>0.67930697908038207</v>
      </c>
      <c r="L90">
        <v>0.90182576122468627</v>
      </c>
      <c r="M90" t="s">
        <v>312</v>
      </c>
      <c r="N90" t="s">
        <v>313</v>
      </c>
      <c r="O90" s="3" t="s">
        <v>314</v>
      </c>
      <c r="P90" t="s">
        <v>315</v>
      </c>
    </row>
    <row r="91" spans="1:16" x14ac:dyDescent="0.25">
      <c r="A91" t="s">
        <v>316</v>
      </c>
      <c r="B91">
        <v>1714.6592278494129</v>
      </c>
      <c r="C91">
        <v>0.8295803238100744</v>
      </c>
      <c r="D91">
        <v>0.30159569907069261</v>
      </c>
      <c r="E91">
        <v>3.2208937682092063E-2</v>
      </c>
      <c r="F91">
        <v>2.034995108269038E-4</v>
      </c>
      <c r="G91">
        <v>5.8383039614122292E-5</v>
      </c>
      <c r="H91">
        <v>-0.1139477878515512</v>
      </c>
      <c r="I91">
        <v>0.1983471540738154</v>
      </c>
      <c r="J91">
        <v>0.28452849268567038</v>
      </c>
      <c r="K91">
        <v>0.45478873129589431</v>
      </c>
      <c r="L91">
        <v>0.47082468598281929</v>
      </c>
      <c r="M91" t="s">
        <v>312</v>
      </c>
      <c r="N91" t="s">
        <v>313</v>
      </c>
      <c r="O91" s="3" t="s">
        <v>314</v>
      </c>
      <c r="P91" t="s">
        <v>315</v>
      </c>
    </row>
    <row r="92" spans="1:16" x14ac:dyDescent="0.25">
      <c r="A92" t="s">
        <v>317</v>
      </c>
      <c r="B92">
        <v>393.23104251619799</v>
      </c>
      <c r="C92">
        <v>0.68627667723722907</v>
      </c>
      <c r="D92">
        <v>0.31222860750152392</v>
      </c>
      <c r="E92">
        <v>0.1468309260389345</v>
      </c>
      <c r="F92">
        <v>0.31329140197845001</v>
      </c>
      <c r="G92">
        <v>2.0198546050532819E-2</v>
      </c>
      <c r="H92">
        <v>0.1948935578739879</v>
      </c>
      <c r="I92">
        <v>0.21737915839874741</v>
      </c>
      <c r="J92">
        <v>0.2313150333432312</v>
      </c>
      <c r="K92">
        <v>0.16903870127996001</v>
      </c>
      <c r="L92">
        <v>0.32320759703743418</v>
      </c>
      <c r="M92" t="s">
        <v>312</v>
      </c>
      <c r="N92" t="s">
        <v>318</v>
      </c>
      <c r="O92" s="3" t="s">
        <v>319</v>
      </c>
      <c r="P92" t="s">
        <v>320</v>
      </c>
    </row>
    <row r="93" spans="1:16" x14ac:dyDescent="0.25">
      <c r="A93" t="s">
        <v>321</v>
      </c>
      <c r="B93">
        <v>343.79751279400892</v>
      </c>
      <c r="C93">
        <v>0.93771487330926406</v>
      </c>
      <c r="D93">
        <v>0.79267355978692977</v>
      </c>
      <c r="E93">
        <v>0.2469844624882967</v>
      </c>
      <c r="F93">
        <v>3.8904679491414372E-2</v>
      </c>
      <c r="G93">
        <v>2.7671618012093131E-3</v>
      </c>
      <c r="H93">
        <v>6.8715313073378553E-2</v>
      </c>
      <c r="I93">
        <v>9.9322000544704525E-2</v>
      </c>
      <c r="J93">
        <v>0.2336653712647592</v>
      </c>
      <c r="K93">
        <v>0.36862845046376991</v>
      </c>
      <c r="L93">
        <v>0.48568816721651809</v>
      </c>
      <c r="N93" t="s">
        <v>318</v>
      </c>
      <c r="O93" s="3" t="s">
        <v>319</v>
      </c>
      <c r="P93" t="s">
        <v>320</v>
      </c>
    </row>
    <row r="94" spans="1:16" x14ac:dyDescent="0.25">
      <c r="A94" t="s">
        <v>322</v>
      </c>
      <c r="B94">
        <v>425.6165451092624</v>
      </c>
      <c r="C94">
        <v>0.75465501178775918</v>
      </c>
      <c r="D94">
        <v>0.16222529722535239</v>
      </c>
      <c r="E94">
        <v>5.5090514640905998E-4</v>
      </c>
      <c r="F94">
        <v>2.9639789231990493E-7</v>
      </c>
      <c r="G94">
        <v>1.226683647042329E-14</v>
      </c>
      <c r="H94">
        <v>0.16701838691505139</v>
      </c>
      <c r="I94">
        <v>0.2801993574073734</v>
      </c>
      <c r="J94">
        <v>0.48625663149610449</v>
      </c>
      <c r="K94">
        <v>0.68502901778356695</v>
      </c>
      <c r="L94">
        <v>0.97414510784967423</v>
      </c>
      <c r="M94" t="s">
        <v>312</v>
      </c>
      <c r="N94" t="s">
        <v>318</v>
      </c>
      <c r="O94" s="3" t="s">
        <v>319</v>
      </c>
      <c r="P94" t="s">
        <v>320</v>
      </c>
    </row>
    <row r="95" spans="1:16" x14ac:dyDescent="0.25">
      <c r="A95" t="s">
        <v>323</v>
      </c>
      <c r="B95">
        <v>715.07806979377801</v>
      </c>
      <c r="C95">
        <v>0.89454458935945214</v>
      </c>
      <c r="D95">
        <v>0.32120734633058923</v>
      </c>
      <c r="E95">
        <v>3.5850805893388023E-2</v>
      </c>
      <c r="F95">
        <v>6.5906371000122227E-5</v>
      </c>
      <c r="G95">
        <v>4.9767949706473052E-4</v>
      </c>
      <c r="H95">
        <v>8.0504875221463573E-2</v>
      </c>
      <c r="I95">
        <v>0.190090357761657</v>
      </c>
      <c r="J95">
        <v>0.27577916010947962</v>
      </c>
      <c r="K95">
        <v>0.47673712999419271</v>
      </c>
      <c r="L95">
        <v>0.40862612369080348</v>
      </c>
      <c r="M95" t="s">
        <v>324</v>
      </c>
      <c r="N95" t="s">
        <v>318</v>
      </c>
      <c r="O95" s="3" t="s">
        <v>319</v>
      </c>
      <c r="P95" t="s">
        <v>320</v>
      </c>
    </row>
    <row r="96" spans="1:16" x14ac:dyDescent="0.25">
      <c r="A96" t="s">
        <v>325</v>
      </c>
      <c r="B96">
        <v>177.65998369321139</v>
      </c>
      <c r="C96">
        <v>0.77993927081651704</v>
      </c>
      <c r="D96">
        <v>0.31569495846953388</v>
      </c>
      <c r="E96">
        <v>9.9136961324374662E-2</v>
      </c>
      <c r="F96">
        <v>3.491226876861504E-3</v>
      </c>
      <c r="G96">
        <v>9.5011102180461665E-9</v>
      </c>
      <c r="H96">
        <v>-0.39655695339722657</v>
      </c>
      <c r="I96">
        <v>-0.56356768953010627</v>
      </c>
      <c r="J96">
        <v>-0.66804951327106343</v>
      </c>
      <c r="K96">
        <v>-1.065173706004334</v>
      </c>
      <c r="L96">
        <v>-1.8936575026351661</v>
      </c>
      <c r="N96" t="s">
        <v>326</v>
      </c>
      <c r="O96" s="3" t="s">
        <v>327</v>
      </c>
      <c r="P96" t="s">
        <v>328</v>
      </c>
    </row>
    <row r="97" spans="1:16" x14ac:dyDescent="0.25">
      <c r="A97" t="s">
        <v>329</v>
      </c>
      <c r="B97">
        <v>448.56494627658572</v>
      </c>
      <c r="C97">
        <v>0.93985221392453233</v>
      </c>
      <c r="D97">
        <v>0.99395459380159457</v>
      </c>
      <c r="E97">
        <v>0.42751491043482193</v>
      </c>
      <c r="F97">
        <v>0.72747991261368294</v>
      </c>
      <c r="G97">
        <v>4.5563069983749503E-2</v>
      </c>
      <c r="H97">
        <v>5.8166114589576948E-2</v>
      </c>
      <c r="I97">
        <v>-3.8656046891890491E-3</v>
      </c>
      <c r="J97">
        <v>0.1493811944497129</v>
      </c>
      <c r="K97">
        <v>7.3232766731956112E-2</v>
      </c>
      <c r="L97">
        <v>0.29764494996084567</v>
      </c>
      <c r="N97" t="s">
        <v>330</v>
      </c>
      <c r="O97" s="3" t="s">
        <v>331</v>
      </c>
      <c r="P97" t="s">
        <v>332</v>
      </c>
    </row>
    <row r="98" spans="1:16" x14ac:dyDescent="0.25">
      <c r="A98" t="s">
        <v>333</v>
      </c>
      <c r="B98">
        <v>2434.8329075114998</v>
      </c>
      <c r="C98">
        <v>0.87702795487772889</v>
      </c>
      <c r="D98">
        <v>0.39138197779496092</v>
      </c>
      <c r="E98">
        <v>0.24883389866251429</v>
      </c>
      <c r="F98">
        <v>8.2920214726739022E-2</v>
      </c>
      <c r="G98">
        <v>1.7572832830549309E-3</v>
      </c>
      <c r="H98">
        <v>0.16464212403966921</v>
      </c>
      <c r="I98">
        <v>0.31053544970490637</v>
      </c>
      <c r="J98">
        <v>0.30787553871464318</v>
      </c>
      <c r="K98">
        <v>0.42099875706366913</v>
      </c>
      <c r="L98">
        <v>0.66628519960065136</v>
      </c>
      <c r="M98" t="s">
        <v>334</v>
      </c>
      <c r="N98" t="s">
        <v>335</v>
      </c>
      <c r="O98" s="3" t="s">
        <v>336</v>
      </c>
      <c r="P98" t="s">
        <v>337</v>
      </c>
    </row>
    <row r="99" spans="1:16" x14ac:dyDescent="0.25">
      <c r="A99" t="s">
        <v>338</v>
      </c>
      <c r="B99">
        <v>405.58216321495547</v>
      </c>
      <c r="C99">
        <v>0.69024258041384845</v>
      </c>
      <c r="D99">
        <v>0.99456123570041277</v>
      </c>
      <c r="E99">
        <v>2.3954983615084659E-2</v>
      </c>
      <c r="F99">
        <v>0.55395912322151375</v>
      </c>
      <c r="G99">
        <v>3.070372200690195E-2</v>
      </c>
      <c r="H99">
        <v>-0.22240142898021029</v>
      </c>
      <c r="I99">
        <v>-3.8608173042568241E-3</v>
      </c>
      <c r="J99">
        <v>-0.38494757193080342</v>
      </c>
      <c r="K99">
        <v>-0.1254748201438721</v>
      </c>
      <c r="L99">
        <v>-0.35288135883616972</v>
      </c>
      <c r="N99" t="s">
        <v>339</v>
      </c>
      <c r="O99" s="3" t="s">
        <v>340</v>
      </c>
      <c r="P99" t="s">
        <v>341</v>
      </c>
    </row>
    <row r="100" spans="1:16" x14ac:dyDescent="0.25">
      <c r="A100" t="s">
        <v>342</v>
      </c>
      <c r="B100">
        <v>181.0470145458907</v>
      </c>
      <c r="C100">
        <v>0.88062951954577506</v>
      </c>
      <c r="D100">
        <v>0.36307281821280502</v>
      </c>
      <c r="E100">
        <v>3.7262058544767267E-2</v>
      </c>
      <c r="F100">
        <v>3.8772251407988012E-2</v>
      </c>
      <c r="G100">
        <v>2.6013803116892199E-2</v>
      </c>
      <c r="H100">
        <v>-0.16406380057214551</v>
      </c>
      <c r="I100">
        <v>-0.3327224395694745</v>
      </c>
      <c r="J100">
        <v>-0.51574383576805471</v>
      </c>
      <c r="K100">
        <v>-0.50867955311912316</v>
      </c>
      <c r="L100">
        <v>-0.51875248540248331</v>
      </c>
      <c r="N100" t="s">
        <v>339</v>
      </c>
      <c r="O100" s="3" t="s">
        <v>340</v>
      </c>
      <c r="P100" t="s">
        <v>341</v>
      </c>
    </row>
    <row r="101" spans="1:16" x14ac:dyDescent="0.25">
      <c r="A101" t="s">
        <v>343</v>
      </c>
      <c r="B101">
        <v>1146.2387083351221</v>
      </c>
      <c r="C101">
        <v>0.90749579736486563</v>
      </c>
      <c r="D101">
        <v>0.8015510366456845</v>
      </c>
      <c r="E101">
        <v>0.2384443089347405</v>
      </c>
      <c r="F101">
        <v>9.6820450379534781E-2</v>
      </c>
      <c r="G101">
        <v>4.3065263880321329E-2</v>
      </c>
      <c r="H101">
        <v>-9.6989506946939003E-2</v>
      </c>
      <c r="I101">
        <v>-9.6607841961817473E-2</v>
      </c>
      <c r="J101">
        <v>-0.2395576096629575</v>
      </c>
      <c r="K101">
        <v>-0.31096593452141219</v>
      </c>
      <c r="L101">
        <v>-0.34886403164544971</v>
      </c>
      <c r="N101" t="s">
        <v>344</v>
      </c>
      <c r="O101" s="3" t="s">
        <v>345</v>
      </c>
      <c r="P101" t="s">
        <v>346</v>
      </c>
    </row>
    <row r="102" spans="1:16" x14ac:dyDescent="0.25">
      <c r="A102" t="s">
        <v>347</v>
      </c>
      <c r="B102">
        <v>10.44520251399396</v>
      </c>
      <c r="C102">
        <v>0.82894772936993955</v>
      </c>
      <c r="E102">
        <v>1.152904847840952E-2</v>
      </c>
      <c r="F102">
        <v>0.1200919626197829</v>
      </c>
      <c r="G102">
        <v>2.04823099974199E-3</v>
      </c>
      <c r="H102">
        <v>-0.44516614634889251</v>
      </c>
      <c r="I102">
        <v>-0.42668816490837852</v>
      </c>
      <c r="J102">
        <v>-1.3199529623961219</v>
      </c>
      <c r="K102">
        <v>-0.86246267412461519</v>
      </c>
      <c r="L102">
        <v>-1.516551440383247</v>
      </c>
      <c r="N102" t="s">
        <v>348</v>
      </c>
      <c r="O102" s="3" t="s">
        <v>349</v>
      </c>
      <c r="P102" t="s">
        <v>350</v>
      </c>
    </row>
    <row r="103" spans="1:16" x14ac:dyDescent="0.25">
      <c r="A103" t="s">
        <v>351</v>
      </c>
      <c r="B103">
        <v>1799.534236059945</v>
      </c>
      <c r="C103">
        <v>0.9123718865108611</v>
      </c>
      <c r="D103">
        <v>0.8897668204348419</v>
      </c>
      <c r="E103">
        <v>1.8809987768372401E-2</v>
      </c>
      <c r="F103">
        <v>0.2076290090977683</v>
      </c>
      <c r="G103">
        <v>4.2065895541321938E-2</v>
      </c>
      <c r="H103">
        <v>-8.795754362192898E-2</v>
      </c>
      <c r="I103">
        <v>-5.7062999349958253E-2</v>
      </c>
      <c r="J103">
        <v>-0.39381522233966049</v>
      </c>
      <c r="K103">
        <v>-0.23178991421173689</v>
      </c>
      <c r="L103">
        <v>-0.32803868242787421</v>
      </c>
      <c r="M103" t="s">
        <v>352</v>
      </c>
      <c r="N103" t="s">
        <v>353</v>
      </c>
      <c r="O103" s="3" t="s">
        <v>354</v>
      </c>
      <c r="P103" t="s">
        <v>355</v>
      </c>
    </row>
    <row r="104" spans="1:16" x14ac:dyDescent="0.25">
      <c r="A104" t="s">
        <v>356</v>
      </c>
      <c r="B104">
        <v>2362.9067995304308</v>
      </c>
      <c r="C104">
        <v>0.99650315089213437</v>
      </c>
      <c r="D104">
        <v>0.69239371725434296</v>
      </c>
      <c r="E104">
        <v>0.85518981344545708</v>
      </c>
      <c r="F104">
        <v>5.0873557942105671E-2</v>
      </c>
      <c r="G104">
        <v>1.006676485808863E-2</v>
      </c>
      <c r="H104">
        <v>-4.3392866692748512E-3</v>
      </c>
      <c r="I104">
        <v>0.12589383013582231</v>
      </c>
      <c r="J104">
        <v>-4.7725202035901249E-2</v>
      </c>
      <c r="K104">
        <v>0.33450541635590342</v>
      </c>
      <c r="L104">
        <v>0.40346446875203562</v>
      </c>
      <c r="M104" t="s">
        <v>357</v>
      </c>
      <c r="N104" t="s">
        <v>353</v>
      </c>
      <c r="O104" s="3" t="s">
        <v>354</v>
      </c>
      <c r="P104" t="s">
        <v>355</v>
      </c>
    </row>
    <row r="105" spans="1:16" x14ac:dyDescent="0.25">
      <c r="A105" t="s">
        <v>358</v>
      </c>
      <c r="B105">
        <v>2428.9035420001378</v>
      </c>
      <c r="C105">
        <v>0.99952951310656368</v>
      </c>
      <c r="D105">
        <v>0.89093195563337024</v>
      </c>
      <c r="E105">
        <v>0.8401072181728324</v>
      </c>
      <c r="F105">
        <v>0.6197126586531394</v>
      </c>
      <c r="G105">
        <v>4.4507544550018922E-2</v>
      </c>
      <c r="H105">
        <v>-2.272354932070237E-4</v>
      </c>
      <c r="I105">
        <v>3.879803249350567E-2</v>
      </c>
      <c r="J105">
        <v>-3.5624930144344362E-2</v>
      </c>
      <c r="K105">
        <v>7.3206357912930939E-2</v>
      </c>
      <c r="L105">
        <v>0.22239902734424019</v>
      </c>
      <c r="M105" t="s">
        <v>359</v>
      </c>
      <c r="N105" t="s">
        <v>353</v>
      </c>
      <c r="O105" s="3" t="s">
        <v>354</v>
      </c>
      <c r="P105" t="s">
        <v>355</v>
      </c>
    </row>
    <row r="106" spans="1:16" x14ac:dyDescent="0.25">
      <c r="A106" t="s">
        <v>360</v>
      </c>
      <c r="B106">
        <v>869.42699363826716</v>
      </c>
      <c r="C106">
        <v>0.60240158945780908</v>
      </c>
      <c r="D106">
        <v>0.33066027922740282</v>
      </c>
      <c r="E106">
        <v>2.513110071747161E-2</v>
      </c>
      <c r="F106">
        <v>0.19129097241363111</v>
      </c>
      <c r="G106">
        <v>3.7555332034047939E-4</v>
      </c>
      <c r="H106">
        <v>-0.29486846264779781</v>
      </c>
      <c r="I106">
        <v>-0.27126733766171168</v>
      </c>
      <c r="J106">
        <v>-0.42283547140130029</v>
      </c>
      <c r="K106">
        <v>-0.26793185959353327</v>
      </c>
      <c r="L106">
        <v>-0.60588541588678169</v>
      </c>
      <c r="M106" t="s">
        <v>361</v>
      </c>
      <c r="N106" t="s">
        <v>362</v>
      </c>
      <c r="O106" s="3" t="s">
        <v>363</v>
      </c>
      <c r="P106" t="s">
        <v>364</v>
      </c>
    </row>
    <row r="107" spans="1:16" x14ac:dyDescent="0.25">
      <c r="A107" t="s">
        <v>365</v>
      </c>
      <c r="B107">
        <v>1365.5110714186339</v>
      </c>
      <c r="C107">
        <v>0.25441903561070478</v>
      </c>
      <c r="D107">
        <v>0.13555353677154219</v>
      </c>
      <c r="E107">
        <v>4.4731195075767517E-3</v>
      </c>
      <c r="F107">
        <v>2.0329093394058479E-4</v>
      </c>
      <c r="G107">
        <v>1.295348161643679E-8</v>
      </c>
      <c r="H107">
        <v>0.42818219329799961</v>
      </c>
      <c r="I107">
        <v>0.36949340411885678</v>
      </c>
      <c r="J107">
        <v>0.51875606307897715</v>
      </c>
      <c r="K107">
        <v>0.65159360181587511</v>
      </c>
      <c r="L107">
        <v>0.92723129947365668</v>
      </c>
      <c r="M107" t="s">
        <v>366</v>
      </c>
      <c r="N107" t="s">
        <v>367</v>
      </c>
      <c r="O107" s="3" t="s">
        <v>368</v>
      </c>
      <c r="P107" t="s">
        <v>369</v>
      </c>
    </row>
    <row r="108" spans="1:16" x14ac:dyDescent="0.25">
      <c r="A108" t="s">
        <v>370</v>
      </c>
      <c r="B108">
        <v>395.27625011663281</v>
      </c>
      <c r="C108">
        <v>0.97236399048249822</v>
      </c>
      <c r="D108">
        <v>0.52979408594441746</v>
      </c>
      <c r="E108">
        <v>1.7554733046343848E-2</v>
      </c>
      <c r="F108">
        <v>3.482232213977672E-3</v>
      </c>
      <c r="G108">
        <v>7.7097875709081551E-7</v>
      </c>
      <c r="H108">
        <v>5.5414108966509792E-2</v>
      </c>
      <c r="I108">
        <v>0.28707357445591192</v>
      </c>
      <c r="J108">
        <v>0.64371493431708804</v>
      </c>
      <c r="K108">
        <v>0.76128649442875584</v>
      </c>
      <c r="L108">
        <v>1.170110110701591</v>
      </c>
      <c r="N108" t="s">
        <v>367</v>
      </c>
      <c r="O108" s="3" t="s">
        <v>368</v>
      </c>
      <c r="P108" t="s">
        <v>369</v>
      </c>
    </row>
    <row r="109" spans="1:16" x14ac:dyDescent="0.25">
      <c r="A109" t="s">
        <v>371</v>
      </c>
      <c r="B109">
        <v>740.24927945343643</v>
      </c>
      <c r="C109">
        <v>0.78205165607088101</v>
      </c>
      <c r="D109">
        <v>0.20743806795169681</v>
      </c>
      <c r="E109">
        <v>4.6606233376425346E-3</v>
      </c>
      <c r="F109">
        <v>4.2384488302920059E-4</v>
      </c>
      <c r="G109">
        <v>1.559878318813147E-7</v>
      </c>
      <c r="H109">
        <v>0.2122363274430023</v>
      </c>
      <c r="I109">
        <v>0.35806045336961312</v>
      </c>
      <c r="J109">
        <v>0.5628034050223002</v>
      </c>
      <c r="K109">
        <v>0.67666978307829451</v>
      </c>
      <c r="L109">
        <v>0.93579594928347287</v>
      </c>
      <c r="M109" t="s">
        <v>372</v>
      </c>
      <c r="N109" t="s">
        <v>373</v>
      </c>
      <c r="O109" s="3" t="s">
        <v>374</v>
      </c>
      <c r="P109" t="s">
        <v>375</v>
      </c>
    </row>
    <row r="110" spans="1:16" x14ac:dyDescent="0.25">
      <c r="A110" t="s">
        <v>376</v>
      </c>
      <c r="B110">
        <v>378.80315736124948</v>
      </c>
      <c r="C110">
        <v>0.839116734173181</v>
      </c>
      <c r="D110">
        <v>0.20731816778116399</v>
      </c>
      <c r="E110">
        <v>3.2533613724211922E-4</v>
      </c>
      <c r="F110">
        <v>3.8147124664414416E-6</v>
      </c>
      <c r="G110">
        <v>8.7453318681703087E-11</v>
      </c>
      <c r="H110">
        <v>0.13608142971645401</v>
      </c>
      <c r="I110">
        <v>0.28234773746747832</v>
      </c>
      <c r="J110">
        <v>0.54430036022767492</v>
      </c>
      <c r="K110">
        <v>0.67588025935507112</v>
      </c>
      <c r="L110">
        <v>0.89576648303626494</v>
      </c>
      <c r="N110" t="s">
        <v>373</v>
      </c>
      <c r="O110" s="3" t="s">
        <v>374</v>
      </c>
      <c r="P110" t="s">
        <v>375</v>
      </c>
    </row>
    <row r="111" spans="1:16" x14ac:dyDescent="0.25">
      <c r="A111" t="s">
        <v>377</v>
      </c>
      <c r="B111">
        <v>333.42496705119117</v>
      </c>
      <c r="C111">
        <v>0.3202494505374911</v>
      </c>
      <c r="D111">
        <v>0.15200764221424071</v>
      </c>
      <c r="E111">
        <v>4.0428454615473708E-4</v>
      </c>
      <c r="F111">
        <v>4.9167243438451299E-7</v>
      </c>
      <c r="G111">
        <v>5.1514314521888941E-15</v>
      </c>
      <c r="H111">
        <v>0.38159924015930069</v>
      </c>
      <c r="I111">
        <v>0.34283362197344552</v>
      </c>
      <c r="J111">
        <v>0.59624640021874753</v>
      </c>
      <c r="K111">
        <v>0.80886961850788364</v>
      </c>
      <c r="L111">
        <v>1.1833760501707671</v>
      </c>
      <c r="N111" t="s">
        <v>378</v>
      </c>
      <c r="O111" s="3" t="s">
        <v>379</v>
      </c>
      <c r="P111" t="s">
        <v>380</v>
      </c>
    </row>
    <row r="112" spans="1:16" x14ac:dyDescent="0.25">
      <c r="A112" t="s">
        <v>381</v>
      </c>
      <c r="B112">
        <v>1372.2685641980011</v>
      </c>
      <c r="C112">
        <v>0.99650315089213437</v>
      </c>
      <c r="D112">
        <v>0.79224010718371818</v>
      </c>
      <c r="E112">
        <v>0.25432681244862321</v>
      </c>
      <c r="F112">
        <v>1.557511161190369E-2</v>
      </c>
      <c r="G112">
        <v>1.291853187092752E-3</v>
      </c>
      <c r="H112">
        <v>-9.0188094912700151E-3</v>
      </c>
      <c r="I112">
        <v>0.19583978765700771</v>
      </c>
      <c r="J112">
        <v>0.45544686703182552</v>
      </c>
      <c r="K112">
        <v>0.82599907677805773</v>
      </c>
      <c r="L112">
        <v>1.0108821985338201</v>
      </c>
      <c r="M112" t="s">
        <v>382</v>
      </c>
      <c r="N112" t="s">
        <v>378</v>
      </c>
      <c r="O112" s="3" t="s">
        <v>379</v>
      </c>
      <c r="P112" t="s">
        <v>380</v>
      </c>
    </row>
    <row r="113" spans="1:16" x14ac:dyDescent="0.25">
      <c r="A113" t="s">
        <v>383</v>
      </c>
      <c r="B113">
        <v>328.94622867805219</v>
      </c>
      <c r="C113">
        <v>0.77515870232898265</v>
      </c>
      <c r="D113">
        <v>0.32407579170016981</v>
      </c>
      <c r="E113">
        <v>1.6600468936200381E-3</v>
      </c>
      <c r="F113">
        <v>2.2041103281369932E-5</v>
      </c>
      <c r="G113">
        <v>5.465827917094025E-11</v>
      </c>
      <c r="H113">
        <v>0.2100111178337464</v>
      </c>
      <c r="I113">
        <v>0.28997468388280379</v>
      </c>
      <c r="J113">
        <v>0.59491236775090106</v>
      </c>
      <c r="K113">
        <v>0.76781639237362864</v>
      </c>
      <c r="L113">
        <v>1.106928729411625</v>
      </c>
      <c r="N113" t="s">
        <v>378</v>
      </c>
      <c r="O113" s="3" t="s">
        <v>379</v>
      </c>
      <c r="P113" t="s">
        <v>380</v>
      </c>
    </row>
    <row r="114" spans="1:16" x14ac:dyDescent="0.25">
      <c r="A114" t="s">
        <v>384</v>
      </c>
      <c r="B114">
        <v>103.5923247096685</v>
      </c>
      <c r="C114">
        <v>0.61756069325330887</v>
      </c>
      <c r="D114">
        <v>0.64378990306126949</v>
      </c>
      <c r="E114">
        <v>1.209484787125296E-3</v>
      </c>
      <c r="F114">
        <v>3.041818970064988E-4</v>
      </c>
      <c r="G114">
        <v>1.107485704508457E-10</v>
      </c>
      <c r="H114">
        <v>-0.47091085344246653</v>
      </c>
      <c r="I114">
        <v>-0.25684142741409832</v>
      </c>
      <c r="J114">
        <v>-0.96082981548376845</v>
      </c>
      <c r="K114">
        <v>-1.058163733822945</v>
      </c>
      <c r="L114">
        <v>-1.8200642126009721</v>
      </c>
      <c r="N114" t="s">
        <v>385</v>
      </c>
      <c r="O114" s="3"/>
      <c r="P114" t="s">
        <v>386</v>
      </c>
    </row>
    <row r="115" spans="1:16" x14ac:dyDescent="0.25">
      <c r="A115" t="s">
        <v>387</v>
      </c>
      <c r="B115">
        <v>545.75992830633822</v>
      </c>
      <c r="C115">
        <v>0.70748244556783335</v>
      </c>
      <c r="D115">
        <v>0.89152708618397813</v>
      </c>
      <c r="E115">
        <v>6.4052169172932674E-2</v>
      </c>
      <c r="F115">
        <v>5.7926348275792197E-2</v>
      </c>
      <c r="G115">
        <v>2.5171526895833429E-4</v>
      </c>
      <c r="H115">
        <v>-0.29508887725895572</v>
      </c>
      <c r="I115">
        <v>7.8929774774759723E-2</v>
      </c>
      <c r="J115">
        <v>0.45066960530906081</v>
      </c>
      <c r="K115">
        <v>0.45245906558838822</v>
      </c>
      <c r="L115">
        <v>0.76476491166300442</v>
      </c>
      <c r="N115" t="s">
        <v>388</v>
      </c>
      <c r="O115" s="3"/>
      <c r="P115" t="s">
        <v>389</v>
      </c>
    </row>
    <row r="116" spans="1:16" x14ac:dyDescent="0.25">
      <c r="A116" t="s">
        <v>390</v>
      </c>
      <c r="B116">
        <v>258.30063129360059</v>
      </c>
      <c r="C116">
        <v>0.97019209075106927</v>
      </c>
      <c r="D116">
        <v>0.19419626243441171</v>
      </c>
      <c r="E116">
        <v>0.29965533930390531</v>
      </c>
      <c r="F116">
        <v>3.158355360498586E-2</v>
      </c>
      <c r="G116">
        <v>4.1219703648590733E-2</v>
      </c>
      <c r="H116">
        <v>3.8014190606933292E-2</v>
      </c>
      <c r="I116">
        <v>0.31437902312944738</v>
      </c>
      <c r="J116">
        <v>0.2135554839705138</v>
      </c>
      <c r="K116">
        <v>0.38050348952105301</v>
      </c>
      <c r="L116">
        <v>0.34828561122204038</v>
      </c>
      <c r="M116" t="s">
        <v>391</v>
      </c>
      <c r="N116" t="s">
        <v>392</v>
      </c>
      <c r="O116" s="3"/>
      <c r="P116" t="s">
        <v>393</v>
      </c>
    </row>
    <row r="117" spans="1:16" x14ac:dyDescent="0.25">
      <c r="A117" t="s">
        <v>394</v>
      </c>
      <c r="B117">
        <v>137.9833955842897</v>
      </c>
      <c r="C117">
        <v>0.97901502331782131</v>
      </c>
      <c r="D117">
        <v>0.97990172408336673</v>
      </c>
      <c r="E117">
        <v>0.6985298109081729</v>
      </c>
      <c r="F117">
        <v>0.44521248848990069</v>
      </c>
      <c r="G117">
        <v>4.5604277363355851E-2</v>
      </c>
      <c r="H117">
        <v>-3.8572512705729853E-2</v>
      </c>
      <c r="I117">
        <v>-1.7212213590718031E-2</v>
      </c>
      <c r="J117">
        <v>-0.12212390864037111</v>
      </c>
      <c r="K117">
        <v>-0.20762406614549939</v>
      </c>
      <c r="L117">
        <v>-0.44667486976478898</v>
      </c>
      <c r="N117" t="s">
        <v>395</v>
      </c>
      <c r="O117" s="3"/>
      <c r="P117" t="s">
        <v>396</v>
      </c>
    </row>
    <row r="118" spans="1:16" x14ac:dyDescent="0.25">
      <c r="A118" t="s">
        <v>397</v>
      </c>
      <c r="B118">
        <v>55.530783077234872</v>
      </c>
      <c r="C118">
        <v>0.75210051503523145</v>
      </c>
      <c r="D118">
        <v>0.57425242948221356</v>
      </c>
      <c r="E118">
        <v>0.52594520275698053</v>
      </c>
      <c r="F118">
        <v>2.4197393805136828E-3</v>
      </c>
      <c r="G118">
        <v>2.937937464605688E-3</v>
      </c>
      <c r="H118">
        <v>-0.3263299044483618</v>
      </c>
      <c r="I118">
        <v>-0.28200731296146592</v>
      </c>
      <c r="J118">
        <v>-0.23629028614118269</v>
      </c>
      <c r="K118">
        <v>-0.88233327578642018</v>
      </c>
      <c r="L118">
        <v>-0.8402183095756125</v>
      </c>
      <c r="N118" t="s">
        <v>398</v>
      </c>
      <c r="O118" s="3"/>
      <c r="P118" t="s">
        <v>399</v>
      </c>
    </row>
    <row r="119" spans="1:16" x14ac:dyDescent="0.25">
      <c r="A119" t="s">
        <v>400</v>
      </c>
      <c r="B119">
        <v>449.91959144210273</v>
      </c>
      <c r="C119">
        <v>0.99477565831573711</v>
      </c>
      <c r="D119">
        <v>9.2221281485079347E-3</v>
      </c>
      <c r="E119">
        <v>3.4835580624482991E-6</v>
      </c>
      <c r="F119">
        <v>3.5563552515875829E-6</v>
      </c>
      <c r="G119">
        <v>1.466581568529914E-9</v>
      </c>
      <c r="H119">
        <v>-1.3127187515407731E-2</v>
      </c>
      <c r="I119">
        <v>1.0020117662525461</v>
      </c>
      <c r="J119">
        <v>1.4310652763549601</v>
      </c>
      <c r="K119">
        <v>1.413372223223643</v>
      </c>
      <c r="L119">
        <v>1.7461165351307071</v>
      </c>
      <c r="N119" t="s">
        <v>401</v>
      </c>
      <c r="O119" s="3"/>
      <c r="P119" t="s">
        <v>402</v>
      </c>
    </row>
    <row r="120" spans="1:16" x14ac:dyDescent="0.25">
      <c r="A120" t="s">
        <v>403</v>
      </c>
      <c r="B120">
        <v>361.57761719311299</v>
      </c>
      <c r="C120">
        <v>0.83258464668013599</v>
      </c>
      <c r="D120">
        <v>0.99414540925622463</v>
      </c>
      <c r="E120">
        <v>5.7314332701312858E-2</v>
      </c>
      <c r="F120">
        <v>3.3472908631415789E-4</v>
      </c>
      <c r="G120">
        <v>2.205431214427687E-9</v>
      </c>
      <c r="H120">
        <v>-0.17142621467496391</v>
      </c>
      <c r="I120">
        <v>4.9578842382302611E-3</v>
      </c>
      <c r="J120">
        <v>0.3901009821389323</v>
      </c>
      <c r="K120">
        <v>0.66170770381286725</v>
      </c>
      <c r="L120">
        <v>1.01709868251075</v>
      </c>
      <c r="M120" t="s">
        <v>391</v>
      </c>
      <c r="N120" t="s">
        <v>404</v>
      </c>
      <c r="O120" s="3"/>
      <c r="P120" t="s">
        <v>405</v>
      </c>
    </row>
    <row r="121" spans="1:16" x14ac:dyDescent="0.25">
      <c r="A121" t="s">
        <v>406</v>
      </c>
      <c r="B121">
        <v>1470.0782155784391</v>
      </c>
      <c r="C121">
        <v>0.96069041123513643</v>
      </c>
      <c r="D121">
        <v>0.24075968652141669</v>
      </c>
      <c r="E121">
        <v>0.1416917371652138</v>
      </c>
      <c r="F121">
        <v>2.23927880311208E-4</v>
      </c>
      <c r="G121">
        <v>3.7279353223684357E-9</v>
      </c>
      <c r="H121">
        <v>5.0920561787580858E-2</v>
      </c>
      <c r="I121">
        <v>0.3085613065116487</v>
      </c>
      <c r="J121">
        <v>0.29688819443969688</v>
      </c>
      <c r="K121">
        <v>0.64037099704275291</v>
      </c>
      <c r="L121">
        <v>0.94847824178060891</v>
      </c>
      <c r="M121" t="s">
        <v>407</v>
      </c>
      <c r="N121" t="s">
        <v>385</v>
      </c>
      <c r="O121" s="3"/>
      <c r="P121" t="s">
        <v>386</v>
      </c>
    </row>
    <row r="122" spans="1:16" x14ac:dyDescent="0.25">
      <c r="A122" t="s">
        <v>408</v>
      </c>
      <c r="B122">
        <v>252.88721153496019</v>
      </c>
      <c r="C122">
        <v>0.8445759533446322</v>
      </c>
      <c r="D122">
        <v>0.19264517796009001</v>
      </c>
      <c r="E122">
        <v>0.87482509612954307</v>
      </c>
      <c r="F122">
        <v>3.1104297137870723E-8</v>
      </c>
      <c r="G122">
        <v>1.93233657734378E-13</v>
      </c>
      <c r="H122">
        <v>-0.1403815056762765</v>
      </c>
      <c r="I122">
        <v>-0.30953846138097357</v>
      </c>
      <c r="J122">
        <v>-4.2779088471188879E-2</v>
      </c>
      <c r="K122">
        <v>-0.89450063159807824</v>
      </c>
      <c r="L122">
        <v>-1.176284880298786</v>
      </c>
      <c r="N122" t="s">
        <v>401</v>
      </c>
      <c r="O122" s="3"/>
      <c r="P122" t="s">
        <v>402</v>
      </c>
    </row>
    <row r="123" spans="1:16" x14ac:dyDescent="0.25">
      <c r="A123" t="s">
        <v>409</v>
      </c>
      <c r="B123">
        <v>404.65439216841992</v>
      </c>
      <c r="C123">
        <v>0.92898691613394924</v>
      </c>
      <c r="D123">
        <v>0.59023785509709858</v>
      </c>
      <c r="E123">
        <v>0.37597764595975552</v>
      </c>
      <c r="F123">
        <v>0.11577591519951259</v>
      </c>
      <c r="G123">
        <v>6.1737720614963922E-5</v>
      </c>
      <c r="H123">
        <v>8.0271801328749212E-2</v>
      </c>
      <c r="I123">
        <v>0.17095860120986031</v>
      </c>
      <c r="J123">
        <v>0.19351378324812429</v>
      </c>
      <c r="K123">
        <v>0.30268023979317438</v>
      </c>
      <c r="L123">
        <v>0.64817602112762374</v>
      </c>
      <c r="M123" t="s">
        <v>410</v>
      </c>
      <c r="N123" t="s">
        <v>411</v>
      </c>
      <c r="O123" s="3"/>
      <c r="P123" t="s">
        <v>412</v>
      </c>
    </row>
    <row r="124" spans="1:16" x14ac:dyDescent="0.25">
      <c r="A124" t="s">
        <v>413</v>
      </c>
      <c r="B124">
        <v>557.09593514830078</v>
      </c>
      <c r="C124">
        <v>0.98765375933464239</v>
      </c>
      <c r="D124">
        <v>0.39739200811790709</v>
      </c>
      <c r="E124">
        <v>2.5254300874978101E-2</v>
      </c>
      <c r="F124">
        <v>2.8236580371049519E-6</v>
      </c>
      <c r="G124">
        <v>8.521195987039156E-13</v>
      </c>
      <c r="H124">
        <v>2.7533251777035521E-2</v>
      </c>
      <c r="I124">
        <v>0.33420771330041099</v>
      </c>
      <c r="J124">
        <v>0.57139898304138237</v>
      </c>
      <c r="K124">
        <v>1.07812140472809</v>
      </c>
      <c r="L124">
        <v>1.546332828395272</v>
      </c>
      <c r="N124" t="s">
        <v>388</v>
      </c>
      <c r="O124" s="3"/>
      <c r="P124" t="s">
        <v>389</v>
      </c>
    </row>
    <row r="125" spans="1:16" x14ac:dyDescent="0.25">
      <c r="A125" t="s">
        <v>414</v>
      </c>
      <c r="B125">
        <v>445.14465552970597</v>
      </c>
      <c r="C125">
        <v>0.99161303261460398</v>
      </c>
      <c r="D125">
        <v>0.28304067011685802</v>
      </c>
      <c r="E125">
        <v>2.4208032782765699E-4</v>
      </c>
      <c r="F125" t="s">
        <v>415</v>
      </c>
      <c r="G125" t="s">
        <v>416</v>
      </c>
      <c r="H125">
        <v>1.42428928121598E-2</v>
      </c>
      <c r="I125">
        <v>-0.31972246276362598</v>
      </c>
      <c r="J125">
        <v>-0.71484267932886503</v>
      </c>
      <c r="K125">
        <v>-1.27972707301713</v>
      </c>
      <c r="L125">
        <v>-1.63492941811058</v>
      </c>
      <c r="M125" t="s">
        <v>417</v>
      </c>
      <c r="N125" t="s">
        <v>418</v>
      </c>
      <c r="O125" s="3" t="s">
        <v>419</v>
      </c>
      <c r="P125" t="s">
        <v>420</v>
      </c>
    </row>
    <row r="126" spans="1:16" x14ac:dyDescent="0.25">
      <c r="A126" t="s">
        <v>421</v>
      </c>
      <c r="B126">
        <v>3358.77211570606</v>
      </c>
      <c r="C126">
        <v>0.67925218302125001</v>
      </c>
      <c r="D126">
        <v>2.6520676414796999E-2</v>
      </c>
      <c r="E126">
        <v>1.00621342612904E-5</v>
      </c>
      <c r="F126" t="s">
        <v>422</v>
      </c>
      <c r="G126" t="s">
        <v>423</v>
      </c>
      <c r="H126">
        <v>0.22568498912149801</v>
      </c>
      <c r="I126">
        <v>0.432027297487109</v>
      </c>
      <c r="J126">
        <v>0.67030927830315201</v>
      </c>
      <c r="K126">
        <v>0.938404827056735</v>
      </c>
      <c r="L126">
        <v>1.02918728087914</v>
      </c>
      <c r="M126" t="s">
        <v>424</v>
      </c>
      <c r="N126" t="s">
        <v>425</v>
      </c>
      <c r="O126" s="3" t="s">
        <v>426</v>
      </c>
      <c r="P126" t="s">
        <v>427</v>
      </c>
    </row>
    <row r="127" spans="1:16" x14ac:dyDescent="0.25">
      <c r="A127" t="s">
        <v>428</v>
      </c>
      <c r="B127">
        <v>885.64630171447698</v>
      </c>
      <c r="C127">
        <v>0.67268142633030303</v>
      </c>
      <c r="D127">
        <v>0.272121518285391</v>
      </c>
      <c r="E127">
        <v>1.19963438687899E-3</v>
      </c>
      <c r="F127">
        <v>3.28409342518708E-4</v>
      </c>
      <c r="G127" t="s">
        <v>429</v>
      </c>
      <c r="H127">
        <v>0.25357020653020101</v>
      </c>
      <c r="I127">
        <v>0.28986217950003801</v>
      </c>
      <c r="J127">
        <v>0.56568736749677695</v>
      </c>
      <c r="K127">
        <v>0.61592019488800998</v>
      </c>
      <c r="L127">
        <v>1.00642360179294</v>
      </c>
      <c r="M127" t="s">
        <v>430</v>
      </c>
      <c r="N127" t="s">
        <v>431</v>
      </c>
      <c r="O127" s="3" t="s">
        <v>432</v>
      </c>
      <c r="P127" t="s">
        <v>433</v>
      </c>
    </row>
    <row r="128" spans="1:16" x14ac:dyDescent="0.25">
      <c r="A128" t="s">
        <v>434</v>
      </c>
      <c r="B128">
        <v>813.38790716281301</v>
      </c>
      <c r="C128">
        <v>0.69030170191028895</v>
      </c>
      <c r="D128">
        <v>0.269836989438555</v>
      </c>
      <c r="E128">
        <v>1.4840835369387601E-2</v>
      </c>
      <c r="F128">
        <v>7.2248966303745804E-5</v>
      </c>
      <c r="G128" t="s">
        <v>435</v>
      </c>
      <c r="H128">
        <v>0.21980097560592801</v>
      </c>
      <c r="I128">
        <v>0.265428911101316</v>
      </c>
      <c r="J128">
        <v>0.40366209185405999</v>
      </c>
      <c r="K128">
        <v>0.61349248683871205</v>
      </c>
      <c r="L128">
        <v>0.87845691854973795</v>
      </c>
      <c r="M128" t="s">
        <v>436</v>
      </c>
      <c r="N128" t="s">
        <v>437</v>
      </c>
      <c r="O128" s="3" t="s">
        <v>438</v>
      </c>
      <c r="P128" t="s">
        <v>439</v>
      </c>
    </row>
    <row r="129" spans="1:16" x14ac:dyDescent="0.25">
      <c r="A129" t="s">
        <v>440</v>
      </c>
      <c r="B129">
        <v>9944.6934546410193</v>
      </c>
      <c r="C129">
        <v>0.91885249668878699</v>
      </c>
      <c r="D129">
        <v>0.17615177367287499</v>
      </c>
      <c r="E129">
        <v>2.4558334035455799E-2</v>
      </c>
      <c r="F129">
        <v>2.7789290609169098E-5</v>
      </c>
      <c r="G129" t="s">
        <v>441</v>
      </c>
      <c r="H129">
        <v>7.7659778569205001E-2</v>
      </c>
      <c r="I129">
        <v>0.28973351934830999</v>
      </c>
      <c r="J129">
        <v>0.35638843518706198</v>
      </c>
      <c r="K129">
        <v>0.610443998137435</v>
      </c>
      <c r="L129">
        <v>0.79392797524802206</v>
      </c>
      <c r="M129" t="s">
        <v>442</v>
      </c>
      <c r="N129" t="s">
        <v>443</v>
      </c>
      <c r="O129" s="3" t="s">
        <v>444</v>
      </c>
      <c r="P129" t="s">
        <v>445</v>
      </c>
    </row>
    <row r="130" spans="1:16" x14ac:dyDescent="0.25">
      <c r="A130" t="s">
        <v>446</v>
      </c>
      <c r="B130">
        <v>638.43280767982299</v>
      </c>
      <c r="C130">
        <v>0.92727447470067703</v>
      </c>
      <c r="D130">
        <v>0.64563787611023904</v>
      </c>
      <c r="E130">
        <v>6.2678594763515803E-3</v>
      </c>
      <c r="F130">
        <v>9.9051146264565303E-3</v>
      </c>
      <c r="G130" t="s">
        <v>447</v>
      </c>
      <c r="H130">
        <v>0.17001542283094501</v>
      </c>
      <c r="I130">
        <v>0.315708513685447</v>
      </c>
      <c r="J130">
        <v>1.0087392903719199</v>
      </c>
      <c r="K130">
        <v>0.94789352193577503</v>
      </c>
      <c r="L130">
        <v>1.8030554090035</v>
      </c>
      <c r="M130" t="s">
        <v>448</v>
      </c>
      <c r="O130" s="3"/>
    </row>
    <row r="131" spans="1:16" x14ac:dyDescent="0.25">
      <c r="A131" t="s">
        <v>449</v>
      </c>
      <c r="B131">
        <v>3015.4993093979901</v>
      </c>
      <c r="C131">
        <v>0.95641255798261304</v>
      </c>
      <c r="D131">
        <v>0.20154114947128299</v>
      </c>
      <c r="E131">
        <v>0.56997408071588296</v>
      </c>
      <c r="F131">
        <v>3.0021194507800199E-5</v>
      </c>
      <c r="G131" t="s">
        <v>450</v>
      </c>
      <c r="H131">
        <v>4.69027073332276E-2</v>
      </c>
      <c r="I131">
        <v>0.27841293341350598</v>
      </c>
      <c r="J131">
        <v>0.116276323310019</v>
      </c>
      <c r="K131">
        <v>0.60735854728906602</v>
      </c>
      <c r="L131">
        <v>0.73252921267138504</v>
      </c>
      <c r="M131" t="s">
        <v>451</v>
      </c>
      <c r="N131" t="s">
        <v>452</v>
      </c>
      <c r="O131" s="3" t="s">
        <v>453</v>
      </c>
      <c r="P131" t="s">
        <v>454</v>
      </c>
    </row>
    <row r="132" spans="1:16" x14ac:dyDescent="0.25">
      <c r="A132" t="s">
        <v>455</v>
      </c>
      <c r="B132">
        <v>534.43856461010103</v>
      </c>
      <c r="C132">
        <v>0.76959689811734699</v>
      </c>
      <c r="D132">
        <v>0.76392689449296303</v>
      </c>
      <c r="E132">
        <v>0.76179959386697105</v>
      </c>
      <c r="F132">
        <v>3.26529324314049E-2</v>
      </c>
      <c r="G132">
        <v>1.2150219490092999E-6</v>
      </c>
      <c r="H132">
        <v>0.31682722024439403</v>
      </c>
      <c r="I132">
        <v>-0.18042210956424601</v>
      </c>
      <c r="J132">
        <v>-0.13027608457423601</v>
      </c>
      <c r="K132">
        <v>-0.63130313033010299</v>
      </c>
      <c r="L132">
        <v>-1.25785605416354</v>
      </c>
      <c r="M132" t="s">
        <v>456</v>
      </c>
      <c r="N132" t="s">
        <v>457</v>
      </c>
      <c r="O132" s="3" t="s">
        <v>458</v>
      </c>
      <c r="P132" t="s">
        <v>459</v>
      </c>
    </row>
    <row r="133" spans="1:16" x14ac:dyDescent="0.25">
      <c r="A133" t="s">
        <v>460</v>
      </c>
      <c r="B133">
        <v>134.86447701615799</v>
      </c>
      <c r="C133">
        <v>0.77921076688876001</v>
      </c>
      <c r="D133">
        <v>0.57924706975182805</v>
      </c>
      <c r="E133">
        <v>0.87324338597645401</v>
      </c>
      <c r="F133">
        <v>0.25306874259966899</v>
      </c>
      <c r="G133">
        <v>3.8414575162687704E-6</v>
      </c>
      <c r="H133">
        <v>0.31000176609827401</v>
      </c>
      <c r="I133">
        <v>-0.28726983081191598</v>
      </c>
      <c r="J133">
        <v>-7.5280194047938301E-2</v>
      </c>
      <c r="K133">
        <v>-0.38268453702702898</v>
      </c>
      <c r="L133">
        <v>-1.25988123384979</v>
      </c>
      <c r="M133" t="s">
        <v>436</v>
      </c>
      <c r="N133" t="s">
        <v>437</v>
      </c>
      <c r="O133" s="3" t="s">
        <v>438</v>
      </c>
      <c r="P133" t="s">
        <v>439</v>
      </c>
    </row>
    <row r="134" spans="1:16" x14ac:dyDescent="0.25">
      <c r="A134" t="s">
        <v>461</v>
      </c>
      <c r="B134">
        <v>85.750974714194001</v>
      </c>
      <c r="C134">
        <v>0.71713459821822401</v>
      </c>
      <c r="D134">
        <v>0.111379369086497</v>
      </c>
      <c r="E134">
        <v>0.18530895285794499</v>
      </c>
      <c r="F134">
        <v>2.2020121784386E-4</v>
      </c>
      <c r="G134">
        <v>6.3152435904200598E-6</v>
      </c>
      <c r="H134">
        <v>0.59583289478219803</v>
      </c>
      <c r="I134">
        <v>1.0145425850320799</v>
      </c>
      <c r="J134">
        <v>0.71631391937994904</v>
      </c>
      <c r="K134">
        <v>1.68393977137549</v>
      </c>
      <c r="L134">
        <v>1.9528722298862</v>
      </c>
      <c r="M134" t="s">
        <v>462</v>
      </c>
      <c r="N134" t="s">
        <v>463</v>
      </c>
      <c r="O134" s="3"/>
      <c r="P134" t="s">
        <v>464</v>
      </c>
    </row>
    <row r="135" spans="1:16" x14ac:dyDescent="0.25">
      <c r="A135" t="s">
        <v>465</v>
      </c>
      <c r="B135">
        <v>50.489654385360097</v>
      </c>
      <c r="C135">
        <v>0.63917105335080704</v>
      </c>
      <c r="D135">
        <v>0.97070651361493099</v>
      </c>
      <c r="E135">
        <v>1.3900182726903401E-2</v>
      </c>
      <c r="F135">
        <v>1.8864835620147401E-3</v>
      </c>
      <c r="G135">
        <v>7.7314366805369599E-6</v>
      </c>
      <c r="H135">
        <v>0.55558795320196097</v>
      </c>
      <c r="I135">
        <v>-3.7287150700515498E-2</v>
      </c>
      <c r="J135">
        <v>0.911860596069347</v>
      </c>
      <c r="K135">
        <v>1.09155878932233</v>
      </c>
      <c r="L135">
        <v>1.4470137652385699</v>
      </c>
      <c r="M135" t="s">
        <v>462</v>
      </c>
      <c r="N135" t="s">
        <v>466</v>
      </c>
      <c r="O135" s="3"/>
      <c r="P135" t="s">
        <v>467</v>
      </c>
    </row>
    <row r="136" spans="1:16" x14ac:dyDescent="0.25">
      <c r="A136" t="s">
        <v>468</v>
      </c>
      <c r="B136">
        <v>99.518238205853194</v>
      </c>
      <c r="C136">
        <v>0.63917105335080704</v>
      </c>
      <c r="D136">
        <v>0.35960225751832797</v>
      </c>
      <c r="E136">
        <v>0.73755509174067702</v>
      </c>
      <c r="F136">
        <v>0.15552840302367901</v>
      </c>
      <c r="G136">
        <v>9.9813622144643208E-6</v>
      </c>
      <c r="H136">
        <v>0.67627834710205303</v>
      </c>
      <c r="I136">
        <v>0.63153917103888202</v>
      </c>
      <c r="J136">
        <v>0.21933249123826901</v>
      </c>
      <c r="K136">
        <v>0.695075165264744</v>
      </c>
      <c r="L136">
        <v>1.75555224981747</v>
      </c>
      <c r="M136" t="s">
        <v>469</v>
      </c>
      <c r="N136" t="s">
        <v>470</v>
      </c>
      <c r="O136" s="3" t="s">
        <v>471</v>
      </c>
      <c r="P136" t="s">
        <v>472</v>
      </c>
    </row>
    <row r="137" spans="1:16" x14ac:dyDescent="0.25">
      <c r="A137" t="s">
        <v>473</v>
      </c>
      <c r="B137">
        <v>361.18582970632599</v>
      </c>
      <c r="C137">
        <v>0.69965688597904097</v>
      </c>
      <c r="D137">
        <v>0.53197372033340695</v>
      </c>
      <c r="E137">
        <v>4.5502345115921897E-2</v>
      </c>
      <c r="F137">
        <v>9.2563274045329798E-4</v>
      </c>
      <c r="G137">
        <v>1.9487688257654999E-5</v>
      </c>
      <c r="H137">
        <v>0.27090568496359302</v>
      </c>
      <c r="I137">
        <v>0.22251857548505999</v>
      </c>
      <c r="J137">
        <v>0.43395652504794402</v>
      </c>
      <c r="K137">
        <v>0.66031040019796206</v>
      </c>
      <c r="L137">
        <v>0.79819261399477104</v>
      </c>
      <c r="M137" t="s">
        <v>469</v>
      </c>
      <c r="N137" t="s">
        <v>470</v>
      </c>
      <c r="O137" s="3" t="s">
        <v>471</v>
      </c>
      <c r="P137" t="s">
        <v>472</v>
      </c>
    </row>
    <row r="138" spans="1:16" x14ac:dyDescent="0.25">
      <c r="A138" t="s">
        <v>474</v>
      </c>
      <c r="B138">
        <v>648.44517731185204</v>
      </c>
      <c r="C138">
        <v>0.878481331509532</v>
      </c>
      <c r="D138">
        <v>0.66569802897542496</v>
      </c>
      <c r="E138">
        <v>0.514069128077556</v>
      </c>
      <c r="F138">
        <v>1.30348617363714E-3</v>
      </c>
      <c r="G138">
        <v>2.3556283478199E-5</v>
      </c>
      <c r="H138">
        <v>0.179542464050648</v>
      </c>
      <c r="I138">
        <v>0.20615904455114301</v>
      </c>
      <c r="J138">
        <v>0.21295499419785499</v>
      </c>
      <c r="K138">
        <v>0.78179120270175395</v>
      </c>
      <c r="L138">
        <v>0.95975793370263895</v>
      </c>
      <c r="M138" t="s">
        <v>475</v>
      </c>
      <c r="N138" t="s">
        <v>476</v>
      </c>
      <c r="O138" s="3" t="s">
        <v>477</v>
      </c>
      <c r="P138" t="s">
        <v>478</v>
      </c>
    </row>
    <row r="139" spans="1:16" x14ac:dyDescent="0.25">
      <c r="A139" t="s">
        <v>479</v>
      </c>
      <c r="B139">
        <v>5971.9340479068696</v>
      </c>
      <c r="C139">
        <v>0.96124808000823603</v>
      </c>
      <c r="D139">
        <v>0.172109445474942</v>
      </c>
      <c r="E139">
        <v>1.32033066691824E-2</v>
      </c>
      <c r="F139">
        <v>1.3463495733233601E-3</v>
      </c>
      <c r="G139">
        <v>1.10097940420511E-4</v>
      </c>
      <c r="H139">
        <v>4.0859003281982401E-2</v>
      </c>
      <c r="I139">
        <v>0.27754761405376499</v>
      </c>
      <c r="J139">
        <v>0.36835657966772201</v>
      </c>
      <c r="K139">
        <v>0.45827278474734001</v>
      </c>
      <c r="L139">
        <v>0.51991173148020897</v>
      </c>
      <c r="M139" t="s">
        <v>480</v>
      </c>
      <c r="N139" t="s">
        <v>481</v>
      </c>
      <c r="O139" s="3" t="s">
        <v>482</v>
      </c>
      <c r="P139" t="s">
        <v>483</v>
      </c>
    </row>
    <row r="140" spans="1:16" x14ac:dyDescent="0.25">
      <c r="A140" t="s">
        <v>484</v>
      </c>
      <c r="B140">
        <v>4504.9217919188904</v>
      </c>
      <c r="C140">
        <v>0.99916362799203295</v>
      </c>
      <c r="D140">
        <v>0.619222250493496</v>
      </c>
      <c r="E140">
        <v>0.77008240730142896</v>
      </c>
      <c r="F140">
        <v>6.1966389229364E-3</v>
      </c>
      <c r="G140">
        <v>2.14754622511978E-4</v>
      </c>
      <c r="H140">
        <v>-1.8912290021255399E-3</v>
      </c>
      <c r="I140">
        <v>0.158089425832004</v>
      </c>
      <c r="J140">
        <v>7.6270550912020604E-2</v>
      </c>
      <c r="K140">
        <v>0.47343558306110101</v>
      </c>
      <c r="L140">
        <v>0.59198740737424205</v>
      </c>
      <c r="M140" t="s">
        <v>485</v>
      </c>
      <c r="N140" t="s">
        <v>486</v>
      </c>
      <c r="O140" s="3" t="s">
        <v>487</v>
      </c>
      <c r="P140" t="s">
        <v>488</v>
      </c>
    </row>
    <row r="141" spans="1:16" x14ac:dyDescent="0.25">
      <c r="A141" t="s">
        <v>489</v>
      </c>
      <c r="B141">
        <v>10.614513243598401</v>
      </c>
      <c r="C141">
        <v>0.69030170191028895</v>
      </c>
      <c r="D141">
        <v>0.24802442517498</v>
      </c>
      <c r="E141">
        <v>0.99612220890355796</v>
      </c>
      <c r="F141">
        <v>6.1736773607907497E-2</v>
      </c>
      <c r="G141">
        <v>4.1222101183735602E-4</v>
      </c>
      <c r="H141">
        <v>0.70707937430858603</v>
      </c>
      <c r="I141">
        <v>0.90382467056913596</v>
      </c>
      <c r="J141">
        <v>2.6235133549219601E-2</v>
      </c>
      <c r="K141">
        <v>1.03187973412659</v>
      </c>
      <c r="L141">
        <v>1.7923770759168001</v>
      </c>
      <c r="M141" t="s">
        <v>462</v>
      </c>
      <c r="N141" t="s">
        <v>463</v>
      </c>
      <c r="O141" s="3"/>
      <c r="P141" t="s">
        <v>464</v>
      </c>
    </row>
    <row r="142" spans="1:16" x14ac:dyDescent="0.25">
      <c r="A142" t="s">
        <v>490</v>
      </c>
      <c r="B142">
        <v>102.16089696776</v>
      </c>
      <c r="C142">
        <v>0.98982430769664997</v>
      </c>
      <c r="D142">
        <v>0.45908971258202502</v>
      </c>
      <c r="E142">
        <v>5.3011230880875101E-2</v>
      </c>
      <c r="F142">
        <v>9.7758387488444398E-3</v>
      </c>
      <c r="G142">
        <v>4.3135407323822002E-4</v>
      </c>
      <c r="H142">
        <v>-2.3262964271010302E-2</v>
      </c>
      <c r="I142">
        <v>-0.31852420673281701</v>
      </c>
      <c r="J142">
        <v>-0.54004322871107402</v>
      </c>
      <c r="K142">
        <v>-0.68988366826366498</v>
      </c>
      <c r="L142">
        <v>-0.88372231157536596</v>
      </c>
      <c r="M142" t="s">
        <v>491</v>
      </c>
      <c r="N142" t="s">
        <v>492</v>
      </c>
      <c r="O142" s="3" t="s">
        <v>493</v>
      </c>
      <c r="P142" t="s">
        <v>494</v>
      </c>
    </row>
    <row r="143" spans="1:16" x14ac:dyDescent="0.25">
      <c r="A143" t="s">
        <v>495</v>
      </c>
      <c r="B143">
        <v>46.495535984153101</v>
      </c>
      <c r="C143">
        <v>0.948466972903382</v>
      </c>
      <c r="D143">
        <v>0.93314396964801705</v>
      </c>
      <c r="E143">
        <v>0.398720513610333</v>
      </c>
      <c r="F143">
        <v>4.8480318631199303E-2</v>
      </c>
      <c r="G143">
        <v>7.2584021299182703E-4</v>
      </c>
      <c r="H143">
        <v>-0.16104213986500701</v>
      </c>
      <c r="I143">
        <v>-0.108245950153832</v>
      </c>
      <c r="J143">
        <v>0.51643964886560201</v>
      </c>
      <c r="K143">
        <v>0.99152923813156002</v>
      </c>
      <c r="L143">
        <v>1.52079108013053</v>
      </c>
      <c r="M143" t="s">
        <v>496</v>
      </c>
      <c r="N143" t="s">
        <v>497</v>
      </c>
      <c r="O143" s="3" t="s">
        <v>498</v>
      </c>
      <c r="P143" t="s">
        <v>499</v>
      </c>
    </row>
    <row r="144" spans="1:16" x14ac:dyDescent="0.25">
      <c r="A144" t="s">
        <v>500</v>
      </c>
      <c r="B144">
        <v>157.921043302106</v>
      </c>
      <c r="C144">
        <v>0.86424037674492404</v>
      </c>
      <c r="D144">
        <v>0.88237213141550197</v>
      </c>
      <c r="E144">
        <v>0.21385063924560099</v>
      </c>
      <c r="F144">
        <v>4.2640778508200798E-2</v>
      </c>
      <c r="G144">
        <v>7.8534414684213805E-4</v>
      </c>
      <c r="H144">
        <v>0.17685871343853701</v>
      </c>
      <c r="I144">
        <v>8.4643973138902803E-2</v>
      </c>
      <c r="J144">
        <v>0.32256753212009198</v>
      </c>
      <c r="K144">
        <v>0.472303915175324</v>
      </c>
      <c r="L144">
        <v>0.69794766528288299</v>
      </c>
      <c r="M144" t="s">
        <v>417</v>
      </c>
      <c r="N144" t="s">
        <v>418</v>
      </c>
      <c r="O144" s="3" t="s">
        <v>419</v>
      </c>
      <c r="P144" t="s">
        <v>420</v>
      </c>
    </row>
    <row r="145" spans="1:16" x14ac:dyDescent="0.25">
      <c r="A145" t="s">
        <v>501</v>
      </c>
      <c r="B145">
        <v>650.50431242149898</v>
      </c>
      <c r="C145">
        <v>0.81062891218732303</v>
      </c>
      <c r="D145">
        <v>0.123163377828195</v>
      </c>
      <c r="E145">
        <v>3.3304233992173998E-4</v>
      </c>
      <c r="F145">
        <v>5.9358979163270996E-4</v>
      </c>
      <c r="G145">
        <v>2.38162859990793E-3</v>
      </c>
      <c r="H145">
        <v>0.12767957120721199</v>
      </c>
      <c r="I145">
        <v>0.27326139663355098</v>
      </c>
      <c r="J145">
        <v>0.45684284621086602</v>
      </c>
      <c r="K145">
        <v>0.43824118540849899</v>
      </c>
      <c r="L145">
        <v>0.37960189465222099</v>
      </c>
      <c r="M145" t="s">
        <v>502</v>
      </c>
      <c r="N145" t="s">
        <v>503</v>
      </c>
      <c r="O145" s="3" t="s">
        <v>504</v>
      </c>
      <c r="P145" t="s">
        <v>505</v>
      </c>
    </row>
    <row r="146" spans="1:16" x14ac:dyDescent="0.25">
      <c r="A146" t="s">
        <v>506</v>
      </c>
      <c r="B146">
        <v>2387.18259074965</v>
      </c>
      <c r="C146">
        <v>0.80953854027858596</v>
      </c>
      <c r="D146">
        <v>0.34996463889718998</v>
      </c>
      <c r="E146">
        <v>0.177924347897917</v>
      </c>
      <c r="F146">
        <v>0.100627144751953</v>
      </c>
      <c r="G146">
        <v>2.9763751699744298E-3</v>
      </c>
      <c r="H146">
        <v>0.16596529690068801</v>
      </c>
      <c r="I146">
        <v>0.246602709629408</v>
      </c>
      <c r="J146">
        <v>0.26154305821771601</v>
      </c>
      <c r="K146">
        <v>0.30255797829402797</v>
      </c>
      <c r="L146">
        <v>0.478821211018088</v>
      </c>
      <c r="M146" t="s">
        <v>507</v>
      </c>
      <c r="N146" t="s">
        <v>508</v>
      </c>
      <c r="O146" s="3" t="s">
        <v>509</v>
      </c>
      <c r="P146" t="s">
        <v>510</v>
      </c>
    </row>
    <row r="147" spans="1:16" x14ac:dyDescent="0.25">
      <c r="A147" t="s">
        <v>511</v>
      </c>
      <c r="B147">
        <v>2428.08454156279</v>
      </c>
      <c r="C147">
        <v>0.74227085519381797</v>
      </c>
      <c r="D147">
        <v>0.76749889906659896</v>
      </c>
      <c r="E147">
        <v>2.8203132696081601E-2</v>
      </c>
      <c r="F147">
        <v>4.8134217115334499E-2</v>
      </c>
      <c r="G147">
        <v>4.0763940365821901E-3</v>
      </c>
      <c r="H147">
        <v>0.18037548078306401</v>
      </c>
      <c r="I147">
        <v>9.4104904775251394E-2</v>
      </c>
      <c r="J147">
        <v>0.34409985823049999</v>
      </c>
      <c r="K147">
        <v>0.31303866076617698</v>
      </c>
      <c r="L147">
        <v>0.41196713423723602</v>
      </c>
      <c r="M147" t="s">
        <v>512</v>
      </c>
      <c r="N147" t="s">
        <v>513</v>
      </c>
      <c r="O147" s="3" t="s">
        <v>514</v>
      </c>
      <c r="P147" t="s">
        <v>515</v>
      </c>
    </row>
    <row r="148" spans="1:16" x14ac:dyDescent="0.25">
      <c r="A148" t="s">
        <v>516</v>
      </c>
      <c r="B148">
        <v>360.38132877693698</v>
      </c>
      <c r="C148">
        <v>0.93542836740532098</v>
      </c>
      <c r="D148">
        <v>0.13640164733027199</v>
      </c>
      <c r="E148">
        <v>0.44377862377058103</v>
      </c>
      <c r="F148">
        <v>3.3642833692852899E-3</v>
      </c>
      <c r="G148">
        <v>5.5315494611020196E-3</v>
      </c>
      <c r="H148">
        <v>6.6081931177436298E-2</v>
      </c>
      <c r="I148">
        <v>0.32301765802646099</v>
      </c>
      <c r="J148">
        <v>0.155843393909394</v>
      </c>
      <c r="K148">
        <v>0.46384903961125001</v>
      </c>
      <c r="L148">
        <v>0.425103857363136</v>
      </c>
      <c r="M148" t="s">
        <v>517</v>
      </c>
      <c r="N148" t="s">
        <v>518</v>
      </c>
      <c r="O148" s="3" t="s">
        <v>519</v>
      </c>
      <c r="P148" t="s">
        <v>520</v>
      </c>
    </row>
    <row r="149" spans="1:16" x14ac:dyDescent="0.25">
      <c r="A149" t="s">
        <v>521</v>
      </c>
      <c r="B149">
        <v>9.1227454480880894</v>
      </c>
      <c r="C149">
        <v>0.73264797794592995</v>
      </c>
      <c r="E149">
        <v>0.75365371893857402</v>
      </c>
      <c r="F149">
        <v>0.28423131275274199</v>
      </c>
      <c r="G149">
        <v>6.02019863522493E-3</v>
      </c>
      <c r="H149">
        <v>0.62322390158916097</v>
      </c>
      <c r="I149">
        <v>0.50043668624265203</v>
      </c>
      <c r="J149">
        <v>0.21764431595806</v>
      </c>
      <c r="K149">
        <v>0.622497035369448</v>
      </c>
      <c r="L149">
        <v>1.45330974381136</v>
      </c>
      <c r="M149" t="s">
        <v>522</v>
      </c>
      <c r="N149" t="s">
        <v>523</v>
      </c>
      <c r="O149" s="3" t="s">
        <v>524</v>
      </c>
      <c r="P149" t="s">
        <v>525</v>
      </c>
    </row>
    <row r="150" spans="1:16" x14ac:dyDescent="0.25">
      <c r="A150" t="s">
        <v>526</v>
      </c>
      <c r="B150">
        <v>6515.5254565392697</v>
      </c>
      <c r="C150">
        <v>0.95295012023232495</v>
      </c>
      <c r="D150">
        <v>0.30922396311112399</v>
      </c>
      <c r="E150">
        <v>0.22219718533014299</v>
      </c>
      <c r="F150">
        <v>1.04075475107038E-2</v>
      </c>
      <c r="G150">
        <v>6.0842799529448599E-3</v>
      </c>
      <c r="H150">
        <v>7.5117419374010397E-2</v>
      </c>
      <c r="I150">
        <v>0.35858918883288698</v>
      </c>
      <c r="J150">
        <v>0.32972831111335599</v>
      </c>
      <c r="K150">
        <v>0.59993909851823601</v>
      </c>
      <c r="L150">
        <v>0.60649812973515904</v>
      </c>
      <c r="M150" t="s">
        <v>527</v>
      </c>
      <c r="N150" t="s">
        <v>431</v>
      </c>
      <c r="O150" s="3" t="s">
        <v>432</v>
      </c>
      <c r="P150" t="s">
        <v>433</v>
      </c>
    </row>
    <row r="151" spans="1:16" x14ac:dyDescent="0.25">
      <c r="A151" t="s">
        <v>528</v>
      </c>
      <c r="B151">
        <v>449.22794224350201</v>
      </c>
      <c r="C151">
        <v>0.92020703380990598</v>
      </c>
      <c r="D151">
        <v>0.29487058540619498</v>
      </c>
      <c r="E151">
        <v>0.38284041157855098</v>
      </c>
      <c r="F151">
        <v>0.322924221973243</v>
      </c>
      <c r="G151">
        <v>9.4794198299348407E-3</v>
      </c>
      <c r="H151">
        <v>7.51956307726733E-2</v>
      </c>
      <c r="I151">
        <v>0.23580632893064199</v>
      </c>
      <c r="J151">
        <v>0.162196081187093</v>
      </c>
      <c r="K151">
        <v>0.17527537036395899</v>
      </c>
      <c r="L151">
        <v>0.37456497361133001</v>
      </c>
      <c r="M151" t="s">
        <v>529</v>
      </c>
      <c r="N151" t="s">
        <v>530</v>
      </c>
      <c r="O151" s="3" t="s">
        <v>531</v>
      </c>
      <c r="P151" t="s">
        <v>532</v>
      </c>
    </row>
    <row r="152" spans="1:16" x14ac:dyDescent="0.25">
      <c r="A152" t="s">
        <v>533</v>
      </c>
      <c r="B152">
        <v>141.442399962471</v>
      </c>
      <c r="C152">
        <v>0.99253566801384896</v>
      </c>
      <c r="D152">
        <v>0.33521635292867102</v>
      </c>
      <c r="E152">
        <v>0.15205952257715899</v>
      </c>
      <c r="F152">
        <v>0.117645276462995</v>
      </c>
      <c r="G152">
        <v>1.1738337397234001E-2</v>
      </c>
      <c r="H152">
        <v>-1.23120888338037E-2</v>
      </c>
      <c r="I152">
        <v>-0.29881136194281899</v>
      </c>
      <c r="J152">
        <v>-0.32634807224116502</v>
      </c>
      <c r="K152">
        <v>-0.34758354296883398</v>
      </c>
      <c r="L152">
        <v>-0.50602744809485201</v>
      </c>
      <c r="M152" t="s">
        <v>534</v>
      </c>
      <c r="N152" t="s">
        <v>535</v>
      </c>
      <c r="O152" s="3" t="s">
        <v>536</v>
      </c>
      <c r="P152" t="s">
        <v>537</v>
      </c>
    </row>
    <row r="153" spans="1:16" x14ac:dyDescent="0.25">
      <c r="A153" t="s">
        <v>538</v>
      </c>
      <c r="B153">
        <v>3.5666556441214801</v>
      </c>
      <c r="C153">
        <v>0.98879276873709898</v>
      </c>
      <c r="F153">
        <v>0.37811091977248101</v>
      </c>
      <c r="G153">
        <v>1.3098064380784299E-2</v>
      </c>
      <c r="H153">
        <v>5.3491796453945098E-2</v>
      </c>
      <c r="I153">
        <v>0.186195960990551</v>
      </c>
      <c r="J153">
        <v>-0.19528514519325199</v>
      </c>
      <c r="K153">
        <v>0.55436249603508003</v>
      </c>
      <c r="L153">
        <v>1.41284365779955</v>
      </c>
      <c r="M153" t="s">
        <v>469</v>
      </c>
      <c r="N153" t="s">
        <v>470</v>
      </c>
      <c r="O153" s="3" t="s">
        <v>471</v>
      </c>
      <c r="P153" t="s">
        <v>472</v>
      </c>
    </row>
    <row r="154" spans="1:16" x14ac:dyDescent="0.25">
      <c r="A154" t="s">
        <v>539</v>
      </c>
      <c r="B154">
        <v>18252.940918124801</v>
      </c>
      <c r="C154">
        <v>0.93678038556849297</v>
      </c>
      <c r="D154">
        <v>0.90491845363344903</v>
      </c>
      <c r="E154">
        <v>9.0408730453803501E-3</v>
      </c>
      <c r="F154">
        <v>0.17322180174250401</v>
      </c>
      <c r="G154">
        <v>1.35295405889332E-2</v>
      </c>
      <c r="H154">
        <v>6.7069015945681904E-2</v>
      </c>
      <c r="I154">
        <v>5.2366458451486499E-2</v>
      </c>
      <c r="J154">
        <v>0.44033500992249902</v>
      </c>
      <c r="K154">
        <v>0.25250631798640299</v>
      </c>
      <c r="L154">
        <v>0.39668191782347201</v>
      </c>
      <c r="M154" t="s">
        <v>540</v>
      </c>
      <c r="O154" s="3"/>
    </row>
    <row r="155" spans="1:16" x14ac:dyDescent="0.25">
      <c r="A155" t="s">
        <v>541</v>
      </c>
      <c r="B155">
        <v>134.80991975353501</v>
      </c>
      <c r="C155">
        <v>0.78888723694877305</v>
      </c>
      <c r="D155">
        <v>0.813699527067276</v>
      </c>
      <c r="E155">
        <v>0.827344977886875</v>
      </c>
      <c r="F155">
        <v>0.81209940238380696</v>
      </c>
      <c r="G155">
        <v>1.40997146883941E-2</v>
      </c>
      <c r="H155">
        <v>0.29832777628306301</v>
      </c>
      <c r="I155">
        <v>0.15050314197853901</v>
      </c>
      <c r="J155">
        <v>-9.8174957551356801E-2</v>
      </c>
      <c r="K155">
        <v>9.6287746343556205E-2</v>
      </c>
      <c r="L155">
        <v>-0.68609305798216802</v>
      </c>
      <c r="M155" t="s">
        <v>448</v>
      </c>
      <c r="N155" t="s">
        <v>542</v>
      </c>
      <c r="O155" s="3" t="s">
        <v>543</v>
      </c>
      <c r="P155" t="s">
        <v>544</v>
      </c>
    </row>
    <row r="156" spans="1:16" x14ac:dyDescent="0.25">
      <c r="A156" t="s">
        <v>545</v>
      </c>
      <c r="B156">
        <v>290.130908444196</v>
      </c>
      <c r="C156">
        <v>0.92989901410976505</v>
      </c>
      <c r="D156">
        <v>0.79988404998739804</v>
      </c>
      <c r="E156">
        <v>0.14410971248593399</v>
      </c>
      <c r="F156">
        <v>0.25242587927846399</v>
      </c>
      <c r="G156">
        <v>1.6479738370378898E-2</v>
      </c>
      <c r="H156">
        <v>-7.2546236586911297E-2</v>
      </c>
      <c r="I156">
        <v>-9.1640626946310103E-2</v>
      </c>
      <c r="J156">
        <v>-0.26954732786990798</v>
      </c>
      <c r="K156">
        <v>-0.216923519027408</v>
      </c>
      <c r="L156">
        <v>-0.39004817700024202</v>
      </c>
      <c r="M156" t="s">
        <v>546</v>
      </c>
      <c r="N156" t="s">
        <v>547</v>
      </c>
      <c r="O156" s="3"/>
      <c r="P156" t="s">
        <v>548</v>
      </c>
    </row>
    <row r="157" spans="1:16" x14ac:dyDescent="0.25">
      <c r="A157" t="s">
        <v>549</v>
      </c>
      <c r="B157">
        <v>984.86818257965501</v>
      </c>
      <c r="C157">
        <v>0.89302637491347403</v>
      </c>
      <c r="D157">
        <v>0.50051366665422403</v>
      </c>
      <c r="E157">
        <v>0.97392973322126297</v>
      </c>
      <c r="F157">
        <v>1.4987355481773599E-2</v>
      </c>
      <c r="G157">
        <v>2.0024291088331599E-2</v>
      </c>
      <c r="H157">
        <v>0.14010255286432399</v>
      </c>
      <c r="I157">
        <v>0.24511566018728101</v>
      </c>
      <c r="J157">
        <v>1.26169668428754E-2</v>
      </c>
      <c r="K157">
        <v>0.52931572340921396</v>
      </c>
      <c r="L157">
        <v>0.484755547716816</v>
      </c>
      <c r="M157" t="s">
        <v>550</v>
      </c>
      <c r="N157" t="s">
        <v>551</v>
      </c>
      <c r="O157" s="3" t="s">
        <v>552</v>
      </c>
      <c r="P157" t="s">
        <v>553</v>
      </c>
    </row>
    <row r="158" spans="1:16" x14ac:dyDescent="0.25">
      <c r="A158" t="s">
        <v>554</v>
      </c>
      <c r="B158">
        <v>32.681806153559798</v>
      </c>
      <c r="C158">
        <v>0.80953854027858596</v>
      </c>
      <c r="D158">
        <v>0.63146879093323605</v>
      </c>
      <c r="E158">
        <v>0.759126848346803</v>
      </c>
      <c r="F158">
        <v>0.861904896607391</v>
      </c>
      <c r="G158">
        <v>2.1395081141000302E-2</v>
      </c>
      <c r="H158">
        <v>0.52532428487358596</v>
      </c>
      <c r="I158">
        <v>0.480601824700226</v>
      </c>
      <c r="J158">
        <v>0.24288774937493299</v>
      </c>
      <c r="K158">
        <v>0.17594323619135899</v>
      </c>
      <c r="L158">
        <v>1.2028306853203099</v>
      </c>
      <c r="M158" t="s">
        <v>555</v>
      </c>
      <c r="N158" t="s">
        <v>523</v>
      </c>
      <c r="O158" s="3" t="s">
        <v>524</v>
      </c>
      <c r="P158" t="s">
        <v>525</v>
      </c>
    </row>
    <row r="159" spans="1:16" x14ac:dyDescent="0.25">
      <c r="A159" t="s">
        <v>556</v>
      </c>
      <c r="B159">
        <v>39.545749728224699</v>
      </c>
      <c r="C159">
        <v>0.89471591743103396</v>
      </c>
      <c r="D159">
        <v>0.97545903873311102</v>
      </c>
      <c r="E159">
        <v>0.76343536764217801</v>
      </c>
      <c r="F159">
        <v>0.219223696482411</v>
      </c>
      <c r="G159">
        <v>2.38480991899069E-2</v>
      </c>
      <c r="H159">
        <v>0.32448227774654398</v>
      </c>
      <c r="I159">
        <v>-4.6774009071392002E-2</v>
      </c>
      <c r="J159">
        <v>-0.22210464680935901</v>
      </c>
      <c r="K159">
        <v>0.68768408171733197</v>
      </c>
      <c r="L159">
        <v>1.0944231264462501</v>
      </c>
      <c r="M159" t="s">
        <v>557</v>
      </c>
      <c r="O159" s="3"/>
    </row>
    <row r="160" spans="1:16" x14ac:dyDescent="0.25">
      <c r="A160" t="s">
        <v>558</v>
      </c>
      <c r="B160">
        <v>96.069891138065202</v>
      </c>
      <c r="C160">
        <v>0.96051778811511102</v>
      </c>
      <c r="D160">
        <v>0.99413989450862295</v>
      </c>
      <c r="E160">
        <v>0.96983156727579301</v>
      </c>
      <c r="F160">
        <v>0.91666618891631702</v>
      </c>
      <c r="G160">
        <v>2.9705367966649601E-2</v>
      </c>
      <c r="H160">
        <v>0.10066691867647801</v>
      </c>
      <c r="I160">
        <v>9.0064582694607594E-3</v>
      </c>
      <c r="J160">
        <v>2.43184402150609E-2</v>
      </c>
      <c r="K160">
        <v>6.2368468822025201E-2</v>
      </c>
      <c r="L160">
        <v>0.73508795787528902</v>
      </c>
      <c r="M160" t="s">
        <v>559</v>
      </c>
      <c r="N160" t="s">
        <v>523</v>
      </c>
      <c r="O160" s="3" t="s">
        <v>524</v>
      </c>
      <c r="P160" t="s">
        <v>525</v>
      </c>
    </row>
    <row r="161" spans="1:16" x14ac:dyDescent="0.25">
      <c r="A161" t="s">
        <v>560</v>
      </c>
      <c r="B161">
        <v>187.32589029024399</v>
      </c>
      <c r="C161">
        <v>0.97067345949175698</v>
      </c>
      <c r="D161">
        <v>0.59616636474183105</v>
      </c>
      <c r="E161">
        <v>9.1933557383407902E-2</v>
      </c>
      <c r="F161">
        <v>0.23789947443665699</v>
      </c>
      <c r="G161">
        <v>2.9935617989691701E-2</v>
      </c>
      <c r="H161">
        <v>-4.0774650155967797E-2</v>
      </c>
      <c r="I161">
        <v>0.17911818454634901</v>
      </c>
      <c r="J161">
        <v>0.34381697732523703</v>
      </c>
      <c r="K161">
        <v>0.25307623783432998</v>
      </c>
      <c r="L161">
        <v>0.40016128644145899</v>
      </c>
      <c r="M161" t="s">
        <v>561</v>
      </c>
      <c r="O161" s="3"/>
    </row>
    <row r="162" spans="1:16" x14ac:dyDescent="0.25">
      <c r="A162" t="s">
        <v>562</v>
      </c>
      <c r="B162">
        <v>19.724983915573802</v>
      </c>
      <c r="C162">
        <v>0.89068298871020002</v>
      </c>
      <c r="D162">
        <v>0.46395741320047601</v>
      </c>
      <c r="E162">
        <v>0.204643850197473</v>
      </c>
      <c r="F162">
        <v>0.21231085075218301</v>
      </c>
      <c r="G162">
        <v>3.5588411718222197E-2</v>
      </c>
      <c r="H162">
        <v>0.28493408794658198</v>
      </c>
      <c r="I162">
        <v>0.52033258304274099</v>
      </c>
      <c r="J162">
        <v>0.62482374052551304</v>
      </c>
      <c r="K162">
        <v>0.59773527134349902</v>
      </c>
      <c r="L162">
        <v>0.86656514760868797</v>
      </c>
      <c r="M162" t="s">
        <v>469</v>
      </c>
      <c r="N162" t="s">
        <v>470</v>
      </c>
      <c r="O162" s="3" t="s">
        <v>471</v>
      </c>
      <c r="P162" t="s">
        <v>472</v>
      </c>
    </row>
    <row r="163" spans="1:16" x14ac:dyDescent="0.25">
      <c r="A163" t="s">
        <v>563</v>
      </c>
      <c r="B163">
        <v>173.82647171820599</v>
      </c>
      <c r="C163">
        <v>0.98155029430970997</v>
      </c>
      <c r="D163">
        <v>0.68208793782420296</v>
      </c>
      <c r="E163">
        <v>0.94862080333781196</v>
      </c>
      <c r="F163">
        <v>0.54596667058424397</v>
      </c>
      <c r="G163">
        <v>6.92958354164602E-2</v>
      </c>
      <c r="H163">
        <v>-2.7608592483916099E-2</v>
      </c>
      <c r="I163">
        <v>-0.13441638229393599</v>
      </c>
      <c r="J163">
        <v>1.9178206883252401E-2</v>
      </c>
      <c r="K163">
        <v>0.130236435285673</v>
      </c>
      <c r="L163">
        <v>0.30726024605410901</v>
      </c>
      <c r="M163" t="s">
        <v>564</v>
      </c>
      <c r="N163" t="s">
        <v>503</v>
      </c>
      <c r="O163" s="3" t="s">
        <v>504</v>
      </c>
      <c r="P163" t="s">
        <v>505</v>
      </c>
    </row>
    <row r="164" spans="1:16" x14ac:dyDescent="0.25">
      <c r="A164" t="s">
        <v>565</v>
      </c>
      <c r="B164">
        <v>112.70854690265701</v>
      </c>
      <c r="C164">
        <v>0.76631469828096299</v>
      </c>
      <c r="D164">
        <v>0.31018620043825601</v>
      </c>
      <c r="E164">
        <v>0.21932765116893099</v>
      </c>
      <c r="F164">
        <v>0.33956704800998</v>
      </c>
      <c r="G164">
        <v>7.8031154805820097E-2</v>
      </c>
      <c r="H164">
        <v>-0.30493198992284798</v>
      </c>
      <c r="I164">
        <v>-0.42225207441205598</v>
      </c>
      <c r="J164">
        <v>-0.39124570598398301</v>
      </c>
      <c r="K164">
        <v>-0.31183067128454001</v>
      </c>
      <c r="L164">
        <v>-0.49333603217077598</v>
      </c>
      <c r="M164" t="s">
        <v>566</v>
      </c>
      <c r="N164" t="s">
        <v>567</v>
      </c>
      <c r="O164" s="3" t="s">
        <v>568</v>
      </c>
      <c r="P164" t="s">
        <v>569</v>
      </c>
    </row>
    <row r="165" spans="1:16" x14ac:dyDescent="0.25">
      <c r="A165" t="s">
        <v>570</v>
      </c>
      <c r="B165">
        <v>7069.4398233667598</v>
      </c>
      <c r="C165">
        <v>0.718512284223919</v>
      </c>
      <c r="D165">
        <v>0.49772810840942799</v>
      </c>
      <c r="E165">
        <v>5.7507733961780098E-2</v>
      </c>
      <c r="F165">
        <v>1.1656970649330901E-2</v>
      </c>
      <c r="G165">
        <v>7.8628404822984596E-2</v>
      </c>
      <c r="H165">
        <v>0.24808529959553599</v>
      </c>
      <c r="I165">
        <v>0.225264145109171</v>
      </c>
      <c r="J165">
        <v>0.398532722472701</v>
      </c>
      <c r="K165">
        <v>0.50104448920581801</v>
      </c>
      <c r="L165">
        <v>0.34875808219695797</v>
      </c>
      <c r="M165" t="s">
        <v>430</v>
      </c>
      <c r="N165" t="s">
        <v>431</v>
      </c>
      <c r="O165" s="3" t="s">
        <v>432</v>
      </c>
      <c r="P165" t="s">
        <v>433</v>
      </c>
    </row>
    <row r="166" spans="1:16" x14ac:dyDescent="0.25">
      <c r="A166" t="s">
        <v>571</v>
      </c>
      <c r="B166">
        <v>261.56520561603799</v>
      </c>
      <c r="C166">
        <v>0.95860082510896805</v>
      </c>
      <c r="D166">
        <v>0.88566252260933298</v>
      </c>
      <c r="E166">
        <v>0.56464214014785896</v>
      </c>
      <c r="F166">
        <v>0.16635513134764601</v>
      </c>
      <c r="G166">
        <v>7.9107227292097904E-2</v>
      </c>
      <c r="H166">
        <v>-9.6846689545599704E-2</v>
      </c>
      <c r="I166">
        <v>0.118527504444983</v>
      </c>
      <c r="J166">
        <v>-0.24992891928125799</v>
      </c>
      <c r="K166">
        <v>0.49090173214814498</v>
      </c>
      <c r="L166">
        <v>0.56590389674793296</v>
      </c>
      <c r="M166" t="s">
        <v>572</v>
      </c>
      <c r="N166" t="s">
        <v>452</v>
      </c>
      <c r="O166" s="3" t="s">
        <v>453</v>
      </c>
      <c r="P166" t="s">
        <v>454</v>
      </c>
    </row>
    <row r="167" spans="1:16" x14ac:dyDescent="0.25">
      <c r="A167" t="s">
        <v>573</v>
      </c>
      <c r="B167">
        <v>352.88123186754899</v>
      </c>
      <c r="C167">
        <v>0.89627835894363295</v>
      </c>
      <c r="D167">
        <v>0.80063715239022704</v>
      </c>
      <c r="E167">
        <v>0.57996317394909203</v>
      </c>
      <c r="F167">
        <v>4.8536384364023799E-3</v>
      </c>
      <c r="G167">
        <v>8.7712394567927204E-2</v>
      </c>
      <c r="H167">
        <v>-0.107196067575606</v>
      </c>
      <c r="I167">
        <v>-9.5680942619417605E-2</v>
      </c>
      <c r="J167">
        <v>-0.12742192265501701</v>
      </c>
      <c r="K167">
        <v>-0.48823539079643902</v>
      </c>
      <c r="L167">
        <v>-0.30120869729745398</v>
      </c>
      <c r="M167" t="s">
        <v>546</v>
      </c>
      <c r="N167" t="s">
        <v>547</v>
      </c>
      <c r="O167" s="3"/>
      <c r="P167" t="s">
        <v>548</v>
      </c>
    </row>
    <row r="168" spans="1:16" x14ac:dyDescent="0.25">
      <c r="A168" t="s">
        <v>574</v>
      </c>
      <c r="B168">
        <v>145.651333202719</v>
      </c>
      <c r="C168">
        <v>0.78008784675717502</v>
      </c>
      <c r="D168">
        <v>0.91437192033576498</v>
      </c>
      <c r="E168">
        <v>0.70118788962934697</v>
      </c>
      <c r="F168">
        <v>0.14581482787215899</v>
      </c>
      <c r="G168">
        <v>0.107994143004476</v>
      </c>
      <c r="H168">
        <v>0.27554979386367301</v>
      </c>
      <c r="I168">
        <v>7.4500782622349701E-2</v>
      </c>
      <c r="J168">
        <v>0.14211287449806101</v>
      </c>
      <c r="K168">
        <v>0.40826520824293</v>
      </c>
      <c r="L168">
        <v>0.42034761136387</v>
      </c>
      <c r="M168" t="s">
        <v>575</v>
      </c>
      <c r="N168" t="s">
        <v>576</v>
      </c>
      <c r="O168" s="3"/>
      <c r="P168" t="s">
        <v>577</v>
      </c>
    </row>
    <row r="169" spans="1:16" x14ac:dyDescent="0.25">
      <c r="A169" t="s">
        <v>578</v>
      </c>
      <c r="B169">
        <v>3184.5430542450399</v>
      </c>
      <c r="C169">
        <v>0.83414599599666595</v>
      </c>
      <c r="D169">
        <v>0.47815606200388699</v>
      </c>
      <c r="E169">
        <v>4.6704049590250402E-2</v>
      </c>
      <c r="F169">
        <v>0.10601936881799599</v>
      </c>
      <c r="G169">
        <v>0.115838253976474</v>
      </c>
      <c r="H169">
        <v>0.109042377008307</v>
      </c>
      <c r="I169">
        <v>0.147366905216058</v>
      </c>
      <c r="J169">
        <v>0.26115403381631502</v>
      </c>
      <c r="K169">
        <v>0.217462792358528</v>
      </c>
      <c r="L169">
        <v>0.200414383789569</v>
      </c>
      <c r="M169" t="s">
        <v>579</v>
      </c>
      <c r="N169" t="s">
        <v>580</v>
      </c>
      <c r="O169" s="3"/>
      <c r="P169" t="s">
        <v>581</v>
      </c>
    </row>
    <row r="170" spans="1:16" x14ac:dyDescent="0.25">
      <c r="A170" t="s">
        <v>582</v>
      </c>
      <c r="B170">
        <v>202.702550502989</v>
      </c>
      <c r="C170">
        <v>0.639528852670048</v>
      </c>
      <c r="D170">
        <v>0.335158119587954</v>
      </c>
      <c r="E170">
        <v>0.88426629683021096</v>
      </c>
      <c r="F170">
        <v>0.106978623575855</v>
      </c>
      <c r="G170">
        <v>0.17532392251498499</v>
      </c>
      <c r="H170">
        <v>-0.407328494701864</v>
      </c>
      <c r="I170">
        <v>-0.39659411938594202</v>
      </c>
      <c r="J170">
        <v>-6.3189633689126001E-2</v>
      </c>
      <c r="K170">
        <v>-0.46712944923923699</v>
      </c>
      <c r="L170">
        <v>-0.38098645880396997</v>
      </c>
      <c r="M170" t="s">
        <v>583</v>
      </c>
      <c r="N170" t="s">
        <v>584</v>
      </c>
      <c r="O170" s="3" t="s">
        <v>585</v>
      </c>
      <c r="P170" t="s">
        <v>586</v>
      </c>
    </row>
    <row r="171" spans="1:16" x14ac:dyDescent="0.25">
      <c r="A171" t="s">
        <v>587</v>
      </c>
      <c r="B171">
        <v>594.40235354465096</v>
      </c>
      <c r="C171">
        <v>0.89454458935945202</v>
      </c>
      <c r="D171">
        <v>0.89538346912316202</v>
      </c>
      <c r="E171">
        <v>0.77602358247786196</v>
      </c>
      <c r="F171">
        <v>0.56218699927944904</v>
      </c>
      <c r="G171">
        <v>0.239589640188762</v>
      </c>
      <c r="H171">
        <v>-0.198121853304349</v>
      </c>
      <c r="I171">
        <v>-0.10408383023734299</v>
      </c>
      <c r="J171">
        <v>0.13300012952968501</v>
      </c>
      <c r="K171">
        <v>0.226993129980012</v>
      </c>
      <c r="L171">
        <v>0.37968454623322601</v>
      </c>
      <c r="M171" t="s">
        <v>588</v>
      </c>
      <c r="N171" t="s">
        <v>589</v>
      </c>
      <c r="O171" s="3" t="s">
        <v>590</v>
      </c>
      <c r="P171" t="s">
        <v>591</v>
      </c>
    </row>
    <row r="172" spans="1:16" x14ac:dyDescent="0.25">
      <c r="A172" t="s">
        <v>592</v>
      </c>
      <c r="B172">
        <v>1.1899524971740001</v>
      </c>
      <c r="G172">
        <v>0.24407767057739199</v>
      </c>
      <c r="H172">
        <v>0.39983613573649102</v>
      </c>
      <c r="I172">
        <v>-0.16382711841091599</v>
      </c>
      <c r="J172">
        <v>-0.33608173842702099</v>
      </c>
      <c r="K172">
        <v>-0.23870751602845</v>
      </c>
      <c r="L172">
        <v>-0.425639352143587</v>
      </c>
      <c r="M172" t="s">
        <v>593</v>
      </c>
      <c r="N172" t="s">
        <v>492</v>
      </c>
      <c r="O172" s="3" t="s">
        <v>493</v>
      </c>
      <c r="P172" t="s">
        <v>494</v>
      </c>
    </row>
    <row r="173" spans="1:16" x14ac:dyDescent="0.25">
      <c r="A173" t="s">
        <v>594</v>
      </c>
      <c r="B173">
        <v>255.535511968989</v>
      </c>
      <c r="C173">
        <v>0.991230455526531</v>
      </c>
      <c r="D173">
        <v>0.99429280912551199</v>
      </c>
      <c r="E173">
        <v>0.38561161161843099</v>
      </c>
      <c r="F173">
        <v>0.98035277009614896</v>
      </c>
      <c r="G173">
        <v>0.26139950411539498</v>
      </c>
      <c r="H173">
        <v>-1.5064133009088499E-2</v>
      </c>
      <c r="I173">
        <v>4.5425350558035097E-3</v>
      </c>
      <c r="J173">
        <v>0.199546496081421</v>
      </c>
      <c r="K173">
        <v>-6.8227933153489498E-3</v>
      </c>
      <c r="L173">
        <v>0.22417135321628801</v>
      </c>
      <c r="M173" t="s">
        <v>595</v>
      </c>
      <c r="N173" t="s">
        <v>596</v>
      </c>
      <c r="O173" s="3" t="s">
        <v>597</v>
      </c>
      <c r="P173" t="s">
        <v>598</v>
      </c>
    </row>
    <row r="174" spans="1:16" x14ac:dyDescent="0.25">
      <c r="A174" t="s">
        <v>599</v>
      </c>
      <c r="B174">
        <v>10.3679384785113</v>
      </c>
      <c r="C174">
        <v>0.90254394710671304</v>
      </c>
      <c r="E174">
        <v>0.36807678220843798</v>
      </c>
      <c r="F174">
        <v>0.742804027517597</v>
      </c>
      <c r="G174">
        <v>0.28981466106347298</v>
      </c>
      <c r="H174">
        <v>0.26991688520261398</v>
      </c>
      <c r="I174">
        <v>-2.2070034505522799E-2</v>
      </c>
      <c r="J174">
        <v>-0.52664890869933101</v>
      </c>
      <c r="K174">
        <v>-0.21756904921245701</v>
      </c>
      <c r="L174">
        <v>-0.527378035442294</v>
      </c>
      <c r="M174" t="s">
        <v>469</v>
      </c>
      <c r="N174" t="s">
        <v>470</v>
      </c>
      <c r="O174" s="3" t="s">
        <v>471</v>
      </c>
      <c r="P174" t="s">
        <v>472</v>
      </c>
    </row>
    <row r="175" spans="1:16" x14ac:dyDescent="0.25">
      <c r="A175" t="s">
        <v>600</v>
      </c>
      <c r="B175">
        <v>4652.8171219007199</v>
      </c>
      <c r="C175">
        <v>0.975986367891861</v>
      </c>
      <c r="D175">
        <v>0.96837274036215104</v>
      </c>
      <c r="E175">
        <v>0.40399957865448299</v>
      </c>
      <c r="F175">
        <v>0.67269462391909696</v>
      </c>
      <c r="G175">
        <v>0.31258388340172399</v>
      </c>
      <c r="H175">
        <v>2.56321733160624E-2</v>
      </c>
      <c r="I175">
        <v>-1.58510593248175E-2</v>
      </c>
      <c r="J175">
        <v>0.14266812825450301</v>
      </c>
      <c r="K175">
        <v>7.8418869471533398E-2</v>
      </c>
      <c r="L175">
        <v>0.15045866358608201</v>
      </c>
      <c r="M175" t="s">
        <v>601</v>
      </c>
      <c r="N175" t="s">
        <v>602</v>
      </c>
      <c r="O175" s="3"/>
      <c r="P175" t="s">
        <v>603</v>
      </c>
    </row>
    <row r="176" spans="1:16" x14ac:dyDescent="0.25">
      <c r="A176" t="s">
        <v>604</v>
      </c>
      <c r="B176">
        <v>1.0061614639509899</v>
      </c>
      <c r="G176">
        <v>0.32427575681780502</v>
      </c>
      <c r="H176">
        <v>0.13646353132033801</v>
      </c>
      <c r="I176">
        <v>4.82326954063792E-2</v>
      </c>
      <c r="J176">
        <v>0.17779352968013401</v>
      </c>
      <c r="K176">
        <v>7.8728546477778605E-2</v>
      </c>
      <c r="L176">
        <v>0.53358901032721595</v>
      </c>
      <c r="M176" t="s">
        <v>527</v>
      </c>
      <c r="N176" t="s">
        <v>431</v>
      </c>
      <c r="O176" s="3" t="s">
        <v>432</v>
      </c>
      <c r="P176" t="s">
        <v>433</v>
      </c>
    </row>
    <row r="177" spans="1:16" x14ac:dyDescent="0.25">
      <c r="A177" t="s">
        <v>605</v>
      </c>
      <c r="B177">
        <v>446.52011002656297</v>
      </c>
      <c r="C177">
        <v>0.93542836740532098</v>
      </c>
      <c r="D177">
        <v>0.92835638078482696</v>
      </c>
      <c r="E177">
        <v>0.88780838747990898</v>
      </c>
      <c r="F177">
        <v>0.845452271201792</v>
      </c>
      <c r="G177">
        <v>0.33405695842887101</v>
      </c>
      <c r="H177">
        <v>-7.1566519533561093E-2</v>
      </c>
      <c r="I177">
        <v>4.2618537061917303E-2</v>
      </c>
      <c r="J177">
        <v>-3.9970514293155901E-2</v>
      </c>
      <c r="K177">
        <v>5.0326792761172599E-2</v>
      </c>
      <c r="L177">
        <v>0.18330630258810299</v>
      </c>
      <c r="M177" t="s">
        <v>606</v>
      </c>
      <c r="N177" t="s">
        <v>551</v>
      </c>
      <c r="O177" s="3" t="s">
        <v>552</v>
      </c>
      <c r="P177" t="s">
        <v>553</v>
      </c>
    </row>
    <row r="178" spans="1:16" x14ac:dyDescent="0.25">
      <c r="A178" t="s">
        <v>607</v>
      </c>
      <c r="B178">
        <v>3445.9155866348201</v>
      </c>
      <c r="C178">
        <v>0.84186281534747698</v>
      </c>
      <c r="D178">
        <v>0.60984868498061295</v>
      </c>
      <c r="E178">
        <v>0.14571263949883601</v>
      </c>
      <c r="F178">
        <v>7.0030559545643897E-2</v>
      </c>
      <c r="G178">
        <v>0.34318882913728399</v>
      </c>
      <c r="H178">
        <v>0.165018932808318</v>
      </c>
      <c r="I178">
        <v>0.17932754246587301</v>
      </c>
      <c r="J178">
        <v>0.31444807776269001</v>
      </c>
      <c r="K178">
        <v>0.36994399102601699</v>
      </c>
      <c r="L178">
        <v>0.20053525120897001</v>
      </c>
      <c r="M178" t="s">
        <v>608</v>
      </c>
      <c r="N178" t="s">
        <v>602</v>
      </c>
      <c r="O178" s="3"/>
      <c r="P178" t="s">
        <v>603</v>
      </c>
    </row>
    <row r="179" spans="1:16" x14ac:dyDescent="0.25">
      <c r="A179" t="s">
        <v>609</v>
      </c>
      <c r="B179">
        <v>920.61828227485</v>
      </c>
      <c r="C179">
        <v>0.912975470733559</v>
      </c>
      <c r="D179">
        <v>0.72523259751637803</v>
      </c>
      <c r="E179">
        <v>0.84965718688352598</v>
      </c>
      <c r="F179">
        <v>0.29979859057059899</v>
      </c>
      <c r="G179">
        <v>0.34453090419437599</v>
      </c>
      <c r="H179">
        <v>7.9553742731755195E-2</v>
      </c>
      <c r="I179">
        <v>0.104901156709378</v>
      </c>
      <c r="J179">
        <v>4.46906458479914E-2</v>
      </c>
      <c r="K179">
        <v>0.17841741169010999</v>
      </c>
      <c r="L179">
        <v>0.15333488293969</v>
      </c>
      <c r="M179" t="s">
        <v>610</v>
      </c>
      <c r="O179" s="3"/>
    </row>
    <row r="180" spans="1:16" x14ac:dyDescent="0.25">
      <c r="A180" t="s">
        <v>611</v>
      </c>
      <c r="B180">
        <v>376.15113671776902</v>
      </c>
      <c r="C180">
        <v>0.78720788256771201</v>
      </c>
      <c r="D180">
        <v>0.99514132360589602</v>
      </c>
      <c r="E180">
        <v>0.98539635064516695</v>
      </c>
      <c r="F180">
        <v>0.98894263987248998</v>
      </c>
      <c r="G180">
        <v>0.37130902968731799</v>
      </c>
      <c r="H180">
        <v>-0.20752959989549599</v>
      </c>
      <c r="I180">
        <v>-3.56992021400543E-3</v>
      </c>
      <c r="J180">
        <v>6.4450608701084504E-3</v>
      </c>
      <c r="K180">
        <v>-4.7177531012526502E-3</v>
      </c>
      <c r="L180">
        <v>0.19311411691466601</v>
      </c>
      <c r="M180" t="s">
        <v>612</v>
      </c>
      <c r="N180" t="s">
        <v>613</v>
      </c>
      <c r="O180" s="3"/>
      <c r="P180" t="s">
        <v>614</v>
      </c>
    </row>
    <row r="181" spans="1:16" x14ac:dyDescent="0.25">
      <c r="A181" t="s">
        <v>615</v>
      </c>
      <c r="B181">
        <v>1194.7297345465599</v>
      </c>
      <c r="C181">
        <v>0.88496056667512202</v>
      </c>
      <c r="D181">
        <v>0.97545903873311102</v>
      </c>
      <c r="E181">
        <v>0.31880914079089301</v>
      </c>
      <c r="F181">
        <v>0.59147009441114495</v>
      </c>
      <c r="G181">
        <v>0.42962353727371799</v>
      </c>
      <c r="H181">
        <v>0.11992449408335699</v>
      </c>
      <c r="I181">
        <v>1.6619351411297702E-2</v>
      </c>
      <c r="J181">
        <v>0.21038628174205501</v>
      </c>
      <c r="K181">
        <v>0.12285937056782401</v>
      </c>
      <c r="L181">
        <v>0.15518342738941099</v>
      </c>
      <c r="M181" t="s">
        <v>616</v>
      </c>
      <c r="N181" t="s">
        <v>617</v>
      </c>
      <c r="O181" s="3" t="s">
        <v>618</v>
      </c>
      <c r="P181" t="s">
        <v>619</v>
      </c>
    </row>
    <row r="182" spans="1:16" x14ac:dyDescent="0.25">
      <c r="A182" t="s">
        <v>620</v>
      </c>
      <c r="B182">
        <v>19803.0459705211</v>
      </c>
      <c r="C182">
        <v>0.81643173332243002</v>
      </c>
      <c r="D182">
        <v>0.83677970705532301</v>
      </c>
      <c r="E182">
        <v>0.85436518902316105</v>
      </c>
      <c r="F182">
        <v>0.36087910384113397</v>
      </c>
      <c r="G182">
        <v>0.44713054482600001</v>
      </c>
      <c r="H182">
        <v>-0.40563220414055801</v>
      </c>
      <c r="I182">
        <v>-0.20628992982144301</v>
      </c>
      <c r="J182">
        <v>-0.12636105351544899</v>
      </c>
      <c r="K182">
        <v>-0.45659842125254102</v>
      </c>
      <c r="L182">
        <v>-0.363431009547934</v>
      </c>
      <c r="M182" t="s">
        <v>621</v>
      </c>
      <c r="N182" t="s">
        <v>622</v>
      </c>
      <c r="O182" s="3"/>
      <c r="P182" t="s">
        <v>623</v>
      </c>
    </row>
    <row r="183" spans="1:16" x14ac:dyDescent="0.25">
      <c r="A183" t="s">
        <v>624</v>
      </c>
      <c r="B183">
        <v>737.891771924929</v>
      </c>
      <c r="C183">
        <v>0.92856548980300702</v>
      </c>
      <c r="D183">
        <v>0.93710748561065704</v>
      </c>
      <c r="E183">
        <v>0.74267122746296499</v>
      </c>
      <c r="F183">
        <v>0.52055189477797703</v>
      </c>
      <c r="G183">
        <v>0.453808378513199</v>
      </c>
      <c r="H183">
        <v>-7.4357503680814202E-2</v>
      </c>
      <c r="I183">
        <v>3.5620700107068998E-2</v>
      </c>
      <c r="J183">
        <v>-7.8831042634296897E-2</v>
      </c>
      <c r="K183">
        <v>0.13088469900934899</v>
      </c>
      <c r="L183">
        <v>-0.13766961857280199</v>
      </c>
      <c r="M183" t="s">
        <v>579</v>
      </c>
      <c r="N183" t="s">
        <v>580</v>
      </c>
      <c r="O183" s="3"/>
      <c r="P183" t="s">
        <v>581</v>
      </c>
    </row>
    <row r="184" spans="1:16" x14ac:dyDescent="0.25">
      <c r="A184" t="s">
        <v>625</v>
      </c>
      <c r="B184">
        <v>1611.86895413611</v>
      </c>
      <c r="C184">
        <v>0.89454458935945202</v>
      </c>
      <c r="D184">
        <v>0.79268704503898402</v>
      </c>
      <c r="E184">
        <v>0.89870700391000902</v>
      </c>
      <c r="F184">
        <v>0.55998898426184696</v>
      </c>
      <c r="G184">
        <v>0.49850976797541802</v>
      </c>
      <c r="H184">
        <v>-0.238751570102021</v>
      </c>
      <c r="I184">
        <v>-0.21483383099328099</v>
      </c>
      <c r="J184">
        <v>7.7822552885254095E-2</v>
      </c>
      <c r="K184">
        <v>0.27148551059021597</v>
      </c>
      <c r="L184">
        <v>0.280921067708232</v>
      </c>
      <c r="M184" t="s">
        <v>626</v>
      </c>
      <c r="N184" t="s">
        <v>627</v>
      </c>
      <c r="O184" s="3" t="s">
        <v>628</v>
      </c>
      <c r="P184" t="s">
        <v>629</v>
      </c>
    </row>
    <row r="185" spans="1:16" x14ac:dyDescent="0.25">
      <c r="A185" t="s">
        <v>630</v>
      </c>
      <c r="B185">
        <v>225.21875882007399</v>
      </c>
      <c r="C185">
        <v>0.96295917781242801</v>
      </c>
      <c r="D185">
        <v>0.94068585358585899</v>
      </c>
      <c r="E185">
        <v>0.87316608738566703</v>
      </c>
      <c r="F185">
        <v>0.85546950064701999</v>
      </c>
      <c r="G185">
        <v>0.54689186645944399</v>
      </c>
      <c r="H185">
        <v>5.7213104061333397E-2</v>
      </c>
      <c r="I185">
        <v>4.4356065335615702E-2</v>
      </c>
      <c r="J185">
        <v>5.4741771704474702E-2</v>
      </c>
      <c r="K185">
        <v>-5.7367581954296198E-2</v>
      </c>
      <c r="L185">
        <v>-0.14932864068916901</v>
      </c>
      <c r="M185" t="s">
        <v>631</v>
      </c>
      <c r="N185" t="s">
        <v>632</v>
      </c>
      <c r="O185" s="3" t="s">
        <v>633</v>
      </c>
      <c r="P185" t="s">
        <v>634</v>
      </c>
    </row>
    <row r="186" spans="1:16" x14ac:dyDescent="0.25">
      <c r="A186" t="s">
        <v>635</v>
      </c>
      <c r="B186">
        <v>1748.6772028171599</v>
      </c>
      <c r="C186">
        <v>0.987092585234429</v>
      </c>
      <c r="D186">
        <v>0.99429280912551199</v>
      </c>
      <c r="E186">
        <v>0.974633654291302</v>
      </c>
      <c r="F186">
        <v>0.84052170952041405</v>
      </c>
      <c r="G186">
        <v>0.56910173717173596</v>
      </c>
      <c r="H186">
        <v>1.6876151826908201E-2</v>
      </c>
      <c r="I186">
        <v>3.54744544358214E-3</v>
      </c>
      <c r="J186">
        <v>-8.3876006389881005E-3</v>
      </c>
      <c r="K186">
        <v>-4.4041055038057497E-2</v>
      </c>
      <c r="L186">
        <v>-9.9253931180877497E-2</v>
      </c>
      <c r="M186" t="s">
        <v>616</v>
      </c>
      <c r="N186" t="s">
        <v>617</v>
      </c>
      <c r="O186" s="3" t="s">
        <v>618</v>
      </c>
      <c r="P186" t="s">
        <v>619</v>
      </c>
    </row>
    <row r="187" spans="1:16" x14ac:dyDescent="0.25">
      <c r="A187" t="s">
        <v>636</v>
      </c>
      <c r="B187">
        <v>1.5884979206379</v>
      </c>
      <c r="F187">
        <v>0.82565122459502904</v>
      </c>
      <c r="G187">
        <v>0.60381881038798402</v>
      </c>
      <c r="H187">
        <v>0.268083536661263</v>
      </c>
      <c r="I187">
        <v>0.49306364096314398</v>
      </c>
      <c r="J187">
        <v>8.5391839256030805E-2</v>
      </c>
      <c r="K187">
        <v>-6.5669513729291001E-2</v>
      </c>
      <c r="L187">
        <v>0.30872226141085302</v>
      </c>
      <c r="M187" t="s">
        <v>527</v>
      </c>
      <c r="N187" t="s">
        <v>431</v>
      </c>
      <c r="O187" s="3" t="s">
        <v>432</v>
      </c>
      <c r="P187" t="s">
        <v>433</v>
      </c>
    </row>
    <row r="188" spans="1:16" x14ac:dyDescent="0.25">
      <c r="A188" t="s">
        <v>637</v>
      </c>
      <c r="B188">
        <v>209.556869267427</v>
      </c>
      <c r="C188">
        <v>0.99176667295640597</v>
      </c>
      <c r="D188">
        <v>0.27362843860928399</v>
      </c>
      <c r="E188">
        <v>0.86708781654094103</v>
      </c>
      <c r="F188">
        <v>0.851410950380184</v>
      </c>
      <c r="G188">
        <v>0.63184753697819096</v>
      </c>
      <c r="H188">
        <v>-1.1594657944680901E-2</v>
      </c>
      <c r="I188">
        <v>-0.27133512664223203</v>
      </c>
      <c r="J188">
        <v>4.4352197192975701E-2</v>
      </c>
      <c r="K188">
        <v>-4.6346271380510097E-2</v>
      </c>
      <c r="L188">
        <v>9.5026470435760499E-2</v>
      </c>
      <c r="M188" t="s">
        <v>638</v>
      </c>
      <c r="N188" t="s">
        <v>639</v>
      </c>
      <c r="O188" s="3"/>
      <c r="P188" t="s">
        <v>640</v>
      </c>
    </row>
    <row r="189" spans="1:16" x14ac:dyDescent="0.25">
      <c r="A189" t="s">
        <v>641</v>
      </c>
      <c r="B189">
        <v>7.2136370058071497</v>
      </c>
      <c r="C189">
        <v>0.98186677133230205</v>
      </c>
      <c r="E189">
        <v>0.90758839690579896</v>
      </c>
      <c r="F189">
        <v>0.20979464987501101</v>
      </c>
      <c r="G189">
        <v>0.66878738782388703</v>
      </c>
      <c r="H189">
        <v>8.6293928173840198E-2</v>
      </c>
      <c r="I189">
        <v>0.45828091531780402</v>
      </c>
      <c r="J189">
        <v>0.10606681820500399</v>
      </c>
      <c r="K189">
        <v>0.73315408840252605</v>
      </c>
      <c r="L189">
        <v>-0.19976175321398301</v>
      </c>
      <c r="M189" t="s">
        <v>621</v>
      </c>
      <c r="N189" t="s">
        <v>622</v>
      </c>
      <c r="O189" s="3"/>
      <c r="P189" t="s">
        <v>623</v>
      </c>
    </row>
    <row r="190" spans="1:16" x14ac:dyDescent="0.25">
      <c r="A190" t="s">
        <v>642</v>
      </c>
      <c r="B190">
        <v>2787.6440090260498</v>
      </c>
      <c r="C190">
        <v>0.84358044352111805</v>
      </c>
      <c r="D190">
        <v>0.83196685603684095</v>
      </c>
      <c r="E190">
        <v>0.99935428890089695</v>
      </c>
      <c r="F190">
        <v>0.77630430138845097</v>
      </c>
      <c r="G190">
        <v>0.67716178889282297</v>
      </c>
      <c r="H190">
        <v>-0.32202827097258202</v>
      </c>
      <c r="I190">
        <v>-0.18474087301997999</v>
      </c>
      <c r="J190">
        <v>-8.1293761160230603E-4</v>
      </c>
      <c r="K190">
        <v>0.14655926262926799</v>
      </c>
      <c r="L190">
        <v>0.18390559470439299</v>
      </c>
      <c r="M190" t="s">
        <v>512</v>
      </c>
      <c r="N190" t="s">
        <v>513</v>
      </c>
      <c r="O190" s="3" t="s">
        <v>514</v>
      </c>
      <c r="P190" t="s">
        <v>515</v>
      </c>
    </row>
    <row r="191" spans="1:16" x14ac:dyDescent="0.25">
      <c r="A191" t="s">
        <v>643</v>
      </c>
      <c r="B191">
        <v>5980.0292314358203</v>
      </c>
      <c r="C191">
        <v>0.94000374949794496</v>
      </c>
      <c r="D191">
        <v>0.95225716846591002</v>
      </c>
      <c r="E191">
        <v>0.53607653514474696</v>
      </c>
      <c r="F191">
        <v>0.69715069155277898</v>
      </c>
      <c r="G191">
        <v>0.690361146431962</v>
      </c>
      <c r="H191">
        <v>5.4169825225012999E-2</v>
      </c>
      <c r="I191">
        <v>2.3753615795969199E-2</v>
      </c>
      <c r="J191">
        <v>0.113938156934335</v>
      </c>
      <c r="K191">
        <v>-7.4134457054680997E-2</v>
      </c>
      <c r="L191">
        <v>-6.80154774301822E-2</v>
      </c>
      <c r="M191" t="s">
        <v>644</v>
      </c>
      <c r="O191" s="3"/>
    </row>
    <row r="192" spans="1:16" x14ac:dyDescent="0.25">
      <c r="A192" t="s">
        <v>645</v>
      </c>
      <c r="B192">
        <v>495.751137828558</v>
      </c>
      <c r="C192">
        <v>0.998298970701754</v>
      </c>
      <c r="D192">
        <v>0.93862909722416299</v>
      </c>
      <c r="E192">
        <v>0.82851603881788605</v>
      </c>
      <c r="F192">
        <v>0.98986008966849004</v>
      </c>
      <c r="G192">
        <v>0.70522813490049796</v>
      </c>
      <c r="H192">
        <v>-2.4261275006364899E-3</v>
      </c>
      <c r="I192">
        <v>3.4611914924536497E-2</v>
      </c>
      <c r="J192">
        <v>-5.4795659770169897E-2</v>
      </c>
      <c r="K192">
        <v>-3.6478591806426001E-3</v>
      </c>
      <c r="L192">
        <v>-7.5366957870731402E-2</v>
      </c>
      <c r="M192" t="s">
        <v>646</v>
      </c>
      <c r="N192" t="s">
        <v>457</v>
      </c>
      <c r="O192" s="3" t="s">
        <v>458</v>
      </c>
      <c r="P192" t="s">
        <v>459</v>
      </c>
    </row>
    <row r="193" spans="1:16" x14ac:dyDescent="0.25">
      <c r="A193" t="s">
        <v>647</v>
      </c>
      <c r="B193">
        <v>1.18125163465911</v>
      </c>
      <c r="G193">
        <v>0.71487674811415802</v>
      </c>
      <c r="H193">
        <v>-0.20738896077696201</v>
      </c>
      <c r="I193">
        <v>-5.5390504089759401E-3</v>
      </c>
      <c r="J193">
        <v>-0.26706592760142001</v>
      </c>
      <c r="K193">
        <v>5.0119793198067801E-2</v>
      </c>
      <c r="L193">
        <v>-0.21204542982155999</v>
      </c>
      <c r="M193" t="s">
        <v>648</v>
      </c>
      <c r="N193" t="s">
        <v>649</v>
      </c>
      <c r="O193" s="3" t="s">
        <v>650</v>
      </c>
      <c r="P193" t="s">
        <v>651</v>
      </c>
    </row>
    <row r="194" spans="1:16" x14ac:dyDescent="0.25">
      <c r="A194" t="s">
        <v>652</v>
      </c>
      <c r="B194">
        <v>103.40993891060999</v>
      </c>
      <c r="C194">
        <v>0.99019277825378704</v>
      </c>
      <c r="D194">
        <v>0.721889202930447</v>
      </c>
      <c r="E194">
        <v>0.748446335368807</v>
      </c>
      <c r="F194">
        <v>0.41554380260711699</v>
      </c>
      <c r="G194">
        <v>0.72422987100570901</v>
      </c>
      <c r="H194">
        <v>1.7963828423615501E-2</v>
      </c>
      <c r="I194">
        <v>0.14695043090702301</v>
      </c>
      <c r="J194">
        <v>9.8296853700251194E-2</v>
      </c>
      <c r="K194">
        <v>0.202535757366751</v>
      </c>
      <c r="L194">
        <v>9.2332579023506306E-2</v>
      </c>
      <c r="M194" t="s">
        <v>588</v>
      </c>
      <c r="N194" t="s">
        <v>589</v>
      </c>
      <c r="O194" s="3" t="s">
        <v>590</v>
      </c>
      <c r="P194" t="s">
        <v>591</v>
      </c>
    </row>
    <row r="195" spans="1:16" x14ac:dyDescent="0.25">
      <c r="A195" t="s">
        <v>653</v>
      </c>
      <c r="B195">
        <v>5.0391271113856302</v>
      </c>
      <c r="C195">
        <v>0.93283275086970396</v>
      </c>
      <c r="E195">
        <v>0.47552226322878399</v>
      </c>
      <c r="F195">
        <v>0.95266819621870102</v>
      </c>
      <c r="G195">
        <v>0.73713856484986595</v>
      </c>
      <c r="H195">
        <v>0.24807766214431501</v>
      </c>
      <c r="I195">
        <v>0.37801828156936901</v>
      </c>
      <c r="J195">
        <v>-0.38666370526753202</v>
      </c>
      <c r="K195">
        <v>4.69118490149412E-2</v>
      </c>
      <c r="L195">
        <v>-0.155700303563029</v>
      </c>
      <c r="M195" t="s">
        <v>654</v>
      </c>
      <c r="N195" t="s">
        <v>492</v>
      </c>
      <c r="O195" s="3" t="s">
        <v>493</v>
      </c>
      <c r="P195" t="s">
        <v>494</v>
      </c>
    </row>
    <row r="196" spans="1:16" x14ac:dyDescent="0.25">
      <c r="A196" t="s">
        <v>655</v>
      </c>
      <c r="B196">
        <v>1055.88144458342</v>
      </c>
      <c r="C196">
        <v>0.87327366982725496</v>
      </c>
      <c r="D196">
        <v>0.73339579766528995</v>
      </c>
      <c r="E196">
        <v>0.93990319319133098</v>
      </c>
      <c r="F196">
        <v>0.59553110833317402</v>
      </c>
      <c r="G196">
        <v>0.750753053156344</v>
      </c>
      <c r="H196">
        <v>-0.27158666702184098</v>
      </c>
      <c r="I196">
        <v>-0.25310834927359399</v>
      </c>
      <c r="J196">
        <v>-4.7264669605010398E-2</v>
      </c>
      <c r="K196">
        <v>-0.25098804678815201</v>
      </c>
      <c r="L196">
        <v>-0.146055845210567</v>
      </c>
      <c r="M196" t="s">
        <v>626</v>
      </c>
      <c r="N196" t="s">
        <v>656</v>
      </c>
      <c r="O196" s="3" t="s">
        <v>657</v>
      </c>
      <c r="P196" t="s">
        <v>658</v>
      </c>
    </row>
    <row r="197" spans="1:16" x14ac:dyDescent="0.25">
      <c r="A197" t="s">
        <v>659</v>
      </c>
      <c r="B197">
        <v>164.40031840456001</v>
      </c>
      <c r="C197">
        <v>0.93103335970300805</v>
      </c>
      <c r="D197">
        <v>0.99290682037134603</v>
      </c>
      <c r="E197">
        <v>0.29638164208651302</v>
      </c>
      <c r="F197">
        <v>0.34654486103936799</v>
      </c>
      <c r="G197">
        <v>0.76485565365121599</v>
      </c>
      <c r="H197">
        <v>0.140914627218617</v>
      </c>
      <c r="I197">
        <v>9.6665254501181099E-3</v>
      </c>
      <c r="J197">
        <v>-0.40941769834894898</v>
      </c>
      <c r="K197">
        <v>-0.35818221335524297</v>
      </c>
      <c r="L197">
        <v>0.11705370315697899</v>
      </c>
      <c r="M197" t="s">
        <v>660</v>
      </c>
      <c r="N197" t="s">
        <v>661</v>
      </c>
      <c r="O197" s="3" t="s">
        <v>662</v>
      </c>
      <c r="P197" t="s">
        <v>663</v>
      </c>
    </row>
    <row r="198" spans="1:16" x14ac:dyDescent="0.25">
      <c r="A198" t="s">
        <v>664</v>
      </c>
      <c r="B198">
        <v>1661.41856636698</v>
      </c>
      <c r="C198">
        <v>0.944497935761623</v>
      </c>
      <c r="D198">
        <v>0.9668872885209</v>
      </c>
      <c r="E198">
        <v>0.29093163235978298</v>
      </c>
      <c r="F198">
        <v>0.87012271609129099</v>
      </c>
      <c r="G198">
        <v>0.816866542502523</v>
      </c>
      <c r="H198">
        <v>6.2715958870331198E-2</v>
      </c>
      <c r="I198">
        <v>2.08154823096223E-2</v>
      </c>
      <c r="J198">
        <v>0.217273744774203</v>
      </c>
      <c r="K198">
        <v>-4.1915117673331101E-2</v>
      </c>
      <c r="L198">
        <v>5.1788669723881402E-2</v>
      </c>
      <c r="M198" t="s">
        <v>665</v>
      </c>
      <c r="N198" t="s">
        <v>481</v>
      </c>
      <c r="O198" s="3" t="s">
        <v>482</v>
      </c>
      <c r="P198" t="s">
        <v>483</v>
      </c>
    </row>
    <row r="199" spans="1:16" x14ac:dyDescent="0.25">
      <c r="A199" t="s">
        <v>666</v>
      </c>
      <c r="B199">
        <v>473.28380264210699</v>
      </c>
      <c r="C199">
        <v>0.98510268161366099</v>
      </c>
      <c r="D199">
        <v>0.66548348148451097</v>
      </c>
      <c r="E199">
        <v>0.86470639789242298</v>
      </c>
      <c r="F199">
        <v>0.86851811751703401</v>
      </c>
      <c r="G199">
        <v>0.88013254829422904</v>
      </c>
      <c r="H199">
        <v>2.23039308094285E-2</v>
      </c>
      <c r="I199">
        <v>0.13687498815240801</v>
      </c>
      <c r="J199">
        <v>-4.5774764401771202E-2</v>
      </c>
      <c r="K199">
        <v>-4.1492619887876503E-2</v>
      </c>
      <c r="L199">
        <v>-3.3522425057878301E-2</v>
      </c>
      <c r="M199" t="s">
        <v>667</v>
      </c>
      <c r="N199" t="s">
        <v>668</v>
      </c>
      <c r="O199" s="3" t="s">
        <v>669</v>
      </c>
      <c r="P199" t="s">
        <v>670</v>
      </c>
    </row>
    <row r="200" spans="1:16" x14ac:dyDescent="0.25">
      <c r="A200" t="s">
        <v>671</v>
      </c>
      <c r="B200">
        <v>29.018554076303801</v>
      </c>
      <c r="C200">
        <v>0.80950130655893704</v>
      </c>
      <c r="D200">
        <v>0.66338624075736696</v>
      </c>
      <c r="E200">
        <v>0.38432647831511402</v>
      </c>
      <c r="F200">
        <v>0.35376460229163398</v>
      </c>
      <c r="G200">
        <v>0.88525769486250105</v>
      </c>
      <c r="H200">
        <v>-0.476844771521162</v>
      </c>
      <c r="I200">
        <v>-0.406323226651082</v>
      </c>
      <c r="J200">
        <v>-0.52817934972761404</v>
      </c>
      <c r="K200">
        <v>-0.528181270788873</v>
      </c>
      <c r="L200">
        <v>-0.115924789080284</v>
      </c>
      <c r="M200" t="s">
        <v>672</v>
      </c>
      <c r="N200" t="s">
        <v>470</v>
      </c>
      <c r="O200" s="3" t="s">
        <v>471</v>
      </c>
      <c r="P200" t="s">
        <v>472</v>
      </c>
    </row>
    <row r="201" spans="1:16" x14ac:dyDescent="0.25">
      <c r="A201" t="s">
        <v>673</v>
      </c>
      <c r="B201">
        <v>3.57027184276608</v>
      </c>
      <c r="C201">
        <v>0.99952951310656402</v>
      </c>
      <c r="F201">
        <v>0.87404497832620898</v>
      </c>
      <c r="G201">
        <v>0.91536586426794697</v>
      </c>
      <c r="H201">
        <v>1.57596549882331E-3</v>
      </c>
      <c r="I201">
        <v>6.6710936184580003E-2</v>
      </c>
      <c r="J201">
        <v>-0.180555425289573</v>
      </c>
      <c r="K201">
        <v>0.117550889576057</v>
      </c>
      <c r="L201">
        <v>-7.0200304967267396E-2</v>
      </c>
      <c r="M201" t="s">
        <v>674</v>
      </c>
      <c r="N201" t="s">
        <v>675</v>
      </c>
      <c r="O201" s="3" t="s">
        <v>676</v>
      </c>
      <c r="P201" t="s">
        <v>677</v>
      </c>
    </row>
    <row r="202" spans="1:16" x14ac:dyDescent="0.25">
      <c r="A202" t="s">
        <v>678</v>
      </c>
      <c r="B202">
        <v>234.17986277069301</v>
      </c>
      <c r="C202">
        <v>0.90972722473656298</v>
      </c>
      <c r="D202">
        <v>0.91414237077480698</v>
      </c>
      <c r="E202">
        <v>0.441761518461949</v>
      </c>
      <c r="F202">
        <v>0.64393511946936999</v>
      </c>
      <c r="G202">
        <v>0.97307959953693102</v>
      </c>
      <c r="H202">
        <v>0.16210219635333101</v>
      </c>
      <c r="I202">
        <v>8.4596609972966696E-2</v>
      </c>
      <c r="J202">
        <v>-0.28568147247520498</v>
      </c>
      <c r="K202">
        <v>-0.17786680758898199</v>
      </c>
      <c r="L202">
        <v>-1.52454660749429E-2</v>
      </c>
      <c r="M202" t="s">
        <v>451</v>
      </c>
      <c r="N202" t="s">
        <v>452</v>
      </c>
      <c r="O202" s="3" t="s">
        <v>453</v>
      </c>
      <c r="P202" t="s">
        <v>454</v>
      </c>
    </row>
    <row r="203" spans="1:16" x14ac:dyDescent="0.25">
      <c r="A203" t="s">
        <v>679</v>
      </c>
      <c r="B203">
        <v>5.4897332229786802</v>
      </c>
      <c r="C203">
        <v>0.53748532049842102</v>
      </c>
      <c r="E203">
        <v>0.47236561720655401</v>
      </c>
      <c r="F203">
        <v>3.7639791842074798E-2</v>
      </c>
      <c r="G203">
        <v>0.97746637315273599</v>
      </c>
      <c r="H203">
        <v>0.93744055147681904</v>
      </c>
      <c r="I203">
        <v>0.800409090104787</v>
      </c>
      <c r="J203">
        <v>0.41851629395619799</v>
      </c>
      <c r="K203">
        <v>1.1310155238581201</v>
      </c>
      <c r="L203">
        <v>0.14887180803228001</v>
      </c>
      <c r="M203" t="s">
        <v>680</v>
      </c>
      <c r="N203" t="s">
        <v>463</v>
      </c>
      <c r="O203" s="3"/>
      <c r="P203" t="s">
        <v>464</v>
      </c>
    </row>
    <row r="204" spans="1:16" x14ac:dyDescent="0.25">
      <c r="A204" t="s">
        <v>681</v>
      </c>
      <c r="B204">
        <v>1027.81866804947</v>
      </c>
      <c r="C204">
        <v>0.90281847021343098</v>
      </c>
      <c r="D204">
        <v>0.91961078869002899</v>
      </c>
      <c r="E204">
        <v>0.82548688625542099</v>
      </c>
      <c r="F204">
        <v>0.499913753615707</v>
      </c>
      <c r="G204">
        <v>0.99437486560737598</v>
      </c>
      <c r="H204">
        <v>-9.9995392184514406E-2</v>
      </c>
      <c r="I204">
        <v>4.6491839841805001E-2</v>
      </c>
      <c r="J204">
        <v>-5.9521014333251403E-2</v>
      </c>
      <c r="K204">
        <v>0.144808671166272</v>
      </c>
      <c r="L204">
        <v>2.0514192905317502E-3</v>
      </c>
      <c r="M204" t="s">
        <v>682</v>
      </c>
      <c r="N204" t="s">
        <v>683</v>
      </c>
      <c r="O204" s="3"/>
      <c r="P204" t="s">
        <v>684</v>
      </c>
    </row>
    <row r="205" spans="1:16" x14ac:dyDescent="0.25">
      <c r="A205" t="s">
        <v>685</v>
      </c>
      <c r="B205">
        <v>471.87345613686301</v>
      </c>
      <c r="C205">
        <v>0.418373284251155</v>
      </c>
      <c r="D205">
        <v>4.3496355026776301E-4</v>
      </c>
      <c r="E205">
        <v>2.27788844646072E-3</v>
      </c>
      <c r="F205" t="s">
        <v>686</v>
      </c>
      <c r="G205" t="s">
        <v>687</v>
      </c>
      <c r="H205">
        <v>0.29655234214495402</v>
      </c>
      <c r="I205">
        <v>0.57179455115090905</v>
      </c>
      <c r="J205">
        <v>0.44925494885779998</v>
      </c>
      <c r="K205">
        <v>0.98835665509898896</v>
      </c>
      <c r="L205">
        <v>1.00184637596455</v>
      </c>
      <c r="M205" t="s">
        <v>688</v>
      </c>
      <c r="N205" t="s">
        <v>689</v>
      </c>
      <c r="O205" s="3" t="s">
        <v>690</v>
      </c>
      <c r="P205" t="s">
        <v>691</v>
      </c>
    </row>
    <row r="206" spans="1:16" x14ac:dyDescent="0.25">
      <c r="A206" t="s">
        <v>692</v>
      </c>
      <c r="B206">
        <v>4491.7138670931799</v>
      </c>
      <c r="C206">
        <v>0.87159869226877895</v>
      </c>
      <c r="D206">
        <v>4.2338910023368398E-2</v>
      </c>
      <c r="E206">
        <v>6.8007739525503697E-3</v>
      </c>
      <c r="F206" t="s">
        <v>693</v>
      </c>
      <c r="G206" t="s">
        <v>694</v>
      </c>
      <c r="H206">
        <v>0.12270586889216201</v>
      </c>
      <c r="I206">
        <v>0.41219109712187801</v>
      </c>
      <c r="J206">
        <v>0.44437015699312798</v>
      </c>
      <c r="K206">
        <v>0.91433019873473398</v>
      </c>
      <c r="L206">
        <v>1.0314449878132499</v>
      </c>
      <c r="M206" t="s">
        <v>695</v>
      </c>
      <c r="N206" t="s">
        <v>696</v>
      </c>
      <c r="O206" s="3" t="s">
        <v>697</v>
      </c>
      <c r="P206" t="s">
        <v>698</v>
      </c>
    </row>
    <row r="207" spans="1:16" x14ac:dyDescent="0.25">
      <c r="A207" t="s">
        <v>699</v>
      </c>
      <c r="B207">
        <v>224.14508858531099</v>
      </c>
      <c r="C207">
        <v>0.81904013375373796</v>
      </c>
      <c r="D207">
        <v>0.83602118447096196</v>
      </c>
      <c r="E207">
        <v>1.6086870882311002E-2</v>
      </c>
      <c r="F207">
        <v>5.4276501200692297E-6</v>
      </c>
      <c r="G207" t="s">
        <v>700</v>
      </c>
      <c r="H207">
        <v>0.18338935226143799</v>
      </c>
      <c r="I207">
        <v>9.5677511035785298E-2</v>
      </c>
      <c r="J207">
        <v>0.48442606595746601</v>
      </c>
      <c r="K207">
        <v>0.83242955695019905</v>
      </c>
      <c r="L207">
        <v>0.947134880982065</v>
      </c>
      <c r="M207" t="s">
        <v>701</v>
      </c>
      <c r="N207" t="s">
        <v>702</v>
      </c>
      <c r="O207" s="3"/>
      <c r="P207" t="s">
        <v>703</v>
      </c>
    </row>
    <row r="208" spans="1:16" x14ac:dyDescent="0.25">
      <c r="A208" t="s">
        <v>704</v>
      </c>
      <c r="B208">
        <v>824.86737009873002</v>
      </c>
      <c r="C208">
        <v>0.46334264836081901</v>
      </c>
      <c r="D208">
        <v>0.27466770444827199</v>
      </c>
      <c r="E208">
        <v>1.41805214115077E-3</v>
      </c>
      <c r="F208">
        <v>2.4474136253637298E-3</v>
      </c>
      <c r="G208" t="s">
        <v>705</v>
      </c>
      <c r="H208">
        <v>0.247985896606921</v>
      </c>
      <c r="I208">
        <v>0.21308668803334899</v>
      </c>
      <c r="J208">
        <v>0.41190168532355698</v>
      </c>
      <c r="K208">
        <v>0.39257133263827598</v>
      </c>
      <c r="L208">
        <v>0.58331176861679002</v>
      </c>
      <c r="M208" t="s">
        <v>706</v>
      </c>
      <c r="N208" t="s">
        <v>707</v>
      </c>
      <c r="O208" s="3" t="s">
        <v>708</v>
      </c>
      <c r="P208" t="s">
        <v>709</v>
      </c>
    </row>
    <row r="209" spans="1:16" x14ac:dyDescent="0.25">
      <c r="A209" t="s">
        <v>710</v>
      </c>
      <c r="B209">
        <v>4502.1956215489799</v>
      </c>
      <c r="C209">
        <v>0.78264375219391302</v>
      </c>
      <c r="D209">
        <v>0.19137032571905299</v>
      </c>
      <c r="E209">
        <v>5.1212226475182898E-3</v>
      </c>
      <c r="F209">
        <v>6.53265524578768E-6</v>
      </c>
      <c r="G209">
        <v>1.73452575678732E-6</v>
      </c>
      <c r="H209">
        <v>0.15255872784894201</v>
      </c>
      <c r="I209">
        <v>0.26482616543856602</v>
      </c>
      <c r="J209">
        <v>0.40188478071586903</v>
      </c>
      <c r="K209">
        <v>0.60890808856342304</v>
      </c>
      <c r="L209">
        <v>0.62149670606027296</v>
      </c>
      <c r="M209" t="s">
        <v>711</v>
      </c>
      <c r="N209" t="s">
        <v>712</v>
      </c>
      <c r="O209" s="3" t="s">
        <v>713</v>
      </c>
      <c r="P209" t="s">
        <v>714</v>
      </c>
    </row>
    <row r="210" spans="1:16" x14ac:dyDescent="0.25">
      <c r="A210" t="s">
        <v>715</v>
      </c>
      <c r="B210">
        <v>3531.3111069052002</v>
      </c>
      <c r="C210">
        <v>0.94340610466268204</v>
      </c>
      <c r="D210">
        <v>0.61543511168988496</v>
      </c>
      <c r="E210">
        <v>1.96756550557417E-2</v>
      </c>
      <c r="F210">
        <v>4.1116435853287499E-4</v>
      </c>
      <c r="G210">
        <v>2.22116229866778E-5</v>
      </c>
      <c r="H210">
        <v>6.9295223496303099E-2</v>
      </c>
      <c r="I210">
        <v>0.172135225832828</v>
      </c>
      <c r="J210">
        <v>0.44836786670314299</v>
      </c>
      <c r="K210">
        <v>0.63790238528626098</v>
      </c>
      <c r="L210">
        <v>0.724277101582394</v>
      </c>
      <c r="M210" t="s">
        <v>716</v>
      </c>
      <c r="N210" t="s">
        <v>717</v>
      </c>
      <c r="O210" s="3" t="s">
        <v>718</v>
      </c>
      <c r="P210" t="s">
        <v>719</v>
      </c>
    </row>
    <row r="211" spans="1:16" x14ac:dyDescent="0.25">
      <c r="A211" t="s">
        <v>720</v>
      </c>
      <c r="B211">
        <v>648.44653149660701</v>
      </c>
      <c r="C211">
        <v>0.98837851242678798</v>
      </c>
      <c r="D211">
        <v>0.60930035717517905</v>
      </c>
      <c r="E211">
        <v>0.19476599654576601</v>
      </c>
      <c r="F211">
        <v>1.4289089311574699E-3</v>
      </c>
      <c r="G211">
        <v>1.00778900506973E-4</v>
      </c>
      <c r="H211">
        <v>2.2793713356681199E-2</v>
      </c>
      <c r="I211">
        <v>0.20397364872579801</v>
      </c>
      <c r="J211">
        <v>0.32512822253700402</v>
      </c>
      <c r="K211">
        <v>0.68054673865872295</v>
      </c>
      <c r="L211">
        <v>0.77984546616547401</v>
      </c>
      <c r="M211" t="s">
        <v>721</v>
      </c>
      <c r="N211" t="s">
        <v>722</v>
      </c>
      <c r="O211" s="3" t="s">
        <v>723</v>
      </c>
      <c r="P211" t="s">
        <v>724</v>
      </c>
    </row>
    <row r="212" spans="1:16" x14ac:dyDescent="0.25">
      <c r="A212" t="s">
        <v>725</v>
      </c>
      <c r="B212">
        <v>651.28389515315098</v>
      </c>
      <c r="C212">
        <v>0.93841155538113197</v>
      </c>
      <c r="D212">
        <v>0.87433065302428503</v>
      </c>
      <c r="E212">
        <v>0.25092575610158502</v>
      </c>
      <c r="F212">
        <v>5.1615767065076097E-2</v>
      </c>
      <c r="G212">
        <v>2.9644095103076702E-4</v>
      </c>
      <c r="H212">
        <v>5.2925427134755301E-2</v>
      </c>
      <c r="I212">
        <v>-5.2833097681631802E-2</v>
      </c>
      <c r="J212">
        <v>-0.182074688188501</v>
      </c>
      <c r="K212">
        <v>-0.27777611905588201</v>
      </c>
      <c r="L212">
        <v>-0.46203238264368501</v>
      </c>
      <c r="M212" t="s">
        <v>695</v>
      </c>
      <c r="N212" t="s">
        <v>696</v>
      </c>
      <c r="O212" s="3" t="s">
        <v>697</v>
      </c>
      <c r="P212" t="s">
        <v>698</v>
      </c>
    </row>
    <row r="213" spans="1:16" x14ac:dyDescent="0.25">
      <c r="A213" t="s">
        <v>726</v>
      </c>
      <c r="B213">
        <v>557.67974361806102</v>
      </c>
      <c r="C213">
        <v>0.79003544064821396</v>
      </c>
      <c r="D213">
        <v>0.95772598529008002</v>
      </c>
      <c r="E213">
        <v>5.71151845371013E-2</v>
      </c>
      <c r="F213">
        <v>3.0680854899402699E-2</v>
      </c>
      <c r="G213">
        <v>1.4173993667438399E-3</v>
      </c>
      <c r="H213">
        <v>0.18278002132058099</v>
      </c>
      <c r="I213">
        <v>2.66866971443427E-2</v>
      </c>
      <c r="J213">
        <v>0.35629210556774399</v>
      </c>
      <c r="K213">
        <v>0.39242894572758602</v>
      </c>
      <c r="L213">
        <v>0.525572318227846</v>
      </c>
      <c r="M213" t="s">
        <v>727</v>
      </c>
      <c r="N213" t="s">
        <v>728</v>
      </c>
      <c r="O213" s="3"/>
      <c r="P213" t="s">
        <v>729</v>
      </c>
    </row>
    <row r="214" spans="1:16" x14ac:dyDescent="0.25">
      <c r="A214" t="s">
        <v>730</v>
      </c>
      <c r="B214">
        <v>508.78229153530202</v>
      </c>
      <c r="C214">
        <v>0.92252426112127595</v>
      </c>
      <c r="D214">
        <v>0.41081635260310601</v>
      </c>
      <c r="E214">
        <v>0.123134387118112</v>
      </c>
      <c r="F214">
        <v>2.0537956530768399E-4</v>
      </c>
      <c r="G214">
        <v>4.2332996457394604E-3</v>
      </c>
      <c r="H214">
        <v>5.5455117634730801E-2</v>
      </c>
      <c r="I214">
        <v>0.14890557217485301</v>
      </c>
      <c r="J214">
        <v>0.19240528662378001</v>
      </c>
      <c r="K214">
        <v>0.39956044274636299</v>
      </c>
      <c r="L214">
        <v>0.30832192448171097</v>
      </c>
      <c r="M214" t="s">
        <v>731</v>
      </c>
      <c r="N214" t="s">
        <v>732</v>
      </c>
      <c r="O214" s="3" t="s">
        <v>733</v>
      </c>
      <c r="P214" t="s">
        <v>734</v>
      </c>
    </row>
    <row r="215" spans="1:16" x14ac:dyDescent="0.25">
      <c r="A215" t="s">
        <v>735</v>
      </c>
      <c r="B215">
        <v>552.683551770995</v>
      </c>
      <c r="C215">
        <v>0.64543680583965801</v>
      </c>
      <c r="D215">
        <v>0.339934996643803</v>
      </c>
      <c r="E215">
        <v>0.102932932522928</v>
      </c>
      <c r="F215">
        <v>7.3493178035146003E-2</v>
      </c>
      <c r="G215">
        <v>1.67764672778381E-2</v>
      </c>
      <c r="H215">
        <v>0.31422245758806699</v>
      </c>
      <c r="I215">
        <v>0.30799544839975601</v>
      </c>
      <c r="J215">
        <v>0.37529226141172001</v>
      </c>
      <c r="K215">
        <v>0.39831092467464502</v>
      </c>
      <c r="L215">
        <v>0.48492790320316898</v>
      </c>
      <c r="M215" t="s">
        <v>736</v>
      </c>
      <c r="N215" t="s">
        <v>737</v>
      </c>
      <c r="O215" s="3" t="s">
        <v>738</v>
      </c>
      <c r="P215" t="s">
        <v>739</v>
      </c>
    </row>
    <row r="216" spans="1:16" x14ac:dyDescent="0.25">
      <c r="A216" t="s">
        <v>740</v>
      </c>
      <c r="B216">
        <v>58.107842967295099</v>
      </c>
      <c r="C216">
        <v>0.98541243362626796</v>
      </c>
      <c r="D216">
        <v>0.73262346898628095</v>
      </c>
      <c r="E216">
        <v>0.30752075195685602</v>
      </c>
      <c r="F216">
        <v>2.79980128351883E-2</v>
      </c>
      <c r="G216">
        <v>2.4119546154254899E-2</v>
      </c>
      <c r="H216">
        <v>-3.6650036933133998E-2</v>
      </c>
      <c r="I216">
        <v>-0.19930347402741999</v>
      </c>
      <c r="J216">
        <v>-0.35580018398989599</v>
      </c>
      <c r="K216">
        <v>-0.66832465065930602</v>
      </c>
      <c r="L216">
        <v>-0.65791905765353598</v>
      </c>
      <c r="M216" t="s">
        <v>741</v>
      </c>
      <c r="N216" t="s">
        <v>696</v>
      </c>
      <c r="O216" s="3" t="s">
        <v>697</v>
      </c>
      <c r="P216" t="s">
        <v>698</v>
      </c>
    </row>
    <row r="217" spans="1:16" x14ac:dyDescent="0.25">
      <c r="A217" t="s">
        <v>742</v>
      </c>
      <c r="B217">
        <v>637.753025282414</v>
      </c>
      <c r="C217">
        <v>0.74958947729909498</v>
      </c>
      <c r="D217">
        <v>0.87890418945648696</v>
      </c>
      <c r="E217">
        <v>7.3435231039722298E-2</v>
      </c>
      <c r="F217">
        <v>5.6402377822579799E-2</v>
      </c>
      <c r="G217">
        <v>4.6021572934665002E-2</v>
      </c>
      <c r="H217">
        <v>0.200862026869743</v>
      </c>
      <c r="I217">
        <v>6.5628982168765906E-2</v>
      </c>
      <c r="J217">
        <v>0.330826125689822</v>
      </c>
      <c r="K217">
        <v>0.344215075409121</v>
      </c>
      <c r="L217">
        <v>0.33966780266799201</v>
      </c>
      <c r="M217" t="s">
        <v>743</v>
      </c>
      <c r="N217" t="s">
        <v>689</v>
      </c>
      <c r="O217" s="3" t="s">
        <v>690</v>
      </c>
      <c r="P217" t="s">
        <v>691</v>
      </c>
    </row>
    <row r="218" spans="1:16" x14ac:dyDescent="0.25">
      <c r="A218" t="s">
        <v>744</v>
      </c>
      <c r="B218">
        <v>419.78055371725401</v>
      </c>
      <c r="C218">
        <v>0.98549853281598698</v>
      </c>
      <c r="D218">
        <v>0.97940901299430205</v>
      </c>
      <c r="E218">
        <v>0.153963252609915</v>
      </c>
      <c r="F218">
        <v>0.54892634248900796</v>
      </c>
      <c r="G218">
        <v>5.70721042350626E-2</v>
      </c>
      <c r="H218">
        <v>-2.1920342342757301E-2</v>
      </c>
      <c r="I218">
        <v>1.38994450024426E-2</v>
      </c>
      <c r="J218">
        <v>0.2780755550913</v>
      </c>
      <c r="K218">
        <v>0.13400825152510601</v>
      </c>
      <c r="L218">
        <v>0.32996791766414102</v>
      </c>
      <c r="M218" t="s">
        <v>745</v>
      </c>
      <c r="N218" t="s">
        <v>728</v>
      </c>
      <c r="O218" s="3"/>
      <c r="P218" t="s">
        <v>729</v>
      </c>
    </row>
    <row r="219" spans="1:16" x14ac:dyDescent="0.25">
      <c r="A219" t="s">
        <v>746</v>
      </c>
      <c r="B219">
        <v>510.94871616274003</v>
      </c>
      <c r="C219">
        <v>0.91766290762301295</v>
      </c>
      <c r="D219">
        <v>0.57509062475675699</v>
      </c>
      <c r="E219">
        <v>0.69816060570102301</v>
      </c>
      <c r="F219">
        <v>3.7945350972559598E-2</v>
      </c>
      <c r="G219">
        <v>0.11678265369058501</v>
      </c>
      <c r="H219">
        <v>0.110084836926334</v>
      </c>
      <c r="I219">
        <v>0.214597756196756</v>
      </c>
      <c r="J219">
        <v>0.119903305100131</v>
      </c>
      <c r="K219">
        <v>0.46258576705665999</v>
      </c>
      <c r="L219">
        <v>0.34583888711486299</v>
      </c>
      <c r="M219" t="s">
        <v>731</v>
      </c>
      <c r="N219" t="s">
        <v>732</v>
      </c>
      <c r="O219" s="3" t="s">
        <v>733</v>
      </c>
      <c r="P219" t="s">
        <v>734</v>
      </c>
    </row>
    <row r="220" spans="1:16" x14ac:dyDescent="0.25">
      <c r="A220" t="s">
        <v>747</v>
      </c>
      <c r="B220">
        <v>5.8758728520896204</v>
      </c>
      <c r="C220">
        <v>0.86030230278485098</v>
      </c>
      <c r="E220">
        <v>0.60071253978733496</v>
      </c>
      <c r="F220">
        <v>0.659669195037631</v>
      </c>
      <c r="G220">
        <v>0.16432160465828399</v>
      </c>
      <c r="H220">
        <v>0.43675153503367398</v>
      </c>
      <c r="I220">
        <v>0.280320601844744</v>
      </c>
      <c r="J220">
        <v>0.38852329807861602</v>
      </c>
      <c r="K220">
        <v>0.32851782832080301</v>
      </c>
      <c r="L220">
        <v>0.77551925980877501</v>
      </c>
      <c r="M220" t="s">
        <v>748</v>
      </c>
      <c r="N220" t="s">
        <v>749</v>
      </c>
      <c r="O220" s="3" t="s">
        <v>750</v>
      </c>
      <c r="P220" t="s">
        <v>751</v>
      </c>
    </row>
    <row r="221" spans="1:16" x14ac:dyDescent="0.25">
      <c r="A221" t="s">
        <v>752</v>
      </c>
      <c r="B221">
        <v>3139.96586061161</v>
      </c>
      <c r="C221">
        <v>0.95963365948651402</v>
      </c>
      <c r="D221">
        <v>0.46395741320047601</v>
      </c>
      <c r="E221">
        <v>0.89000133505337198</v>
      </c>
      <c r="F221">
        <v>1.66463674843557E-2</v>
      </c>
      <c r="G221">
        <v>0.16458770624645899</v>
      </c>
      <c r="H221">
        <v>3.6962195379779801E-2</v>
      </c>
      <c r="I221">
        <v>0.15524725112163301</v>
      </c>
      <c r="J221">
        <v>2.87610697808913E-2</v>
      </c>
      <c r="K221">
        <v>0.31113033103680698</v>
      </c>
      <c r="L221">
        <v>0.18492034709726399</v>
      </c>
      <c r="M221" t="s">
        <v>753</v>
      </c>
      <c r="O221" s="3"/>
    </row>
    <row r="222" spans="1:16" x14ac:dyDescent="0.25">
      <c r="A222" t="s">
        <v>754</v>
      </c>
      <c r="B222">
        <v>1107.74002383681</v>
      </c>
      <c r="C222">
        <v>0.88756181020849101</v>
      </c>
      <c r="D222">
        <v>0.62657423562222203</v>
      </c>
      <c r="E222">
        <v>4.5966513646266402E-2</v>
      </c>
      <c r="F222">
        <v>0.173290626283821</v>
      </c>
      <c r="G222">
        <v>0.24580426709419501</v>
      </c>
      <c r="H222">
        <v>0.12526308090476801</v>
      </c>
      <c r="I222">
        <v>0.16708076104005901</v>
      </c>
      <c r="J222">
        <v>0.39121085732233601</v>
      </c>
      <c r="K222">
        <v>0.281025548094824</v>
      </c>
      <c r="L222">
        <v>0.23033631187075701</v>
      </c>
      <c r="M222" t="s">
        <v>755</v>
      </c>
      <c r="N222" t="s">
        <v>756</v>
      </c>
      <c r="O222" s="3" t="s">
        <v>757</v>
      </c>
      <c r="P222" t="s">
        <v>758</v>
      </c>
    </row>
    <row r="223" spans="1:16" x14ac:dyDescent="0.25">
      <c r="A223" t="s">
        <v>759</v>
      </c>
      <c r="B223">
        <v>32.880014472878202</v>
      </c>
      <c r="C223">
        <v>0.91397887784858101</v>
      </c>
      <c r="D223">
        <v>0.94559240106428</v>
      </c>
      <c r="E223">
        <v>0.39643199336952301</v>
      </c>
      <c r="F223">
        <v>0.93933576475792102</v>
      </c>
      <c r="G223">
        <v>0.26721485682866802</v>
      </c>
      <c r="H223">
        <v>0.164948419288755</v>
      </c>
      <c r="I223">
        <v>-6.1319045850014402E-2</v>
      </c>
      <c r="J223">
        <v>0.32789306394329698</v>
      </c>
      <c r="K223">
        <v>4.26121724116846E-2</v>
      </c>
      <c r="L223">
        <v>0.36974150537421402</v>
      </c>
      <c r="M223" t="s">
        <v>701</v>
      </c>
      <c r="N223" t="s">
        <v>760</v>
      </c>
      <c r="O223" s="3"/>
      <c r="P223" t="s">
        <v>761</v>
      </c>
    </row>
    <row r="224" spans="1:16" x14ac:dyDescent="0.25">
      <c r="A224" t="s">
        <v>762</v>
      </c>
      <c r="B224">
        <v>1577.8641461043801</v>
      </c>
      <c r="C224">
        <v>0.98155029430970997</v>
      </c>
      <c r="D224">
        <v>0.87427452518695103</v>
      </c>
      <c r="E224">
        <v>0.84590195092714904</v>
      </c>
      <c r="F224">
        <v>0.45905521319315901</v>
      </c>
      <c r="G224">
        <v>0.69820516459639503</v>
      </c>
      <c r="H224">
        <v>3.4861160129739402E-2</v>
      </c>
      <c r="I224">
        <v>-8.4842736598969001E-2</v>
      </c>
      <c r="J224">
        <v>6.6708359975464898E-2</v>
      </c>
      <c r="K224">
        <v>-0.19603100747725799</v>
      </c>
      <c r="L224">
        <v>-0.102203757396675</v>
      </c>
      <c r="M224" t="s">
        <v>755</v>
      </c>
      <c r="N224" t="s">
        <v>763</v>
      </c>
      <c r="O224" s="3" t="s">
        <v>764</v>
      </c>
      <c r="P224" t="s">
        <v>765</v>
      </c>
    </row>
    <row r="225" spans="1:16" x14ac:dyDescent="0.25">
      <c r="A225" t="s">
        <v>766</v>
      </c>
      <c r="B225">
        <v>642.55168439670103</v>
      </c>
      <c r="C225">
        <v>0.78944982813445397</v>
      </c>
      <c r="D225">
        <v>0.57589922414434302</v>
      </c>
      <c r="E225">
        <v>0.600173369858367</v>
      </c>
      <c r="F225">
        <v>0.96393663186117695</v>
      </c>
      <c r="G225">
        <v>0.69970325338162898</v>
      </c>
      <c r="H225">
        <v>-0.25091671801502702</v>
      </c>
      <c r="I225">
        <v>-0.23849839731414599</v>
      </c>
      <c r="J225">
        <v>-0.17011264974006299</v>
      </c>
      <c r="K225">
        <v>1.54462590956923E-2</v>
      </c>
      <c r="L225">
        <v>-0.114210359813324</v>
      </c>
      <c r="M225" t="s">
        <v>767</v>
      </c>
      <c r="N225" t="s">
        <v>768</v>
      </c>
      <c r="O225" s="3" t="s">
        <v>769</v>
      </c>
      <c r="P225" t="s">
        <v>770</v>
      </c>
    </row>
    <row r="226" spans="1:16" x14ac:dyDescent="0.25">
      <c r="A226" t="s">
        <v>771</v>
      </c>
      <c r="B226">
        <v>530.81816711380304</v>
      </c>
      <c r="C226">
        <v>0.91885249668878699</v>
      </c>
      <c r="D226">
        <v>0.90275172220044697</v>
      </c>
      <c r="E226">
        <v>0.95869971695215495</v>
      </c>
      <c r="F226">
        <v>0.33044799868478197</v>
      </c>
      <c r="G226">
        <v>0.866020678114645</v>
      </c>
      <c r="H226">
        <v>6.7636461028507094E-2</v>
      </c>
      <c r="I226">
        <v>4.2495119936779499E-2</v>
      </c>
      <c r="J226">
        <v>-1.2325336699496601E-2</v>
      </c>
      <c r="K226">
        <v>0.153148752765003</v>
      </c>
      <c r="L226">
        <v>-3.00024738545831E-2</v>
      </c>
      <c r="M226" t="s">
        <v>772</v>
      </c>
      <c r="N226" t="s">
        <v>773</v>
      </c>
      <c r="O226" s="3" t="s">
        <v>774</v>
      </c>
      <c r="P226" t="s">
        <v>775</v>
      </c>
    </row>
    <row r="227" spans="1:16" x14ac:dyDescent="0.25">
      <c r="A227" t="s">
        <v>776</v>
      </c>
      <c r="B227">
        <v>99.271434265887507</v>
      </c>
      <c r="C227">
        <v>0.91908261431565896</v>
      </c>
      <c r="D227">
        <v>0.73342848530374505</v>
      </c>
      <c r="E227">
        <v>0.44275567181255998</v>
      </c>
      <c r="F227">
        <v>0.216876348682978</v>
      </c>
      <c r="G227">
        <v>0.86754541797319495</v>
      </c>
      <c r="H227">
        <v>-0.12769141264544701</v>
      </c>
      <c r="I227">
        <v>-0.175627724161036</v>
      </c>
      <c r="J227">
        <v>-0.24768468260878301</v>
      </c>
      <c r="K227">
        <v>-0.35744369985174601</v>
      </c>
      <c r="L227">
        <v>5.2429518532337502E-2</v>
      </c>
      <c r="M227" t="s">
        <v>701</v>
      </c>
      <c r="N227" t="s">
        <v>760</v>
      </c>
      <c r="O227" s="3"/>
      <c r="P227" t="s">
        <v>761</v>
      </c>
    </row>
    <row r="228" spans="1:16" x14ac:dyDescent="0.25">
      <c r="A228" t="s">
        <v>777</v>
      </c>
      <c r="B228">
        <v>1794.72904490564</v>
      </c>
      <c r="C228">
        <v>0.57585755512687797</v>
      </c>
      <c r="D228">
        <v>5.44968880634581E-2</v>
      </c>
      <c r="E228">
        <v>4.6852932557594901E-3</v>
      </c>
      <c r="F228" t="s">
        <v>778</v>
      </c>
      <c r="G228" t="s">
        <v>779</v>
      </c>
      <c r="H228">
        <v>0.40630362926125102</v>
      </c>
      <c r="I228">
        <v>0.58877867513451998</v>
      </c>
      <c r="J228">
        <v>0.68511241872872797</v>
      </c>
      <c r="K228">
        <v>1.27252583203347</v>
      </c>
      <c r="L228">
        <v>1.86326566501992</v>
      </c>
      <c r="M228" t="s">
        <v>780</v>
      </c>
      <c r="N228" t="s">
        <v>781</v>
      </c>
      <c r="O228" s="3" t="s">
        <v>782</v>
      </c>
      <c r="P228" t="s">
        <v>783</v>
      </c>
    </row>
    <row r="229" spans="1:16" x14ac:dyDescent="0.25">
      <c r="A229" t="s">
        <v>784</v>
      </c>
      <c r="B229">
        <v>2309.20153898032</v>
      </c>
      <c r="C229">
        <v>0.55420981049288398</v>
      </c>
      <c r="D229">
        <v>0.47972130089973303</v>
      </c>
      <c r="E229">
        <v>0.14613166414146</v>
      </c>
      <c r="F229">
        <v>5.2671394489007098E-5</v>
      </c>
      <c r="G229" t="s">
        <v>785</v>
      </c>
      <c r="H229">
        <v>-0.31232836591776397</v>
      </c>
      <c r="I229">
        <v>-0.213540754979164</v>
      </c>
      <c r="J229">
        <v>-0.29414245506034098</v>
      </c>
      <c r="K229">
        <v>-0.69793443610050099</v>
      </c>
      <c r="L229">
        <v>-1.2123406442793301</v>
      </c>
      <c r="M229" t="s">
        <v>786</v>
      </c>
      <c r="O229" s="3"/>
    </row>
    <row r="230" spans="1:16" x14ac:dyDescent="0.25">
      <c r="A230" t="s">
        <v>787</v>
      </c>
      <c r="B230">
        <v>3620.5755862411302</v>
      </c>
      <c r="C230">
        <v>0.97747648518803898</v>
      </c>
      <c r="D230">
        <v>0.49173439091827797</v>
      </c>
      <c r="E230">
        <v>0.78059372116339898</v>
      </c>
      <c r="F230" t="s">
        <v>788</v>
      </c>
      <c r="G230" t="s">
        <v>789</v>
      </c>
      <c r="H230">
        <v>2.84452518085835E-2</v>
      </c>
      <c r="I230">
        <v>-0.180903455530142</v>
      </c>
      <c r="J230">
        <v>6.6149305461252805E-2</v>
      </c>
      <c r="K230">
        <v>-0.72845056418264698</v>
      </c>
      <c r="L230">
        <v>-1.03499211034801</v>
      </c>
      <c r="M230" t="s">
        <v>790</v>
      </c>
      <c r="O230" s="3"/>
    </row>
    <row r="231" spans="1:16" x14ac:dyDescent="0.25">
      <c r="A231" t="s">
        <v>791</v>
      </c>
      <c r="B231">
        <v>8052.0718660755902</v>
      </c>
      <c r="C231">
        <v>0.52535429418375301</v>
      </c>
      <c r="D231">
        <v>0.57597104918411701</v>
      </c>
      <c r="E231">
        <v>0.58596544783464399</v>
      </c>
      <c r="F231">
        <v>1.24967004792762E-6</v>
      </c>
      <c r="G231" t="s">
        <v>792</v>
      </c>
      <c r="H231">
        <v>-0.239864936159223</v>
      </c>
      <c r="I231">
        <v>-0.133990786850921</v>
      </c>
      <c r="J231">
        <v>9.8715298207532401E-2</v>
      </c>
      <c r="K231">
        <v>-0.61374448828138894</v>
      </c>
      <c r="L231">
        <v>-0.87843564210672997</v>
      </c>
      <c r="M231" t="s">
        <v>793</v>
      </c>
      <c r="N231" t="s">
        <v>794</v>
      </c>
      <c r="O231" s="3" t="s">
        <v>795</v>
      </c>
      <c r="P231" t="s">
        <v>796</v>
      </c>
    </row>
    <row r="232" spans="1:16" x14ac:dyDescent="0.25">
      <c r="A232" t="s">
        <v>797</v>
      </c>
      <c r="B232">
        <v>4424.6318186990702</v>
      </c>
      <c r="C232">
        <v>0.93385632873033497</v>
      </c>
      <c r="D232">
        <v>0.53290530570802297</v>
      </c>
      <c r="E232">
        <v>9.6284818106393194E-2</v>
      </c>
      <c r="F232">
        <v>7.0421796078737402E-6</v>
      </c>
      <c r="G232" t="s">
        <v>798</v>
      </c>
      <c r="H232">
        <v>-6.8345026123210098E-2</v>
      </c>
      <c r="I232">
        <v>-0.17554331997136699</v>
      </c>
      <c r="J232">
        <v>-0.29644982513068802</v>
      </c>
      <c r="K232">
        <v>-0.69147166395674597</v>
      </c>
      <c r="L232">
        <v>-1.01038899293977</v>
      </c>
      <c r="M232" t="s">
        <v>799</v>
      </c>
      <c r="N232" t="s">
        <v>800</v>
      </c>
      <c r="O232" s="3" t="s">
        <v>801</v>
      </c>
      <c r="P232" t="s">
        <v>802</v>
      </c>
    </row>
    <row r="233" spans="1:16" x14ac:dyDescent="0.25">
      <c r="A233" t="s">
        <v>803</v>
      </c>
      <c r="B233">
        <v>802.791383743913</v>
      </c>
      <c r="C233">
        <v>0.10737849206651399</v>
      </c>
      <c r="D233">
        <v>4.1103837078569003E-3</v>
      </c>
      <c r="E233">
        <v>3.8945588841222403E-4</v>
      </c>
      <c r="F233">
        <v>1.45971466333467E-5</v>
      </c>
      <c r="G233" t="s">
        <v>804</v>
      </c>
      <c r="H233">
        <v>0.51982379712111304</v>
      </c>
      <c r="I233">
        <v>0.61661829814434499</v>
      </c>
      <c r="J233">
        <v>0.64207716994916897</v>
      </c>
      <c r="K233">
        <v>0.76382772451422598</v>
      </c>
      <c r="L233">
        <v>1.1373632382145</v>
      </c>
      <c r="M233" t="s">
        <v>805</v>
      </c>
      <c r="N233" t="s">
        <v>806</v>
      </c>
      <c r="O233" s="3" t="s">
        <v>807</v>
      </c>
      <c r="P233" t="s">
        <v>808</v>
      </c>
    </row>
    <row r="234" spans="1:16" x14ac:dyDescent="0.25">
      <c r="A234" t="s">
        <v>809</v>
      </c>
      <c r="B234">
        <v>4937.82465710008</v>
      </c>
      <c r="C234">
        <v>0.78672721386324795</v>
      </c>
      <c r="D234">
        <v>0.66760756557205503</v>
      </c>
      <c r="E234">
        <v>1.7029843502608898E-2</v>
      </c>
      <c r="F234">
        <v>1.20440504182965E-3</v>
      </c>
      <c r="G234" t="s">
        <v>810</v>
      </c>
      <c r="H234">
        <v>-9.3938565655457398E-2</v>
      </c>
      <c r="I234">
        <v>-7.31897563885619E-2</v>
      </c>
      <c r="J234">
        <v>-0.21856469572328899</v>
      </c>
      <c r="K234">
        <v>-0.28422902855756199</v>
      </c>
      <c r="L234">
        <v>-0.53374971085955003</v>
      </c>
      <c r="M234" t="s">
        <v>811</v>
      </c>
      <c r="N234" t="s">
        <v>812</v>
      </c>
      <c r="O234" s="3" t="s">
        <v>813</v>
      </c>
      <c r="P234" t="s">
        <v>814</v>
      </c>
    </row>
    <row r="235" spans="1:16" x14ac:dyDescent="0.25">
      <c r="A235" t="s">
        <v>815</v>
      </c>
      <c r="B235">
        <v>4401.9222061281698</v>
      </c>
      <c r="C235">
        <v>0.70045699751927504</v>
      </c>
      <c r="D235">
        <v>0.158801570451329</v>
      </c>
      <c r="E235">
        <v>8.0550591533620595E-5</v>
      </c>
      <c r="F235" t="s">
        <v>816</v>
      </c>
      <c r="G235" t="s">
        <v>817</v>
      </c>
      <c r="H235">
        <v>0.22025655838484601</v>
      </c>
      <c r="I235">
        <v>0.32574445083008602</v>
      </c>
      <c r="J235">
        <v>0.63457377470044496</v>
      </c>
      <c r="K235">
        <v>0.86895377637545201</v>
      </c>
      <c r="L235">
        <v>0.969576177372657</v>
      </c>
      <c r="M235" t="s">
        <v>818</v>
      </c>
      <c r="N235" t="s">
        <v>819</v>
      </c>
      <c r="O235" s="3" t="s">
        <v>820</v>
      </c>
      <c r="P235" t="s">
        <v>821</v>
      </c>
    </row>
    <row r="236" spans="1:16" x14ac:dyDescent="0.25">
      <c r="A236" t="s">
        <v>822</v>
      </c>
      <c r="B236">
        <v>230.87404697227799</v>
      </c>
      <c r="C236">
        <v>0.33657656934234198</v>
      </c>
      <c r="D236">
        <v>4.5943990518180003E-3</v>
      </c>
      <c r="E236">
        <v>2.2184111814082898E-6</v>
      </c>
      <c r="F236" t="s">
        <v>823</v>
      </c>
      <c r="G236" t="s">
        <v>824</v>
      </c>
      <c r="H236">
        <v>0.34017064246919898</v>
      </c>
      <c r="I236">
        <v>0.51262847854392202</v>
      </c>
      <c r="J236">
        <v>0.69390850791414205</v>
      </c>
      <c r="K236">
        <v>0.86715868511577399</v>
      </c>
      <c r="L236">
        <v>0.87703439468907596</v>
      </c>
      <c r="M236" t="s">
        <v>825</v>
      </c>
      <c r="O236" s="3"/>
    </row>
    <row r="237" spans="1:16" x14ac:dyDescent="0.25">
      <c r="A237" t="s">
        <v>826</v>
      </c>
      <c r="B237">
        <v>1595.5487294822799</v>
      </c>
      <c r="C237">
        <v>0.96051778811511102</v>
      </c>
      <c r="D237">
        <v>0.48550632830669199</v>
      </c>
      <c r="E237">
        <v>7.5378657025692098E-3</v>
      </c>
      <c r="F237">
        <v>2.8452172135904302E-6</v>
      </c>
      <c r="G237" t="s">
        <v>827</v>
      </c>
      <c r="H237">
        <v>-8.9462355190214796E-2</v>
      </c>
      <c r="I237">
        <v>0.36895452506201998</v>
      </c>
      <c r="J237">
        <v>0.85094285084420895</v>
      </c>
      <c r="K237">
        <v>1.37686179455715</v>
      </c>
      <c r="L237">
        <v>1.6699105607256699</v>
      </c>
      <c r="M237" t="s">
        <v>828</v>
      </c>
      <c r="N237" t="s">
        <v>829</v>
      </c>
      <c r="O237" s="3" t="s">
        <v>830</v>
      </c>
      <c r="P237" t="s">
        <v>831</v>
      </c>
    </row>
    <row r="238" spans="1:16" x14ac:dyDescent="0.25">
      <c r="A238" t="s">
        <v>832</v>
      </c>
      <c r="B238">
        <v>3730.19963040006</v>
      </c>
      <c r="C238">
        <v>0.98615306614309195</v>
      </c>
      <c r="D238">
        <v>0.49753745088539097</v>
      </c>
      <c r="E238">
        <v>0.186862006750146</v>
      </c>
      <c r="F238">
        <v>6.65199639564323E-5</v>
      </c>
      <c r="G238" t="s">
        <v>833</v>
      </c>
      <c r="H238">
        <v>1.54944643569141E-2</v>
      </c>
      <c r="I238">
        <v>-0.14630916692505799</v>
      </c>
      <c r="J238">
        <v>-0.19259369346024699</v>
      </c>
      <c r="K238">
        <v>-0.48821932590397199</v>
      </c>
      <c r="L238">
        <v>-0.67051322654557299</v>
      </c>
      <c r="M238" t="s">
        <v>834</v>
      </c>
      <c r="N238" t="s">
        <v>835</v>
      </c>
      <c r="O238" s="3" t="s">
        <v>836</v>
      </c>
      <c r="P238" t="s">
        <v>837</v>
      </c>
    </row>
    <row r="239" spans="1:16" x14ac:dyDescent="0.25">
      <c r="A239" t="s">
        <v>838</v>
      </c>
      <c r="B239">
        <v>3248.2060849069198</v>
      </c>
      <c r="C239">
        <v>0.92265027129806898</v>
      </c>
      <c r="D239">
        <v>0.34607864497957502</v>
      </c>
      <c r="E239">
        <v>0.60610402046244005</v>
      </c>
      <c r="F239">
        <v>5.83994355966707E-5</v>
      </c>
      <c r="G239" t="s">
        <v>839</v>
      </c>
      <c r="H239">
        <v>-5.3752609060518701E-2</v>
      </c>
      <c r="I239">
        <v>-0.16040079178209801</v>
      </c>
      <c r="J239">
        <v>-7.71060070452778E-2</v>
      </c>
      <c r="K239">
        <v>-0.42474258034412399</v>
      </c>
      <c r="L239">
        <v>-0.560306073692034</v>
      </c>
      <c r="M239" t="s">
        <v>840</v>
      </c>
      <c r="N239" t="s">
        <v>841</v>
      </c>
      <c r="O239" s="3" t="s">
        <v>842</v>
      </c>
      <c r="P239" t="s">
        <v>843</v>
      </c>
    </row>
    <row r="240" spans="1:16" x14ac:dyDescent="0.25">
      <c r="A240" t="s">
        <v>844</v>
      </c>
      <c r="B240">
        <v>4105.8793513278697</v>
      </c>
      <c r="C240">
        <v>0.75323264054058403</v>
      </c>
      <c r="D240">
        <v>0.43416578748620899</v>
      </c>
      <c r="E240">
        <v>0.28878583168267202</v>
      </c>
      <c r="F240">
        <v>6.99666669372297E-4</v>
      </c>
      <c r="G240" t="s">
        <v>845</v>
      </c>
      <c r="H240">
        <v>-0.120438567522717</v>
      </c>
      <c r="I240">
        <v>-0.13320351730680099</v>
      </c>
      <c r="J240">
        <v>-0.13219328373179101</v>
      </c>
      <c r="K240">
        <v>-0.34613150397214898</v>
      </c>
      <c r="L240">
        <v>-0.52870889792410802</v>
      </c>
      <c r="M240" t="s">
        <v>846</v>
      </c>
      <c r="N240" t="s">
        <v>847</v>
      </c>
      <c r="O240" s="3" t="s">
        <v>848</v>
      </c>
      <c r="P240" t="s">
        <v>849</v>
      </c>
    </row>
    <row r="241" spans="1:16" x14ac:dyDescent="0.25">
      <c r="A241" t="s">
        <v>850</v>
      </c>
      <c r="B241">
        <v>3041.3104285536201</v>
      </c>
      <c r="C241">
        <v>0.88859256078680804</v>
      </c>
      <c r="D241">
        <v>3.5296216901463798E-2</v>
      </c>
      <c r="E241">
        <v>8.9371769003927602E-3</v>
      </c>
      <c r="F241" t="s">
        <v>851</v>
      </c>
      <c r="G241" t="s">
        <v>852</v>
      </c>
      <c r="H241">
        <v>0.14279293939811499</v>
      </c>
      <c r="I241">
        <v>0.55056832162472702</v>
      </c>
      <c r="J241">
        <v>0.56225510613720397</v>
      </c>
      <c r="K241">
        <v>1.07390186536869</v>
      </c>
      <c r="L241">
        <v>1.0285424273414501</v>
      </c>
      <c r="M241" t="s">
        <v>853</v>
      </c>
      <c r="N241" t="s">
        <v>854</v>
      </c>
      <c r="O241" s="3"/>
      <c r="P241" t="s">
        <v>855</v>
      </c>
    </row>
    <row r="242" spans="1:16" x14ac:dyDescent="0.25">
      <c r="A242" t="s">
        <v>856</v>
      </c>
      <c r="B242">
        <v>1731.0437040474801</v>
      </c>
      <c r="C242">
        <v>0.69851512178613695</v>
      </c>
      <c r="D242">
        <v>0.70265621490442498</v>
      </c>
      <c r="E242">
        <v>3.21136730836856E-3</v>
      </c>
      <c r="F242">
        <v>8.8335715325723908E-3</v>
      </c>
      <c r="G242" t="s">
        <v>857</v>
      </c>
      <c r="H242">
        <v>-0.13198934058607401</v>
      </c>
      <c r="I242">
        <v>-7.4569748374358494E-2</v>
      </c>
      <c r="J242">
        <v>-0.29379802579845699</v>
      </c>
      <c r="K242">
        <v>-0.26467869766868801</v>
      </c>
      <c r="L242">
        <v>-0.474968448837428</v>
      </c>
      <c r="M242" t="s">
        <v>858</v>
      </c>
      <c r="N242" t="s">
        <v>859</v>
      </c>
      <c r="O242" s="3"/>
      <c r="P242" t="s">
        <v>860</v>
      </c>
    </row>
    <row r="243" spans="1:16" x14ac:dyDescent="0.25">
      <c r="A243" t="s">
        <v>861</v>
      </c>
      <c r="B243">
        <v>39.415038791644399</v>
      </c>
      <c r="C243">
        <v>0.92595108027123796</v>
      </c>
      <c r="D243">
        <v>0.45781547435037301</v>
      </c>
      <c r="E243">
        <v>0.27080385776777399</v>
      </c>
      <c r="F243">
        <v>6.9334494159378101E-5</v>
      </c>
      <c r="G243" t="s">
        <v>862</v>
      </c>
      <c r="H243">
        <v>0.18971044770835199</v>
      </c>
      <c r="I243">
        <v>0.48629438296792998</v>
      </c>
      <c r="J243">
        <v>0.51833379572766602</v>
      </c>
      <c r="K243">
        <v>1.4549669473581099</v>
      </c>
      <c r="L243">
        <v>1.7889170064944</v>
      </c>
      <c r="M243" t="s">
        <v>863</v>
      </c>
      <c r="N243" t="s">
        <v>864</v>
      </c>
      <c r="O243" s="3" t="s">
        <v>865</v>
      </c>
      <c r="P243" t="s">
        <v>866</v>
      </c>
    </row>
    <row r="244" spans="1:16" x14ac:dyDescent="0.25">
      <c r="A244" t="s">
        <v>867</v>
      </c>
      <c r="B244">
        <v>2232.8783532924799</v>
      </c>
      <c r="C244">
        <v>0.99343491441963105</v>
      </c>
      <c r="D244">
        <v>0.70228539562143</v>
      </c>
      <c r="E244">
        <v>0.965140708071763</v>
      </c>
      <c r="F244">
        <v>2.20414941258977E-4</v>
      </c>
      <c r="G244" t="s">
        <v>868</v>
      </c>
      <c r="H244">
        <v>9.2653151428665707E-3</v>
      </c>
      <c r="I244">
        <v>-0.126974154610802</v>
      </c>
      <c r="J244">
        <v>-1.31024256063761E-2</v>
      </c>
      <c r="K244">
        <v>-0.60373782947083798</v>
      </c>
      <c r="L244">
        <v>-0.78570222668943501</v>
      </c>
      <c r="M244" t="s">
        <v>869</v>
      </c>
      <c r="O244" s="3"/>
    </row>
    <row r="245" spans="1:16" x14ac:dyDescent="0.25">
      <c r="A245" t="s">
        <v>870</v>
      </c>
      <c r="B245">
        <v>1826.7057827215101</v>
      </c>
      <c r="C245">
        <v>0.67689978749868096</v>
      </c>
      <c r="D245">
        <v>0.76480536130504695</v>
      </c>
      <c r="E245">
        <v>4.4720919442665097E-2</v>
      </c>
      <c r="F245">
        <v>3.9386161574994902E-2</v>
      </c>
      <c r="G245" t="s">
        <v>871</v>
      </c>
      <c r="H245">
        <v>-0.21764381125804699</v>
      </c>
      <c r="I245">
        <v>-9.6327824488541297E-2</v>
      </c>
      <c r="J245">
        <v>-0.32591632992473102</v>
      </c>
      <c r="K245">
        <v>-0.33071534985312001</v>
      </c>
      <c r="L245">
        <v>-0.69879303010871696</v>
      </c>
      <c r="M245" t="s">
        <v>872</v>
      </c>
      <c r="N245" t="s">
        <v>873</v>
      </c>
      <c r="O245" s="3" t="s">
        <v>874</v>
      </c>
      <c r="P245" t="s">
        <v>875</v>
      </c>
    </row>
    <row r="246" spans="1:16" x14ac:dyDescent="0.25">
      <c r="A246" t="s">
        <v>876</v>
      </c>
      <c r="B246">
        <v>7459.3866280611601</v>
      </c>
      <c r="C246">
        <v>0.92265027129806898</v>
      </c>
      <c r="D246">
        <v>0.72946793950829203</v>
      </c>
      <c r="E246">
        <v>0.26076757300300701</v>
      </c>
      <c r="F246">
        <v>7.6513997176903402E-4</v>
      </c>
      <c r="G246">
        <v>1.0772127463658999E-6</v>
      </c>
      <c r="H246">
        <v>-6.1351774739343397E-2</v>
      </c>
      <c r="I246">
        <v>-8.7933486421424303E-2</v>
      </c>
      <c r="J246">
        <v>-0.166386894547531</v>
      </c>
      <c r="K246">
        <v>-0.41206275609000198</v>
      </c>
      <c r="L246">
        <v>-0.55621592537556097</v>
      </c>
      <c r="M246" t="s">
        <v>877</v>
      </c>
      <c r="N246" t="s">
        <v>878</v>
      </c>
      <c r="O246" s="3" t="s">
        <v>879</v>
      </c>
      <c r="P246" t="s">
        <v>880</v>
      </c>
    </row>
    <row r="247" spans="1:16" x14ac:dyDescent="0.25">
      <c r="A247" t="s">
        <v>881</v>
      </c>
      <c r="B247">
        <v>6044.8046209035001</v>
      </c>
      <c r="C247">
        <v>0.75524820883806099</v>
      </c>
      <c r="D247">
        <v>0.49373216636901202</v>
      </c>
      <c r="E247">
        <v>6.24328218256767E-2</v>
      </c>
      <c r="F247">
        <v>8.8847237017785697E-4</v>
      </c>
      <c r="G247">
        <v>1.08856931842119E-6</v>
      </c>
      <c r="H247">
        <v>-0.18875371987324199</v>
      </c>
      <c r="I247">
        <v>-0.18956702033317899</v>
      </c>
      <c r="J247">
        <v>-0.32773706666000801</v>
      </c>
      <c r="K247">
        <v>-0.53325908799607402</v>
      </c>
      <c r="L247">
        <v>-0.72662333300502202</v>
      </c>
      <c r="M247" t="s">
        <v>882</v>
      </c>
      <c r="N247" t="s">
        <v>883</v>
      </c>
      <c r="O247" s="3" t="s">
        <v>884</v>
      </c>
      <c r="P247" t="s">
        <v>885</v>
      </c>
    </row>
    <row r="248" spans="1:16" x14ac:dyDescent="0.25">
      <c r="A248" t="s">
        <v>886</v>
      </c>
      <c r="B248">
        <v>910.00606401937603</v>
      </c>
      <c r="C248">
        <v>0.94345768680082998</v>
      </c>
      <c r="D248">
        <v>0.36151969622235902</v>
      </c>
      <c r="E248">
        <v>2.5430895729937099E-3</v>
      </c>
      <c r="F248">
        <v>7.92983991389201E-3</v>
      </c>
      <c r="G248">
        <v>1.30570175392982E-6</v>
      </c>
      <c r="H248">
        <v>4.9115641393082499E-2</v>
      </c>
      <c r="I248">
        <v>0.18837033261983599</v>
      </c>
      <c r="J248">
        <v>0.39570501670652702</v>
      </c>
      <c r="K248">
        <v>0.35347561449897402</v>
      </c>
      <c r="L248">
        <v>0.58037804038804897</v>
      </c>
      <c r="M248" t="s">
        <v>887</v>
      </c>
      <c r="N248" t="s">
        <v>888</v>
      </c>
      <c r="O248" s="3" t="s">
        <v>889</v>
      </c>
      <c r="P248" t="s">
        <v>890</v>
      </c>
    </row>
    <row r="249" spans="1:16" x14ac:dyDescent="0.25">
      <c r="A249" t="s">
        <v>891</v>
      </c>
      <c r="B249">
        <v>1092.21040866051</v>
      </c>
      <c r="C249">
        <v>0.92252426112127595</v>
      </c>
      <c r="D249">
        <v>0.56898580339354399</v>
      </c>
      <c r="E249">
        <v>1.6567640368008701E-3</v>
      </c>
      <c r="F249">
        <v>1.9345116323256199E-2</v>
      </c>
      <c r="G249">
        <v>2.2461533135324599E-6</v>
      </c>
      <c r="H249">
        <v>0.107171990057623</v>
      </c>
      <c r="I249">
        <v>-0.22004289930672599</v>
      </c>
      <c r="J249">
        <v>-0.67898013866384499</v>
      </c>
      <c r="K249">
        <v>-0.52179327282538901</v>
      </c>
      <c r="L249">
        <v>-0.93862478234053803</v>
      </c>
      <c r="M249" t="s">
        <v>892</v>
      </c>
      <c r="N249" t="s">
        <v>893</v>
      </c>
      <c r="O249" s="3" t="s">
        <v>894</v>
      </c>
      <c r="P249" t="s">
        <v>895</v>
      </c>
    </row>
    <row r="250" spans="1:16" x14ac:dyDescent="0.25">
      <c r="A250" t="s">
        <v>896</v>
      </c>
      <c r="B250">
        <v>2544.4426269318701</v>
      </c>
      <c r="C250">
        <v>0.98380483952005804</v>
      </c>
      <c r="D250">
        <v>0.86706563684091198</v>
      </c>
      <c r="E250">
        <v>0.66758736200325497</v>
      </c>
      <c r="F250">
        <v>2.39656886948313E-3</v>
      </c>
      <c r="G250">
        <v>4.32944388659383E-6</v>
      </c>
      <c r="H250">
        <v>2.29933463499165E-2</v>
      </c>
      <c r="I250">
        <v>-6.6500869258689199E-2</v>
      </c>
      <c r="J250">
        <v>-9.7920666594522102E-2</v>
      </c>
      <c r="K250">
        <v>-0.48578653563714902</v>
      </c>
      <c r="L250">
        <v>-0.67918156359808302</v>
      </c>
      <c r="M250" t="s">
        <v>799</v>
      </c>
      <c r="N250" t="s">
        <v>800</v>
      </c>
      <c r="O250" s="3" t="s">
        <v>801</v>
      </c>
      <c r="P250" t="s">
        <v>802</v>
      </c>
    </row>
    <row r="251" spans="1:16" x14ac:dyDescent="0.25">
      <c r="A251" t="s">
        <v>897</v>
      </c>
      <c r="B251">
        <v>2053.31953523738</v>
      </c>
      <c r="C251">
        <v>0.90161272914733503</v>
      </c>
      <c r="D251">
        <v>0.91978744985931604</v>
      </c>
      <c r="E251">
        <v>0.204207710832502</v>
      </c>
      <c r="F251">
        <v>0.10026554881092301</v>
      </c>
      <c r="G251">
        <v>4.56838536536606E-6</v>
      </c>
      <c r="H251">
        <v>-8.4930240257085204E-2</v>
      </c>
      <c r="I251">
        <v>-3.8680548828890098E-2</v>
      </c>
      <c r="J251">
        <v>-0.20914727647315501</v>
      </c>
      <c r="K251">
        <v>-0.25452850208844902</v>
      </c>
      <c r="L251">
        <v>-0.60121837868359196</v>
      </c>
      <c r="M251" t="s">
        <v>898</v>
      </c>
      <c r="N251" t="s">
        <v>847</v>
      </c>
      <c r="O251" s="3" t="s">
        <v>848</v>
      </c>
      <c r="P251" t="s">
        <v>849</v>
      </c>
    </row>
    <row r="252" spans="1:16" x14ac:dyDescent="0.25">
      <c r="A252" t="s">
        <v>899</v>
      </c>
      <c r="B252">
        <v>566.14764393124597</v>
      </c>
      <c r="C252">
        <v>0.95590200601175901</v>
      </c>
      <c r="D252">
        <v>0.119284587266079</v>
      </c>
      <c r="E252">
        <v>0.83613670485120295</v>
      </c>
      <c r="F252">
        <v>2.5232020678662099E-5</v>
      </c>
      <c r="G252">
        <v>4.9144546592079899E-6</v>
      </c>
      <c r="H252">
        <v>-4.1037054191191698E-2</v>
      </c>
      <c r="I252">
        <v>-0.28065377715936501</v>
      </c>
      <c r="J252">
        <v>-4.3466782910870097E-2</v>
      </c>
      <c r="K252">
        <v>-0.54512413345120403</v>
      </c>
      <c r="L252">
        <v>-0.57215295137730204</v>
      </c>
      <c r="M252" t="s">
        <v>900</v>
      </c>
      <c r="N252" t="s">
        <v>901</v>
      </c>
      <c r="O252" s="3"/>
      <c r="P252" t="s">
        <v>902</v>
      </c>
    </row>
    <row r="253" spans="1:16" x14ac:dyDescent="0.25">
      <c r="A253" t="s">
        <v>903</v>
      </c>
      <c r="B253">
        <v>103.53882701869099</v>
      </c>
      <c r="C253">
        <v>0.85015308673899403</v>
      </c>
      <c r="D253">
        <v>0.15220896444363299</v>
      </c>
      <c r="E253">
        <v>9.5181000476122601E-2</v>
      </c>
      <c r="F253">
        <v>4.1667809194479799E-4</v>
      </c>
      <c r="G253">
        <v>6.7616984342111797E-6</v>
      </c>
      <c r="H253">
        <v>-0.19929802675580699</v>
      </c>
      <c r="I253">
        <v>-0.48016202981808398</v>
      </c>
      <c r="J253">
        <v>-0.446914525785507</v>
      </c>
      <c r="K253">
        <v>-0.85656876600091603</v>
      </c>
      <c r="L253">
        <v>-1.05505327461871</v>
      </c>
      <c r="M253" t="s">
        <v>904</v>
      </c>
      <c r="N253" t="s">
        <v>905</v>
      </c>
      <c r="O253" s="3" t="s">
        <v>906</v>
      </c>
      <c r="P253" t="s">
        <v>907</v>
      </c>
    </row>
    <row r="254" spans="1:16" x14ac:dyDescent="0.25">
      <c r="A254" t="s">
        <v>908</v>
      </c>
      <c r="B254">
        <v>5410.8225201606701</v>
      </c>
      <c r="C254">
        <v>0.94546481015381201</v>
      </c>
      <c r="D254">
        <v>0.60193561140711704</v>
      </c>
      <c r="E254">
        <v>0.46826302502932998</v>
      </c>
      <c r="F254">
        <v>1.58261821585198E-3</v>
      </c>
      <c r="G254">
        <v>7.9230453981544301E-6</v>
      </c>
      <c r="H254">
        <v>4.44992841480105E-2</v>
      </c>
      <c r="I254">
        <v>-0.11801155024182899</v>
      </c>
      <c r="J254">
        <v>-0.11545647197611</v>
      </c>
      <c r="K254">
        <v>-0.38833265347713702</v>
      </c>
      <c r="L254">
        <v>-0.51058651188331605</v>
      </c>
      <c r="M254" t="s">
        <v>909</v>
      </c>
      <c r="N254" t="s">
        <v>910</v>
      </c>
      <c r="O254" s="3" t="s">
        <v>911</v>
      </c>
      <c r="P254" t="s">
        <v>912</v>
      </c>
    </row>
    <row r="255" spans="1:16" x14ac:dyDescent="0.25">
      <c r="A255" t="s">
        <v>913</v>
      </c>
      <c r="B255">
        <v>644.82530218169904</v>
      </c>
      <c r="C255">
        <v>0.84415564748753902</v>
      </c>
      <c r="D255">
        <v>0.84265968679499603</v>
      </c>
      <c r="E255">
        <v>9.3414418831935297E-2</v>
      </c>
      <c r="F255">
        <v>0.27369141139701197</v>
      </c>
      <c r="G255">
        <v>8.4233841654179105E-6</v>
      </c>
      <c r="H255">
        <v>0.12998400569788801</v>
      </c>
      <c r="I255">
        <v>7.18820622010925E-2</v>
      </c>
      <c r="J255">
        <v>0.28143099421380902</v>
      </c>
      <c r="K255">
        <v>0.19534350602189199</v>
      </c>
      <c r="L255">
        <v>0.62169646032734704</v>
      </c>
      <c r="M255" t="s">
        <v>914</v>
      </c>
      <c r="N255" t="s">
        <v>915</v>
      </c>
      <c r="O255" s="3" t="s">
        <v>916</v>
      </c>
      <c r="P255" t="s">
        <v>917</v>
      </c>
    </row>
    <row r="256" spans="1:16" x14ac:dyDescent="0.25">
      <c r="A256" t="s">
        <v>918</v>
      </c>
      <c r="B256">
        <v>298.03570987750601</v>
      </c>
      <c r="C256">
        <v>0.58630381900266404</v>
      </c>
      <c r="D256">
        <v>8.4064557867334397E-2</v>
      </c>
      <c r="E256">
        <v>1.04218249362765E-2</v>
      </c>
      <c r="F256">
        <v>7.9419972563174099E-5</v>
      </c>
      <c r="G256">
        <v>8.7236598739822292E-6</v>
      </c>
      <c r="H256">
        <v>0.43299896317481801</v>
      </c>
      <c r="I256">
        <v>0.58711727797006896</v>
      </c>
      <c r="J256">
        <v>0.67504979435158097</v>
      </c>
      <c r="K256">
        <v>0.97253738171806903</v>
      </c>
      <c r="L256">
        <v>1.0464584369419201</v>
      </c>
      <c r="M256" t="s">
        <v>863</v>
      </c>
      <c r="N256" t="s">
        <v>864</v>
      </c>
      <c r="O256" s="3" t="s">
        <v>865</v>
      </c>
      <c r="P256" t="s">
        <v>866</v>
      </c>
    </row>
    <row r="257" spans="1:16" x14ac:dyDescent="0.25">
      <c r="A257" t="s">
        <v>919</v>
      </c>
      <c r="B257">
        <v>283.112125270077</v>
      </c>
      <c r="C257">
        <v>0.89979167800757698</v>
      </c>
      <c r="D257">
        <v>0.41145549959233702</v>
      </c>
      <c r="E257">
        <v>0.37307781345984398</v>
      </c>
      <c r="F257">
        <v>1.31303571391007E-2</v>
      </c>
      <c r="G257">
        <v>1.3208530325283201E-5</v>
      </c>
      <c r="H257">
        <v>0.12328333143841901</v>
      </c>
      <c r="I257">
        <v>0.26793186703009497</v>
      </c>
      <c r="J257">
        <v>0.22273524382104501</v>
      </c>
      <c r="K257">
        <v>0.50699838080081105</v>
      </c>
      <c r="L257">
        <v>0.79865916571927098</v>
      </c>
      <c r="M257" t="s">
        <v>920</v>
      </c>
      <c r="N257" t="s">
        <v>921</v>
      </c>
      <c r="O257" s="3" t="s">
        <v>922</v>
      </c>
      <c r="P257" t="s">
        <v>923</v>
      </c>
    </row>
    <row r="258" spans="1:16" x14ac:dyDescent="0.25">
      <c r="A258" t="s">
        <v>924</v>
      </c>
      <c r="B258">
        <v>2633.5469777424701</v>
      </c>
      <c r="C258">
        <v>0.96525743620646998</v>
      </c>
      <c r="D258">
        <v>0.80890593085626294</v>
      </c>
      <c r="E258">
        <v>0.60403769340303803</v>
      </c>
      <c r="F258">
        <v>8.2979899962460496E-2</v>
      </c>
      <c r="G258">
        <v>1.6965698611552201E-5</v>
      </c>
      <c r="H258">
        <v>-4.37813194027937E-2</v>
      </c>
      <c r="I258">
        <v>-9.2741443554734099E-2</v>
      </c>
      <c r="J258">
        <v>-0.12107186062662501</v>
      </c>
      <c r="K258">
        <v>-0.31929175884217198</v>
      </c>
      <c r="L258">
        <v>-0.67843096754334198</v>
      </c>
      <c r="M258" t="s">
        <v>925</v>
      </c>
      <c r="N258" t="s">
        <v>926</v>
      </c>
      <c r="O258" s="3" t="s">
        <v>927</v>
      </c>
      <c r="P258" t="s">
        <v>928</v>
      </c>
    </row>
    <row r="259" spans="1:16" x14ac:dyDescent="0.25">
      <c r="A259" t="s">
        <v>929</v>
      </c>
      <c r="B259">
        <v>410.48115478669899</v>
      </c>
      <c r="C259">
        <v>0.89471591743103396</v>
      </c>
      <c r="D259">
        <v>0.81054748955543099</v>
      </c>
      <c r="E259">
        <v>0.14264498034593601</v>
      </c>
      <c r="F259">
        <v>0.39565165255029</v>
      </c>
      <c r="G259">
        <v>3.6133839095499302E-5</v>
      </c>
      <c r="H259">
        <v>-0.124138084001803</v>
      </c>
      <c r="I259">
        <v>-0.104665979325359</v>
      </c>
      <c r="J259">
        <v>-0.32299331990006203</v>
      </c>
      <c r="K259">
        <v>-0.20241210513441299</v>
      </c>
      <c r="L259">
        <v>-0.75705767113735201</v>
      </c>
      <c r="M259" t="s">
        <v>930</v>
      </c>
      <c r="N259" t="s">
        <v>931</v>
      </c>
      <c r="O259" s="3" t="s">
        <v>932</v>
      </c>
      <c r="P259" t="s">
        <v>933</v>
      </c>
    </row>
    <row r="260" spans="1:16" x14ac:dyDescent="0.25">
      <c r="A260" t="s">
        <v>934</v>
      </c>
      <c r="B260">
        <v>445.088202839676</v>
      </c>
      <c r="C260">
        <v>0.89352464645864305</v>
      </c>
      <c r="D260">
        <v>0.66480686179492499</v>
      </c>
      <c r="E260">
        <v>0.30297471734046699</v>
      </c>
      <c r="F260">
        <v>3.3093607019286403E-2</v>
      </c>
      <c r="G260">
        <v>4.4334462165547599E-5</v>
      </c>
      <c r="H260">
        <v>-0.101980605691849</v>
      </c>
      <c r="I260">
        <v>-0.13039967750516401</v>
      </c>
      <c r="J260">
        <v>-0.195763148877277</v>
      </c>
      <c r="K260">
        <v>-0.352998702042712</v>
      </c>
      <c r="L260">
        <v>-0.60859968105484497</v>
      </c>
      <c r="M260" t="s">
        <v>935</v>
      </c>
      <c r="N260" t="s">
        <v>936</v>
      </c>
      <c r="O260" s="3" t="s">
        <v>937</v>
      </c>
      <c r="P260" t="s">
        <v>938</v>
      </c>
    </row>
    <row r="261" spans="1:16" x14ac:dyDescent="0.25">
      <c r="A261" t="s">
        <v>939</v>
      </c>
      <c r="B261">
        <v>16055.5338886887</v>
      </c>
      <c r="C261">
        <v>0.89454458935945202</v>
      </c>
      <c r="D261">
        <v>0.11720624594014099</v>
      </c>
      <c r="E261">
        <v>2.4881460022775702E-3</v>
      </c>
      <c r="F261">
        <v>1.8400241879339E-4</v>
      </c>
      <c r="G261">
        <v>5.2514964549082402E-5</v>
      </c>
      <c r="H261">
        <v>9.3010908888102803E-2</v>
      </c>
      <c r="I261">
        <v>0.30446004359871998</v>
      </c>
      <c r="J261">
        <v>0.43460018807987799</v>
      </c>
      <c r="K261">
        <v>0.52128023940399404</v>
      </c>
      <c r="L261">
        <v>0.53843478728111804</v>
      </c>
      <c r="M261" t="s">
        <v>940</v>
      </c>
      <c r="N261" t="s">
        <v>941</v>
      </c>
      <c r="O261" s="3" t="s">
        <v>942</v>
      </c>
      <c r="P261" t="s">
        <v>943</v>
      </c>
    </row>
    <row r="262" spans="1:16" x14ac:dyDescent="0.25">
      <c r="A262" t="s">
        <v>944</v>
      </c>
      <c r="B262">
        <v>34.137125481580398</v>
      </c>
      <c r="C262">
        <v>0.90220268306456697</v>
      </c>
      <c r="D262">
        <v>0.80500866189518305</v>
      </c>
      <c r="E262">
        <v>0.156079636789037</v>
      </c>
      <c r="F262">
        <v>0.10180429406939499</v>
      </c>
      <c r="G262">
        <v>5.9080805621738899E-5</v>
      </c>
      <c r="H262">
        <v>0.21832029574346801</v>
      </c>
      <c r="I262">
        <v>-0.20794555033777501</v>
      </c>
      <c r="J262">
        <v>-0.61245914385728795</v>
      </c>
      <c r="K262">
        <v>-0.67787892758760104</v>
      </c>
      <c r="L262">
        <v>-1.4902486133441399</v>
      </c>
      <c r="M262" t="s">
        <v>811</v>
      </c>
      <c r="N262" t="s">
        <v>936</v>
      </c>
      <c r="O262" s="3" t="s">
        <v>937</v>
      </c>
      <c r="P262" t="s">
        <v>938</v>
      </c>
    </row>
    <row r="263" spans="1:16" x14ac:dyDescent="0.25">
      <c r="A263" t="s">
        <v>945</v>
      </c>
      <c r="B263">
        <v>637.40162894615401</v>
      </c>
      <c r="C263">
        <v>0.89755568715547895</v>
      </c>
      <c r="D263">
        <v>0.346640923249455</v>
      </c>
      <c r="E263">
        <v>8.6716212457510003E-2</v>
      </c>
      <c r="F263">
        <v>2.5012984122520499E-2</v>
      </c>
      <c r="G263">
        <v>6.4277580696262094E-5</v>
      </c>
      <c r="H263">
        <v>9.8058049610380005E-2</v>
      </c>
      <c r="I263">
        <v>0.229271773210555</v>
      </c>
      <c r="J263">
        <v>0.29400947117470899</v>
      </c>
      <c r="K263">
        <v>0.363739962740742</v>
      </c>
      <c r="L263">
        <v>0.57883175993340896</v>
      </c>
      <c r="M263" t="s">
        <v>946</v>
      </c>
      <c r="N263" t="s">
        <v>947</v>
      </c>
      <c r="O263" s="3"/>
      <c r="P263" t="s">
        <v>948</v>
      </c>
    </row>
    <row r="264" spans="1:16" x14ac:dyDescent="0.25">
      <c r="A264" t="s">
        <v>949</v>
      </c>
      <c r="B264">
        <v>2731.0584342225202</v>
      </c>
      <c r="C264">
        <v>0.88496056667512202</v>
      </c>
      <c r="D264">
        <v>0.22662094919971101</v>
      </c>
      <c r="E264">
        <v>6.8215846093998694E-2</v>
      </c>
      <c r="F264">
        <v>7.9372964283861008E-3</v>
      </c>
      <c r="G264">
        <v>7.6357958771280997E-5</v>
      </c>
      <c r="H264">
        <v>0.100903311638104</v>
      </c>
      <c r="I264">
        <v>0.25593420499735298</v>
      </c>
      <c r="J264">
        <v>0.28742196735032499</v>
      </c>
      <c r="K264">
        <v>0.39128179902791199</v>
      </c>
      <c r="L264">
        <v>0.533728367352446</v>
      </c>
      <c r="M264" t="s">
        <v>950</v>
      </c>
      <c r="O264" s="3"/>
    </row>
    <row r="265" spans="1:16" x14ac:dyDescent="0.25">
      <c r="A265" t="s">
        <v>951</v>
      </c>
      <c r="B265">
        <v>3554.2523589081802</v>
      </c>
      <c r="C265">
        <v>0.58630381900266404</v>
      </c>
      <c r="D265">
        <v>0.95005551556225998</v>
      </c>
      <c r="E265">
        <v>0.259804319462352</v>
      </c>
      <c r="F265">
        <v>4.3865799944161697E-2</v>
      </c>
      <c r="G265">
        <v>2.4377731192555299E-4</v>
      </c>
      <c r="H265">
        <v>-0.155407694521217</v>
      </c>
      <c r="I265">
        <v>-1.67701038175374E-2</v>
      </c>
      <c r="J265">
        <v>-0.124098873745209</v>
      </c>
      <c r="K265">
        <v>-0.197459204679657</v>
      </c>
      <c r="L265">
        <v>-0.320043235464538</v>
      </c>
      <c r="M265" t="s">
        <v>882</v>
      </c>
      <c r="N265" t="s">
        <v>952</v>
      </c>
      <c r="O265" s="3" t="s">
        <v>953</v>
      </c>
      <c r="P265" t="s">
        <v>954</v>
      </c>
    </row>
    <row r="266" spans="1:16" x14ac:dyDescent="0.25">
      <c r="A266" t="s">
        <v>955</v>
      </c>
      <c r="B266">
        <v>8893.9352741817893</v>
      </c>
      <c r="C266">
        <v>0.98155029430970997</v>
      </c>
      <c r="D266">
        <v>0.95355938903344095</v>
      </c>
      <c r="E266">
        <v>0.77803206261112201</v>
      </c>
      <c r="F266">
        <v>0.248306744889317</v>
      </c>
      <c r="G266">
        <v>3.2394481292921797E-4</v>
      </c>
      <c r="H266">
        <v>3.4579739636264997E-2</v>
      </c>
      <c r="I266">
        <v>-3.5307056959821802E-2</v>
      </c>
      <c r="J266">
        <v>9.0772858525518099E-2</v>
      </c>
      <c r="K266">
        <v>-0.28012351070397401</v>
      </c>
      <c r="L266">
        <v>-0.70493199223330705</v>
      </c>
      <c r="M266" t="s">
        <v>956</v>
      </c>
      <c r="N266" t="s">
        <v>957</v>
      </c>
      <c r="O266" s="3" t="s">
        <v>958</v>
      </c>
      <c r="P266" t="s">
        <v>959</v>
      </c>
    </row>
    <row r="267" spans="1:16" x14ac:dyDescent="0.25">
      <c r="A267" t="s">
        <v>960</v>
      </c>
      <c r="B267">
        <v>2287.1261350950799</v>
      </c>
      <c r="C267">
        <v>0.91752790380468496</v>
      </c>
      <c r="D267">
        <v>0.88889676129808104</v>
      </c>
      <c r="E267">
        <v>0.98994935847694898</v>
      </c>
      <c r="F267">
        <v>1.0677270038082401E-3</v>
      </c>
      <c r="G267">
        <v>7.5129390855549602E-4</v>
      </c>
      <c r="H267">
        <v>7.9967912808467503E-2</v>
      </c>
      <c r="I267">
        <v>-5.5584071387873503E-2</v>
      </c>
      <c r="J267">
        <v>3.5121359041880998E-3</v>
      </c>
      <c r="K267">
        <v>-0.50202100872024802</v>
      </c>
      <c r="L267">
        <v>-0.49475709639040399</v>
      </c>
      <c r="M267" t="s">
        <v>961</v>
      </c>
      <c r="N267" t="s">
        <v>962</v>
      </c>
      <c r="O267" s="3" t="s">
        <v>963</v>
      </c>
      <c r="P267" t="s">
        <v>964</v>
      </c>
    </row>
    <row r="268" spans="1:16" x14ac:dyDescent="0.25">
      <c r="A268" t="s">
        <v>965</v>
      </c>
      <c r="B268">
        <v>3977.83644509637</v>
      </c>
      <c r="C268">
        <v>0.75068436580898101</v>
      </c>
      <c r="D268">
        <v>0.48430517339028101</v>
      </c>
      <c r="E268">
        <v>0.44658313906621999</v>
      </c>
      <c r="F268">
        <v>2.1774137771584001E-2</v>
      </c>
      <c r="G268">
        <v>9.9232851528179792E-4</v>
      </c>
      <c r="H268">
        <v>-0.15182996684060701</v>
      </c>
      <c r="I268">
        <v>-0.153238572930987</v>
      </c>
      <c r="J268">
        <v>-0.12589055022749199</v>
      </c>
      <c r="K268">
        <v>-0.30844508572430201</v>
      </c>
      <c r="L268">
        <v>-0.40449830726069502</v>
      </c>
      <c r="M268" t="s">
        <v>966</v>
      </c>
      <c r="N268" t="s">
        <v>967</v>
      </c>
      <c r="O268" s="3" t="s">
        <v>968</v>
      </c>
      <c r="P268" t="s">
        <v>969</v>
      </c>
    </row>
    <row r="269" spans="1:16" x14ac:dyDescent="0.25">
      <c r="A269" t="s">
        <v>970</v>
      </c>
      <c r="B269">
        <v>1404.9282496798401</v>
      </c>
      <c r="C269">
        <v>0.76149145293423903</v>
      </c>
      <c r="D269">
        <v>0.480870533414336</v>
      </c>
      <c r="E269">
        <v>0.20626084855799401</v>
      </c>
      <c r="F269">
        <v>9.9726296581882194E-3</v>
      </c>
      <c r="G269">
        <v>1.0429855570348999E-3</v>
      </c>
      <c r="H269">
        <v>0.19217908672103001</v>
      </c>
      <c r="I269">
        <v>0.20083888381565901</v>
      </c>
      <c r="J269">
        <v>0.24761906962119201</v>
      </c>
      <c r="K269">
        <v>0.44191956191044501</v>
      </c>
      <c r="L269">
        <v>0.52173952051732497</v>
      </c>
      <c r="M269" t="s">
        <v>971</v>
      </c>
      <c r="N269" t="s">
        <v>972</v>
      </c>
      <c r="O269" s="3" t="s">
        <v>973</v>
      </c>
      <c r="P269" t="s">
        <v>974</v>
      </c>
    </row>
    <row r="270" spans="1:16" x14ac:dyDescent="0.25">
      <c r="A270" t="s">
        <v>975</v>
      </c>
      <c r="B270">
        <v>60.405837634393698</v>
      </c>
      <c r="C270">
        <v>0.35660130876053397</v>
      </c>
      <c r="D270">
        <v>0.34449140534115202</v>
      </c>
      <c r="E270">
        <v>4.9809987474832902E-2</v>
      </c>
      <c r="F270">
        <v>7.1558287010310903E-3</v>
      </c>
      <c r="G270">
        <v>1.5735372061239201E-3</v>
      </c>
      <c r="H270">
        <v>-0.54681191665706597</v>
      </c>
      <c r="I270">
        <v>-0.372101864163146</v>
      </c>
      <c r="J270">
        <v>-0.53831705486109505</v>
      </c>
      <c r="K270">
        <v>-0.71231323623085996</v>
      </c>
      <c r="L270">
        <v>-0.80433691174842703</v>
      </c>
      <c r="M270" t="s">
        <v>976</v>
      </c>
      <c r="O270" s="3"/>
    </row>
    <row r="271" spans="1:16" x14ac:dyDescent="0.25">
      <c r="A271" t="s">
        <v>977</v>
      </c>
      <c r="B271">
        <v>1009.26423243051</v>
      </c>
      <c r="C271">
        <v>0.92252426112127595</v>
      </c>
      <c r="D271">
        <v>0.77872168320648405</v>
      </c>
      <c r="E271">
        <v>0.20551924952485801</v>
      </c>
      <c r="F271">
        <v>1.84731439000884E-3</v>
      </c>
      <c r="G271">
        <v>2.69607908716812E-3</v>
      </c>
      <c r="H271">
        <v>-7.0170283254019403E-2</v>
      </c>
      <c r="I271">
        <v>-8.5655946259271101E-2</v>
      </c>
      <c r="J271">
        <v>-0.20808746184732099</v>
      </c>
      <c r="K271">
        <v>-0.44013639799455101</v>
      </c>
      <c r="L271">
        <v>-0.40861114010926303</v>
      </c>
      <c r="M271" t="s">
        <v>978</v>
      </c>
      <c r="N271" t="s">
        <v>979</v>
      </c>
      <c r="O271" s="3"/>
      <c r="P271" t="s">
        <v>980</v>
      </c>
    </row>
    <row r="272" spans="1:16" x14ac:dyDescent="0.25">
      <c r="A272" t="s">
        <v>981</v>
      </c>
      <c r="B272">
        <v>1432.20460055637</v>
      </c>
      <c r="C272">
        <v>0.69572802558483104</v>
      </c>
      <c r="D272">
        <v>0.56311727228312602</v>
      </c>
      <c r="E272">
        <v>7.0058869280795702E-2</v>
      </c>
      <c r="F272">
        <v>5.3519531754658602E-3</v>
      </c>
      <c r="G272">
        <v>2.7475049727052098E-3</v>
      </c>
      <c r="H272">
        <v>0.20856554937652499</v>
      </c>
      <c r="I272">
        <v>0.159515101294503</v>
      </c>
      <c r="J272">
        <v>0.30481136018682897</v>
      </c>
      <c r="K272">
        <v>0.434043900623935</v>
      </c>
      <c r="L272">
        <v>0.442570908994941</v>
      </c>
      <c r="M272" t="s">
        <v>982</v>
      </c>
      <c r="N272" t="s">
        <v>983</v>
      </c>
      <c r="O272" s="3" t="s">
        <v>984</v>
      </c>
      <c r="P272" t="s">
        <v>985</v>
      </c>
    </row>
    <row r="273" spans="1:16" x14ac:dyDescent="0.25">
      <c r="A273" t="s">
        <v>986</v>
      </c>
      <c r="B273">
        <v>1636.9220469184099</v>
      </c>
      <c r="C273">
        <v>0.92261727407193095</v>
      </c>
      <c r="D273">
        <v>0.90534328034123202</v>
      </c>
      <c r="E273">
        <v>0.18354170745332701</v>
      </c>
      <c r="F273">
        <v>0.52914537821808605</v>
      </c>
      <c r="G273">
        <v>3.4183790378673798E-3</v>
      </c>
      <c r="H273">
        <v>3.9796420762052101E-2</v>
      </c>
      <c r="I273">
        <v>2.5404357796094901E-2</v>
      </c>
      <c r="J273">
        <v>0.12297938233978301</v>
      </c>
      <c r="K273">
        <v>6.5243489894769802E-2</v>
      </c>
      <c r="L273">
        <v>0.226316090070564</v>
      </c>
      <c r="M273" t="s">
        <v>987</v>
      </c>
      <c r="N273" t="s">
        <v>988</v>
      </c>
      <c r="O273" s="3" t="s">
        <v>989</v>
      </c>
      <c r="P273" t="s">
        <v>990</v>
      </c>
    </row>
    <row r="274" spans="1:16" x14ac:dyDescent="0.25">
      <c r="A274" t="s">
        <v>991</v>
      </c>
      <c r="B274">
        <v>4324.6573809491401</v>
      </c>
      <c r="C274">
        <v>0.87215262838767904</v>
      </c>
      <c r="D274">
        <v>0.75384942431553603</v>
      </c>
      <c r="E274">
        <v>0.83550097237886201</v>
      </c>
      <c r="F274">
        <v>8.0229364931421396E-2</v>
      </c>
      <c r="G274">
        <v>5.5786016924450604E-3</v>
      </c>
      <c r="H274">
        <v>-0.18123545470087701</v>
      </c>
      <c r="I274">
        <v>-0.157772385474683</v>
      </c>
      <c r="J274">
        <v>7.9375096556712293E-2</v>
      </c>
      <c r="K274">
        <v>-0.45027645980048697</v>
      </c>
      <c r="L274">
        <v>-0.635716178705104</v>
      </c>
      <c r="M274" t="s">
        <v>956</v>
      </c>
      <c r="N274" t="s">
        <v>957</v>
      </c>
      <c r="O274" s="3" t="s">
        <v>958</v>
      </c>
      <c r="P274" t="s">
        <v>959</v>
      </c>
    </row>
    <row r="275" spans="1:16" x14ac:dyDescent="0.25">
      <c r="A275" t="s">
        <v>992</v>
      </c>
      <c r="B275">
        <v>32.559479343314997</v>
      </c>
      <c r="C275">
        <v>0.91992820449913104</v>
      </c>
      <c r="D275">
        <v>0.92927272995236199</v>
      </c>
      <c r="E275">
        <v>0.38500873743340103</v>
      </c>
      <c r="F275">
        <v>0.99783192969274603</v>
      </c>
      <c r="G275">
        <v>6.0023758161196396E-3</v>
      </c>
      <c r="H275">
        <v>-0.17198176251002101</v>
      </c>
      <c r="I275">
        <v>8.1152257573759295E-2</v>
      </c>
      <c r="J275">
        <v>-0.37410588025376001</v>
      </c>
      <c r="K275">
        <v>-1.1349075957920601E-2</v>
      </c>
      <c r="L275">
        <v>-0.94892287040304102</v>
      </c>
      <c r="M275" t="s">
        <v>993</v>
      </c>
      <c r="O275" s="3"/>
    </row>
    <row r="276" spans="1:16" x14ac:dyDescent="0.25">
      <c r="A276" t="s">
        <v>994</v>
      </c>
      <c r="B276">
        <v>637.31353611109</v>
      </c>
      <c r="C276">
        <v>0.98982430769664997</v>
      </c>
      <c r="D276">
        <v>0.85191019188867101</v>
      </c>
      <c r="E276">
        <v>0.168714478610169</v>
      </c>
      <c r="F276">
        <v>0.20245209954294199</v>
      </c>
      <c r="G276">
        <v>6.3048724388642197E-3</v>
      </c>
      <c r="H276">
        <v>-1.9388737293658399E-2</v>
      </c>
      <c r="I276">
        <v>-9.8917505250864096E-2</v>
      </c>
      <c r="J276">
        <v>-0.34396010111154701</v>
      </c>
      <c r="K276">
        <v>-0.316352213417748</v>
      </c>
      <c r="L276">
        <v>-0.57573225295822195</v>
      </c>
      <c r="M276" t="s">
        <v>995</v>
      </c>
      <c r="N276" t="s">
        <v>996</v>
      </c>
      <c r="O276" s="3" t="s">
        <v>997</v>
      </c>
      <c r="P276" t="s">
        <v>998</v>
      </c>
    </row>
    <row r="277" spans="1:16" x14ac:dyDescent="0.25">
      <c r="A277" t="s">
        <v>999</v>
      </c>
      <c r="B277">
        <v>222.61462449652299</v>
      </c>
      <c r="C277">
        <v>0.98461452977772201</v>
      </c>
      <c r="D277">
        <v>0.88454789972334902</v>
      </c>
      <c r="E277">
        <v>0.82008027670653705</v>
      </c>
      <c r="F277">
        <v>0.25406088010851502</v>
      </c>
      <c r="G277">
        <v>6.5057010047933099E-3</v>
      </c>
      <c r="H277">
        <v>-2.9923690435911001E-2</v>
      </c>
      <c r="I277">
        <v>-7.9513233502062394E-2</v>
      </c>
      <c r="J277">
        <v>-7.7382141073791197E-2</v>
      </c>
      <c r="K277">
        <v>-0.28554996228671198</v>
      </c>
      <c r="L277">
        <v>-0.57505478237629903</v>
      </c>
      <c r="M277" t="s">
        <v>940</v>
      </c>
      <c r="N277" t="s">
        <v>941</v>
      </c>
      <c r="O277" s="3" t="s">
        <v>942</v>
      </c>
      <c r="P277" t="s">
        <v>943</v>
      </c>
    </row>
    <row r="278" spans="1:16" x14ac:dyDescent="0.25">
      <c r="A278" t="s">
        <v>1000</v>
      </c>
      <c r="B278">
        <v>2558.8912899566999</v>
      </c>
      <c r="C278">
        <v>0.94473752572900105</v>
      </c>
      <c r="D278">
        <v>0.63678207233584605</v>
      </c>
      <c r="E278">
        <v>0.61459984627261299</v>
      </c>
      <c r="F278">
        <v>1.1891746569500801E-2</v>
      </c>
      <c r="G278">
        <v>7.1431145943194104E-3</v>
      </c>
      <c r="H278">
        <v>-4.1117246890789799E-2</v>
      </c>
      <c r="I278">
        <v>-0.100709508848986</v>
      </c>
      <c r="J278">
        <v>7.8542091708262596E-2</v>
      </c>
      <c r="K278">
        <v>-0.29243440147350902</v>
      </c>
      <c r="L278">
        <v>-0.29598853820055698</v>
      </c>
      <c r="M278" t="s">
        <v>1001</v>
      </c>
      <c r="N278" t="s">
        <v>1002</v>
      </c>
      <c r="O278" s="3" t="s">
        <v>1003</v>
      </c>
      <c r="P278" t="s">
        <v>1004</v>
      </c>
    </row>
    <row r="279" spans="1:16" x14ac:dyDescent="0.25">
      <c r="A279" t="s">
        <v>1005</v>
      </c>
      <c r="B279">
        <v>2592.9365560298402</v>
      </c>
      <c r="C279">
        <v>0.89246595430084197</v>
      </c>
      <c r="D279">
        <v>0.176899541581753</v>
      </c>
      <c r="E279">
        <v>3.4466778488062601E-3</v>
      </c>
      <c r="F279">
        <v>9.0700179849246294E-3</v>
      </c>
      <c r="G279">
        <v>7.9128643223298507E-3</v>
      </c>
      <c r="H279">
        <v>9.2016510619029102E-2</v>
      </c>
      <c r="I279">
        <v>0.26607537442685403</v>
      </c>
      <c r="J279">
        <v>0.41107302353251102</v>
      </c>
      <c r="K279">
        <v>0.37062432290137198</v>
      </c>
      <c r="L279">
        <v>0.35875699670935401</v>
      </c>
      <c r="M279" t="s">
        <v>1006</v>
      </c>
      <c r="N279" t="s">
        <v>1007</v>
      </c>
      <c r="O279" s="3" t="s">
        <v>1008</v>
      </c>
      <c r="P279" t="s">
        <v>1009</v>
      </c>
    </row>
    <row r="280" spans="1:16" x14ac:dyDescent="0.25">
      <c r="A280" t="s">
        <v>1010</v>
      </c>
      <c r="B280">
        <v>108.66697800033801</v>
      </c>
      <c r="C280">
        <v>0.83225883319398997</v>
      </c>
      <c r="D280">
        <v>0.669298616129404</v>
      </c>
      <c r="E280">
        <v>0.186711772890223</v>
      </c>
      <c r="F280">
        <v>0.48696848077046101</v>
      </c>
      <c r="G280">
        <v>9.3971641694485797E-3</v>
      </c>
      <c r="H280">
        <v>-0.26875509852451501</v>
      </c>
      <c r="I280">
        <v>-0.248210686667936</v>
      </c>
      <c r="J280">
        <v>-0.46083463037801697</v>
      </c>
      <c r="K280">
        <v>-0.26753405437796901</v>
      </c>
      <c r="L280">
        <v>-0.76723924196980697</v>
      </c>
      <c r="M280" t="s">
        <v>1011</v>
      </c>
      <c r="N280" t="s">
        <v>1012</v>
      </c>
      <c r="O280" s="3" t="s">
        <v>1013</v>
      </c>
      <c r="P280" t="s">
        <v>1014</v>
      </c>
    </row>
    <row r="281" spans="1:16" x14ac:dyDescent="0.25">
      <c r="A281" t="s">
        <v>1015</v>
      </c>
      <c r="B281">
        <v>3494.5307657223798</v>
      </c>
      <c r="C281">
        <v>0.66932999075583099</v>
      </c>
      <c r="D281">
        <v>0.52881672896325904</v>
      </c>
      <c r="E281">
        <v>0.10922501167170801</v>
      </c>
      <c r="F281">
        <v>5.3197597744193699E-2</v>
      </c>
      <c r="G281">
        <v>1.04417746080712E-2</v>
      </c>
      <c r="H281">
        <v>-0.26803954492736698</v>
      </c>
      <c r="I281">
        <v>-0.20170080667550599</v>
      </c>
      <c r="J281">
        <v>-0.32795835010721303</v>
      </c>
      <c r="K281">
        <v>-0.37778663730193601</v>
      </c>
      <c r="L281">
        <v>-0.45735757817574901</v>
      </c>
      <c r="M281" t="s">
        <v>1016</v>
      </c>
      <c r="N281" t="s">
        <v>1017</v>
      </c>
      <c r="O281" s="3" t="s">
        <v>1018</v>
      </c>
      <c r="P281" t="s">
        <v>1019</v>
      </c>
    </row>
    <row r="282" spans="1:16" x14ac:dyDescent="0.25">
      <c r="A282" t="s">
        <v>1020</v>
      </c>
      <c r="B282">
        <v>251.09647275644701</v>
      </c>
      <c r="C282">
        <v>0.69307443316665196</v>
      </c>
      <c r="D282">
        <v>0.19723631388416299</v>
      </c>
      <c r="E282">
        <v>0.27967567539808402</v>
      </c>
      <c r="F282">
        <v>8.4445887528103197E-2</v>
      </c>
      <c r="G282">
        <v>1.1426788421187601E-2</v>
      </c>
      <c r="H282">
        <v>-0.25418899956068097</v>
      </c>
      <c r="I282">
        <v>-0.34824201856622899</v>
      </c>
      <c r="J282">
        <v>-0.24448870277543</v>
      </c>
      <c r="K282">
        <v>-0.35362357456809501</v>
      </c>
      <c r="L282">
        <v>-0.47181699799410898</v>
      </c>
      <c r="M282" t="s">
        <v>786</v>
      </c>
      <c r="N282" t="s">
        <v>936</v>
      </c>
      <c r="O282" s="3" t="s">
        <v>937</v>
      </c>
      <c r="P282" t="s">
        <v>938</v>
      </c>
    </row>
    <row r="283" spans="1:16" x14ac:dyDescent="0.25">
      <c r="A283" t="s">
        <v>1021</v>
      </c>
      <c r="B283">
        <v>3723.0442133347401</v>
      </c>
      <c r="C283">
        <v>0.93542836740532098</v>
      </c>
      <c r="D283">
        <v>0.83939644291487203</v>
      </c>
      <c r="E283">
        <v>0.37638980620265999</v>
      </c>
      <c r="F283">
        <v>0.32558656832324501</v>
      </c>
      <c r="G283">
        <v>1.3446058793712501E-2</v>
      </c>
      <c r="H283">
        <v>-0.15245219428707699</v>
      </c>
      <c r="I283">
        <v>0.175725315099336</v>
      </c>
      <c r="J283">
        <v>-0.40396512025255898</v>
      </c>
      <c r="K283">
        <v>0.41031724327256103</v>
      </c>
      <c r="L283">
        <v>-0.85346033907348495</v>
      </c>
      <c r="M283" t="s">
        <v>1022</v>
      </c>
      <c r="N283" t="s">
        <v>1023</v>
      </c>
      <c r="O283" s="3" t="s">
        <v>1024</v>
      </c>
      <c r="P283" t="s">
        <v>1025</v>
      </c>
    </row>
    <row r="284" spans="1:16" x14ac:dyDescent="0.25">
      <c r="A284" t="s">
        <v>1026</v>
      </c>
      <c r="B284">
        <v>2.08625559774578</v>
      </c>
      <c r="F284">
        <v>0.25647724678834199</v>
      </c>
      <c r="G284">
        <v>1.52880768740666E-2</v>
      </c>
      <c r="H284">
        <v>-0.155029212003467</v>
      </c>
      <c r="I284">
        <v>-0.50464227431037401</v>
      </c>
      <c r="J284">
        <v>-0.560217896388439</v>
      </c>
      <c r="K284">
        <v>-0.76991645708299306</v>
      </c>
      <c r="L284">
        <v>-1.08979677906705</v>
      </c>
      <c r="M284" t="s">
        <v>811</v>
      </c>
      <c r="N284" t="s">
        <v>936</v>
      </c>
      <c r="O284" s="3" t="s">
        <v>937</v>
      </c>
      <c r="P284" t="s">
        <v>938</v>
      </c>
    </row>
    <row r="285" spans="1:16" x14ac:dyDescent="0.25">
      <c r="A285" t="s">
        <v>1027</v>
      </c>
      <c r="B285">
        <v>910.59917854620505</v>
      </c>
      <c r="C285">
        <v>0.93096290314890195</v>
      </c>
      <c r="D285">
        <v>0.58024194356600201</v>
      </c>
      <c r="E285">
        <v>2.2406402849676599E-2</v>
      </c>
      <c r="F285">
        <v>5.9379276609195002E-2</v>
      </c>
      <c r="G285">
        <v>1.7329022629834601E-2</v>
      </c>
      <c r="H285">
        <v>6.2261455672006798E-2</v>
      </c>
      <c r="I285">
        <v>0.140940039348876</v>
      </c>
      <c r="J285">
        <v>0.33668497513449303</v>
      </c>
      <c r="K285">
        <v>0.28497290794608698</v>
      </c>
      <c r="L285">
        <v>0.331090154245473</v>
      </c>
      <c r="M285" t="s">
        <v>1028</v>
      </c>
      <c r="N285" t="s">
        <v>1029</v>
      </c>
      <c r="O285" s="3"/>
      <c r="P285" t="s">
        <v>1030</v>
      </c>
    </row>
    <row r="286" spans="1:16" x14ac:dyDescent="0.25">
      <c r="A286" t="s">
        <v>1031</v>
      </c>
      <c r="B286">
        <v>588.88635181520499</v>
      </c>
      <c r="C286">
        <v>0.948466972903382</v>
      </c>
      <c r="D286">
        <v>0.86974766147237303</v>
      </c>
      <c r="E286">
        <v>0.87936765049237198</v>
      </c>
      <c r="F286">
        <v>0.59376419917971301</v>
      </c>
      <c r="G286">
        <v>2.2833973784144101E-2</v>
      </c>
      <c r="H286">
        <v>4.6408904431297297E-2</v>
      </c>
      <c r="I286">
        <v>5.5177664768509098E-2</v>
      </c>
      <c r="J286">
        <v>-3.3846390912979203E-2</v>
      </c>
      <c r="K286">
        <v>-9.6497201433176402E-2</v>
      </c>
      <c r="L286">
        <v>-0.31123853316127198</v>
      </c>
      <c r="M286" t="s">
        <v>1032</v>
      </c>
      <c r="O286" s="3"/>
    </row>
    <row r="287" spans="1:16" x14ac:dyDescent="0.25">
      <c r="A287" t="s">
        <v>1033</v>
      </c>
      <c r="B287">
        <v>7.5707167279262499</v>
      </c>
      <c r="C287">
        <v>0.74583954303690003</v>
      </c>
      <c r="E287">
        <v>0.34752926921465899</v>
      </c>
      <c r="F287">
        <v>0.32080534912661401</v>
      </c>
      <c r="G287">
        <v>2.80593379178781E-2</v>
      </c>
      <c r="H287">
        <v>0.70178069074277305</v>
      </c>
      <c r="I287">
        <v>0.58857643158284201</v>
      </c>
      <c r="J287">
        <v>0.67644506572767804</v>
      </c>
      <c r="K287">
        <v>-0.47774120925502001</v>
      </c>
      <c r="L287">
        <v>-0.80461655901352702</v>
      </c>
      <c r="M287" t="s">
        <v>1034</v>
      </c>
      <c r="O287" s="3"/>
    </row>
    <row r="288" spans="1:16" x14ac:dyDescent="0.25">
      <c r="A288" t="s">
        <v>1035</v>
      </c>
      <c r="B288">
        <v>140.00996245696899</v>
      </c>
      <c r="C288">
        <v>0.91472435241459704</v>
      </c>
      <c r="D288">
        <v>0.57662398572996798</v>
      </c>
      <c r="E288">
        <v>0.76518270431696001</v>
      </c>
      <c r="F288">
        <v>0.29827640736975902</v>
      </c>
      <c r="G288">
        <v>3.7601418941662898E-2</v>
      </c>
      <c r="H288">
        <v>-9.4659473586448606E-2</v>
      </c>
      <c r="I288">
        <v>-0.18102538665227999</v>
      </c>
      <c r="J288">
        <v>-8.1833595773914594E-2</v>
      </c>
      <c r="K288">
        <v>-0.22449729049471201</v>
      </c>
      <c r="L288">
        <v>-0.38952058881796903</v>
      </c>
      <c r="M288" t="s">
        <v>853</v>
      </c>
      <c r="N288" t="s">
        <v>1036</v>
      </c>
      <c r="O288" s="3"/>
      <c r="P288" t="s">
        <v>1037</v>
      </c>
    </row>
    <row r="289" spans="1:16" x14ac:dyDescent="0.25">
      <c r="A289" t="s">
        <v>1038</v>
      </c>
      <c r="B289">
        <v>7086.3381240543704</v>
      </c>
      <c r="C289">
        <v>0.84415564748753902</v>
      </c>
      <c r="D289">
        <v>0.53203651655550799</v>
      </c>
      <c r="E289">
        <v>3.9017336740162799E-2</v>
      </c>
      <c r="F289">
        <v>0.153969480355683</v>
      </c>
      <c r="G289">
        <v>4.9207684155440898E-2</v>
      </c>
      <c r="H289">
        <v>0.14202096761465799</v>
      </c>
      <c r="I289">
        <v>0.181280664446857</v>
      </c>
      <c r="J289">
        <v>0.36355283690225698</v>
      </c>
      <c r="K289">
        <v>0.26425905720769499</v>
      </c>
      <c r="L289">
        <v>0.327602881095101</v>
      </c>
      <c r="M289" t="s">
        <v>1039</v>
      </c>
      <c r="O289" s="3"/>
    </row>
    <row r="290" spans="1:16" x14ac:dyDescent="0.25">
      <c r="A290" t="s">
        <v>1040</v>
      </c>
      <c r="B290">
        <v>1205.86871350667</v>
      </c>
      <c r="C290">
        <v>0.792504464196081</v>
      </c>
      <c r="D290">
        <v>0.66218789386228905</v>
      </c>
      <c r="E290">
        <v>0.93623138890638202</v>
      </c>
      <c r="F290">
        <v>7.4805365850558803E-2</v>
      </c>
      <c r="G290">
        <v>5.2058728862709201E-2</v>
      </c>
      <c r="H290">
        <v>-0.21742156781702399</v>
      </c>
      <c r="I290">
        <v>-0.17605966589311101</v>
      </c>
      <c r="J290">
        <v>-2.8887142733028101E-2</v>
      </c>
      <c r="K290">
        <v>-0.401894276849115</v>
      </c>
      <c r="L290">
        <v>-0.40991924820356901</v>
      </c>
      <c r="M290" t="s">
        <v>1001</v>
      </c>
      <c r="N290" t="s">
        <v>1002</v>
      </c>
      <c r="O290" s="3" t="s">
        <v>1003</v>
      </c>
      <c r="P290" t="s">
        <v>1004</v>
      </c>
    </row>
    <row r="291" spans="1:16" x14ac:dyDescent="0.25">
      <c r="A291" t="s">
        <v>1041</v>
      </c>
      <c r="B291">
        <v>196.69862905184101</v>
      </c>
      <c r="C291">
        <v>0.79014933505837304</v>
      </c>
      <c r="D291">
        <v>0.60282010431820698</v>
      </c>
      <c r="E291">
        <v>0.54084123762847802</v>
      </c>
      <c r="F291">
        <v>0.22893653458416699</v>
      </c>
      <c r="G291">
        <v>5.4422294630660999E-2</v>
      </c>
      <c r="H291">
        <v>-0.57500812205390295</v>
      </c>
      <c r="I291">
        <v>-0.52469436144975801</v>
      </c>
      <c r="J291">
        <v>-0.450639358748325</v>
      </c>
      <c r="K291">
        <v>-0.732234134374112</v>
      </c>
      <c r="L291">
        <v>-0.98390780836980896</v>
      </c>
      <c r="M291" t="s">
        <v>909</v>
      </c>
      <c r="O291" s="3"/>
    </row>
    <row r="292" spans="1:16" x14ac:dyDescent="0.25">
      <c r="A292" t="s">
        <v>1042</v>
      </c>
      <c r="B292">
        <v>478.989795598976</v>
      </c>
      <c r="C292">
        <v>0.98727696914488094</v>
      </c>
      <c r="D292">
        <v>0.84637093139692399</v>
      </c>
      <c r="E292">
        <v>0.69274875237866396</v>
      </c>
      <c r="F292">
        <v>0.156018014499853</v>
      </c>
      <c r="G292">
        <v>5.5994875257777799E-2</v>
      </c>
      <c r="H292">
        <v>-2.11033951242935E-2</v>
      </c>
      <c r="I292">
        <v>-8.6587476311992401E-2</v>
      </c>
      <c r="J292">
        <v>-0.106655508462701</v>
      </c>
      <c r="K292">
        <v>-0.29693375449571002</v>
      </c>
      <c r="L292">
        <v>-0.36288126580448499</v>
      </c>
      <c r="M292" t="s">
        <v>786</v>
      </c>
      <c r="N292" t="s">
        <v>1043</v>
      </c>
      <c r="O292" s="3" t="s">
        <v>1044</v>
      </c>
      <c r="P292" t="s">
        <v>1045</v>
      </c>
    </row>
    <row r="293" spans="1:16" x14ac:dyDescent="0.25">
      <c r="A293" t="s">
        <v>1046</v>
      </c>
      <c r="B293">
        <v>1818.86400302677</v>
      </c>
      <c r="C293">
        <v>0.93542836740532098</v>
      </c>
      <c r="D293">
        <v>0.62270824233989097</v>
      </c>
      <c r="E293">
        <v>0.95906468116932897</v>
      </c>
      <c r="F293">
        <v>0.32940674202813403</v>
      </c>
      <c r="G293">
        <v>6.1018184280214501E-2</v>
      </c>
      <c r="H293">
        <v>-3.8884255015122202E-2</v>
      </c>
      <c r="I293">
        <v>-8.6085479186493202E-2</v>
      </c>
      <c r="J293">
        <v>8.6069320856294491E-3</v>
      </c>
      <c r="K293">
        <v>-0.10955954130837101</v>
      </c>
      <c r="L293">
        <v>-0.179807819315421</v>
      </c>
      <c r="M293" t="s">
        <v>1047</v>
      </c>
      <c r="N293" t="s">
        <v>1048</v>
      </c>
      <c r="O293" s="3" t="s">
        <v>1049</v>
      </c>
      <c r="P293" t="s">
        <v>1050</v>
      </c>
    </row>
    <row r="294" spans="1:16" x14ac:dyDescent="0.25">
      <c r="A294" t="s">
        <v>1051</v>
      </c>
      <c r="B294">
        <v>279.33666919943801</v>
      </c>
      <c r="C294">
        <v>0.97303897693475205</v>
      </c>
      <c r="D294">
        <v>0.90889213785414602</v>
      </c>
      <c r="E294">
        <v>0.30526082801311599</v>
      </c>
      <c r="F294">
        <v>0.29070509835562602</v>
      </c>
      <c r="G294">
        <v>6.8107208196237404E-2</v>
      </c>
      <c r="H294">
        <v>3.3223826755437599E-2</v>
      </c>
      <c r="I294">
        <v>4.9557249716371897E-2</v>
      </c>
      <c r="J294">
        <v>-0.20461733336417001</v>
      </c>
      <c r="K294">
        <v>-0.204871957552271</v>
      </c>
      <c r="L294">
        <v>-0.30958421690672899</v>
      </c>
      <c r="M294" t="s">
        <v>1052</v>
      </c>
      <c r="O294" s="3"/>
    </row>
    <row r="295" spans="1:16" x14ac:dyDescent="0.25">
      <c r="A295" t="s">
        <v>1053</v>
      </c>
      <c r="B295">
        <v>58.609678213359899</v>
      </c>
      <c r="C295">
        <v>0.97067345949175698</v>
      </c>
      <c r="D295">
        <v>0.411838001344558</v>
      </c>
      <c r="E295">
        <v>0.73327942866010498</v>
      </c>
      <c r="F295">
        <v>3.9171686301511903E-3</v>
      </c>
      <c r="G295">
        <v>7.1842394910471397E-2</v>
      </c>
      <c r="H295">
        <v>8.4279812659052503E-2</v>
      </c>
      <c r="I295">
        <v>-0.52569744604726798</v>
      </c>
      <c r="J295">
        <v>-0.19936586726737399</v>
      </c>
      <c r="K295">
        <v>-1.1271479532859501</v>
      </c>
      <c r="L295">
        <v>-0.71677222336701896</v>
      </c>
      <c r="M295" t="s">
        <v>1054</v>
      </c>
      <c r="N295" t="s">
        <v>115</v>
      </c>
      <c r="O295" s="3" t="s">
        <v>116</v>
      </c>
      <c r="P295" t="s">
        <v>117</v>
      </c>
    </row>
    <row r="296" spans="1:16" x14ac:dyDescent="0.25">
      <c r="A296" t="s">
        <v>1055</v>
      </c>
      <c r="B296">
        <v>656.04943621771804</v>
      </c>
      <c r="C296">
        <v>0.81252243572037397</v>
      </c>
      <c r="D296">
        <v>0.95217456907465103</v>
      </c>
      <c r="E296">
        <v>0.54084123762847802</v>
      </c>
      <c r="F296">
        <v>0.23336643730901899</v>
      </c>
      <c r="G296">
        <v>7.7776535558396503E-2</v>
      </c>
      <c r="H296">
        <v>-0.159856148997609</v>
      </c>
      <c r="I296">
        <v>-2.8166147227277699E-2</v>
      </c>
      <c r="J296">
        <v>-0.13408888387253501</v>
      </c>
      <c r="K296">
        <v>0.223845490125853</v>
      </c>
      <c r="L296">
        <v>0.29359929434239701</v>
      </c>
      <c r="M296" t="s">
        <v>1056</v>
      </c>
      <c r="N296" t="s">
        <v>1057</v>
      </c>
      <c r="O296" s="3" t="s">
        <v>1058</v>
      </c>
      <c r="P296" t="s">
        <v>1059</v>
      </c>
    </row>
    <row r="297" spans="1:16" x14ac:dyDescent="0.25">
      <c r="A297" t="s">
        <v>1060</v>
      </c>
      <c r="B297">
        <v>1093.61460758933</v>
      </c>
      <c r="C297">
        <v>0.98210030193405096</v>
      </c>
      <c r="D297">
        <v>0.94013933917986503</v>
      </c>
      <c r="E297">
        <v>0.242424851453198</v>
      </c>
      <c r="F297">
        <v>0.50747121884399404</v>
      </c>
      <c r="G297">
        <v>8.1679859145292993E-2</v>
      </c>
      <c r="H297">
        <v>2.14005504960596E-2</v>
      </c>
      <c r="I297">
        <v>2.90637748359628E-2</v>
      </c>
      <c r="J297">
        <v>0.187727802554607</v>
      </c>
      <c r="K297">
        <v>0.114928563342534</v>
      </c>
      <c r="L297">
        <v>0.241571728314772</v>
      </c>
      <c r="M297" t="s">
        <v>1061</v>
      </c>
      <c r="N297" t="s">
        <v>1062</v>
      </c>
      <c r="O297" s="3" t="s">
        <v>1063</v>
      </c>
      <c r="P297" t="s">
        <v>1064</v>
      </c>
    </row>
    <row r="298" spans="1:16" x14ac:dyDescent="0.25">
      <c r="A298" t="s">
        <v>1065</v>
      </c>
      <c r="B298">
        <v>6669.5906662334601</v>
      </c>
      <c r="C298">
        <v>0.98114331478928696</v>
      </c>
      <c r="D298">
        <v>0.29070879095052898</v>
      </c>
      <c r="E298">
        <v>2.15082126897123E-2</v>
      </c>
      <c r="F298">
        <v>3.5083524353231102E-2</v>
      </c>
      <c r="G298">
        <v>9.1328173276720201E-2</v>
      </c>
      <c r="H298">
        <v>2.40783145734202E-2</v>
      </c>
      <c r="I298">
        <v>0.22585323622307699</v>
      </c>
      <c r="J298">
        <v>0.337786636519531</v>
      </c>
      <c r="K298">
        <v>0.31188232273935501</v>
      </c>
      <c r="L298">
        <v>0.24416952890014801</v>
      </c>
      <c r="M298" t="s">
        <v>1066</v>
      </c>
      <c r="N298" t="s">
        <v>1067</v>
      </c>
      <c r="O298" s="3" t="s">
        <v>1068</v>
      </c>
      <c r="P298" t="s">
        <v>1069</v>
      </c>
    </row>
    <row r="299" spans="1:16" x14ac:dyDescent="0.25">
      <c r="A299" t="s">
        <v>1070</v>
      </c>
      <c r="B299">
        <v>254.473348827004</v>
      </c>
      <c r="C299">
        <v>0.78448962976391801</v>
      </c>
      <c r="D299">
        <v>0.88941226635430004</v>
      </c>
      <c r="E299">
        <v>0.39049459840732198</v>
      </c>
      <c r="F299">
        <v>0.45409746544629898</v>
      </c>
      <c r="G299">
        <v>9.4583400357139996E-2</v>
      </c>
      <c r="H299">
        <v>-0.265698702972615</v>
      </c>
      <c r="I299">
        <v>-8.8225827937851803E-2</v>
      </c>
      <c r="J299">
        <v>-0.26679393000305002</v>
      </c>
      <c r="K299">
        <v>-0.23220729010102001</v>
      </c>
      <c r="L299">
        <v>-0.42690260792212198</v>
      </c>
      <c r="M299" t="s">
        <v>935</v>
      </c>
      <c r="N299" t="s">
        <v>936</v>
      </c>
      <c r="O299" s="3" t="s">
        <v>937</v>
      </c>
      <c r="P299" t="s">
        <v>938</v>
      </c>
    </row>
    <row r="300" spans="1:16" x14ac:dyDescent="0.25">
      <c r="A300" t="s">
        <v>1071</v>
      </c>
      <c r="B300">
        <v>11.678176787685301</v>
      </c>
      <c r="C300">
        <v>0.89485365832388897</v>
      </c>
      <c r="D300">
        <v>0.93239089364180805</v>
      </c>
      <c r="E300">
        <v>0.88094857948374194</v>
      </c>
      <c r="F300">
        <v>0.25021202170322998</v>
      </c>
      <c r="G300">
        <v>0.10174228502624599</v>
      </c>
      <c r="H300">
        <v>0.308905326340429</v>
      </c>
      <c r="I300">
        <v>-0.11588284551684599</v>
      </c>
      <c r="J300">
        <v>-0.12185281233437401</v>
      </c>
      <c r="K300">
        <v>-0.62421369168283303</v>
      </c>
      <c r="L300">
        <v>-0.78940621146983003</v>
      </c>
      <c r="M300" t="s">
        <v>1072</v>
      </c>
      <c r="O300" s="3"/>
    </row>
    <row r="301" spans="1:16" x14ac:dyDescent="0.25">
      <c r="A301" t="s">
        <v>1073</v>
      </c>
      <c r="B301">
        <v>157.11883700052601</v>
      </c>
      <c r="C301">
        <v>0.98837851242678798</v>
      </c>
      <c r="D301">
        <v>0.47250195079477803</v>
      </c>
      <c r="E301">
        <v>0.220079686282112</v>
      </c>
      <c r="F301">
        <v>0.87392075267088298</v>
      </c>
      <c r="G301">
        <v>0.103889716949342</v>
      </c>
      <c r="H301">
        <v>-1.7032291437057499E-2</v>
      </c>
      <c r="I301">
        <v>-0.20021404551077501</v>
      </c>
      <c r="J301">
        <v>-0.23940303506220501</v>
      </c>
      <c r="K301">
        <v>-4.1017384098236999E-2</v>
      </c>
      <c r="L301">
        <v>-0.286567876153768</v>
      </c>
      <c r="M301" t="s">
        <v>1074</v>
      </c>
      <c r="N301" t="s">
        <v>1075</v>
      </c>
      <c r="O301" s="3" t="s">
        <v>1076</v>
      </c>
      <c r="P301" t="s">
        <v>1077</v>
      </c>
    </row>
    <row r="302" spans="1:16" x14ac:dyDescent="0.25">
      <c r="A302" t="s">
        <v>1078</v>
      </c>
      <c r="B302">
        <v>1211.4490219250599</v>
      </c>
      <c r="C302">
        <v>0.80255892310673005</v>
      </c>
      <c r="D302">
        <v>0.79747308148597296</v>
      </c>
      <c r="E302">
        <v>0.72342783081772299</v>
      </c>
      <c r="F302">
        <v>0.56499618412073804</v>
      </c>
      <c r="G302">
        <v>0.119538974373501</v>
      </c>
      <c r="H302">
        <v>-0.28097052729619998</v>
      </c>
      <c r="I302">
        <v>-0.16084414538338801</v>
      </c>
      <c r="J302">
        <v>0.146399542735489</v>
      </c>
      <c r="K302">
        <v>0.20815113646521799</v>
      </c>
      <c r="L302">
        <v>0.446315743949878</v>
      </c>
      <c r="M302" t="s">
        <v>1079</v>
      </c>
      <c r="O302" s="3"/>
    </row>
    <row r="303" spans="1:16" x14ac:dyDescent="0.25">
      <c r="A303" t="s">
        <v>1080</v>
      </c>
      <c r="B303">
        <v>56.5214499264235</v>
      </c>
      <c r="C303">
        <v>0.86665810082765005</v>
      </c>
      <c r="D303">
        <v>0.77085195011667895</v>
      </c>
      <c r="E303">
        <v>0.63982584179344304</v>
      </c>
      <c r="F303">
        <v>0.57547520341143699</v>
      </c>
      <c r="G303">
        <v>0.121501254651136</v>
      </c>
      <c r="H303">
        <v>-0.25668665688689501</v>
      </c>
      <c r="I303">
        <v>-0.203280348217277</v>
      </c>
      <c r="J303">
        <v>-0.21490964155279399</v>
      </c>
      <c r="K303">
        <v>-0.24253643838274799</v>
      </c>
      <c r="L303">
        <v>-0.53130393852424795</v>
      </c>
      <c r="M303" t="s">
        <v>1081</v>
      </c>
      <c r="N303" t="s">
        <v>1075</v>
      </c>
      <c r="O303" s="3" t="s">
        <v>1076</v>
      </c>
      <c r="P303" t="s">
        <v>1077</v>
      </c>
    </row>
    <row r="304" spans="1:16" x14ac:dyDescent="0.25">
      <c r="A304" t="s">
        <v>1082</v>
      </c>
      <c r="B304">
        <v>1145.8463641363601</v>
      </c>
      <c r="C304">
        <v>0.96719244507977398</v>
      </c>
      <c r="D304">
        <v>0.62572270359424498</v>
      </c>
      <c r="E304">
        <v>0.93581538349152704</v>
      </c>
      <c r="F304">
        <v>0.49565442523639203</v>
      </c>
      <c r="G304">
        <v>0.125961785156712</v>
      </c>
      <c r="H304">
        <v>3.1507064026224801E-2</v>
      </c>
      <c r="I304">
        <v>0.11635974494606099</v>
      </c>
      <c r="J304">
        <v>1.771612474976E-2</v>
      </c>
      <c r="K304">
        <v>-0.11074363086493499</v>
      </c>
      <c r="L304">
        <v>-0.20498969614044901</v>
      </c>
      <c r="M304" t="s">
        <v>1083</v>
      </c>
      <c r="N304" t="s">
        <v>1084</v>
      </c>
      <c r="O304" s="3" t="s">
        <v>1085</v>
      </c>
      <c r="P304" t="s">
        <v>1086</v>
      </c>
    </row>
    <row r="305" spans="1:16" x14ac:dyDescent="0.25">
      <c r="A305" t="s">
        <v>1087</v>
      </c>
      <c r="B305">
        <v>463.64550162281898</v>
      </c>
      <c r="C305">
        <v>0.99237545328980903</v>
      </c>
      <c r="D305">
        <v>0.94345763940746097</v>
      </c>
      <c r="E305">
        <v>0.45873950003001601</v>
      </c>
      <c r="F305">
        <v>0.55919620593270403</v>
      </c>
      <c r="G305">
        <v>0.13111977223402299</v>
      </c>
      <c r="H305">
        <v>-8.8611491047820706E-3</v>
      </c>
      <c r="I305">
        <v>2.8113596600823701E-2</v>
      </c>
      <c r="J305">
        <v>0.13103522453488001</v>
      </c>
      <c r="K305">
        <v>0.10504136435226701</v>
      </c>
      <c r="L305">
        <v>0.217389767369815</v>
      </c>
      <c r="M305" t="s">
        <v>1061</v>
      </c>
      <c r="N305" t="s">
        <v>1062</v>
      </c>
      <c r="O305" s="3" t="s">
        <v>1063</v>
      </c>
      <c r="P305" t="s">
        <v>1064</v>
      </c>
    </row>
    <row r="306" spans="1:16" x14ac:dyDescent="0.25">
      <c r="A306" t="s">
        <v>1088</v>
      </c>
      <c r="B306">
        <v>23.987494253224298</v>
      </c>
      <c r="C306">
        <v>0.89856464162291505</v>
      </c>
      <c r="D306">
        <v>0.89274231899724998</v>
      </c>
      <c r="E306">
        <v>0.41628797753116098</v>
      </c>
      <c r="F306">
        <v>0.54291238347650295</v>
      </c>
      <c r="G306">
        <v>0.13901207538667301</v>
      </c>
      <c r="H306">
        <v>-0.222351476893279</v>
      </c>
      <c r="I306">
        <v>-0.125016481897817</v>
      </c>
      <c r="J306">
        <v>-0.37285657812131201</v>
      </c>
      <c r="K306">
        <v>-0.28692342810020999</v>
      </c>
      <c r="L306">
        <v>-0.57112003955437396</v>
      </c>
      <c r="M306" t="s">
        <v>1089</v>
      </c>
      <c r="O306" s="3"/>
    </row>
    <row r="307" spans="1:16" x14ac:dyDescent="0.25">
      <c r="A307" t="s">
        <v>1090</v>
      </c>
      <c r="B307">
        <v>546.83417305539604</v>
      </c>
      <c r="C307">
        <v>0.78074833508031305</v>
      </c>
      <c r="D307">
        <v>0.85249781673092495</v>
      </c>
      <c r="E307">
        <v>0.48701071033707</v>
      </c>
      <c r="F307">
        <v>0.91758519854259202</v>
      </c>
      <c r="G307">
        <v>0.15263547462056901</v>
      </c>
      <c r="H307">
        <v>0.12564341525130601</v>
      </c>
      <c r="I307">
        <v>-5.3033099461942797E-2</v>
      </c>
      <c r="J307">
        <v>0.105589894770186</v>
      </c>
      <c r="K307">
        <v>1.9612319669510998E-2</v>
      </c>
      <c r="L307">
        <v>0.17647903171342499</v>
      </c>
      <c r="M307" t="s">
        <v>1079</v>
      </c>
      <c r="N307" t="s">
        <v>1091</v>
      </c>
      <c r="O307" s="3"/>
      <c r="P307" t="s">
        <v>1092</v>
      </c>
    </row>
    <row r="308" spans="1:16" x14ac:dyDescent="0.25">
      <c r="A308" t="s">
        <v>1093</v>
      </c>
      <c r="B308">
        <v>7127.5413048805303</v>
      </c>
      <c r="C308">
        <v>0.96710027941203902</v>
      </c>
      <c r="D308">
        <v>0.86629321726291297</v>
      </c>
      <c r="E308">
        <v>0.67765938481199095</v>
      </c>
      <c r="F308">
        <v>0.72844487007599501</v>
      </c>
      <c r="G308">
        <v>0.169407052265692</v>
      </c>
      <c r="H308">
        <v>-4.03319413445134E-2</v>
      </c>
      <c r="I308">
        <v>6.7469912593110706E-2</v>
      </c>
      <c r="J308">
        <v>-9.6283453005766101E-2</v>
      </c>
      <c r="K308">
        <v>-7.8972114044449607E-2</v>
      </c>
      <c r="L308">
        <v>-0.23377953723478001</v>
      </c>
      <c r="M308" t="s">
        <v>1094</v>
      </c>
      <c r="N308" t="s">
        <v>1095</v>
      </c>
      <c r="O308" s="3" t="s">
        <v>1096</v>
      </c>
      <c r="P308" t="s">
        <v>1097</v>
      </c>
    </row>
    <row r="309" spans="1:16" x14ac:dyDescent="0.25">
      <c r="A309" t="s">
        <v>1098</v>
      </c>
      <c r="B309">
        <v>1.58769795626133</v>
      </c>
      <c r="F309">
        <v>0.17587875925818</v>
      </c>
      <c r="G309">
        <v>0.17703109949356599</v>
      </c>
      <c r="H309">
        <v>-0.38542097255227498</v>
      </c>
      <c r="I309">
        <v>-0.307656763379967</v>
      </c>
      <c r="J309">
        <v>-0.40714170967402602</v>
      </c>
      <c r="K309">
        <v>-0.71829075662223396</v>
      </c>
      <c r="L309">
        <v>-0.687753810935816</v>
      </c>
      <c r="M309" t="s">
        <v>1089</v>
      </c>
      <c r="N309" t="s">
        <v>926</v>
      </c>
      <c r="O309" s="3" t="s">
        <v>927</v>
      </c>
      <c r="P309" t="s">
        <v>928</v>
      </c>
    </row>
    <row r="310" spans="1:16" x14ac:dyDescent="0.25">
      <c r="A310" t="s">
        <v>1099</v>
      </c>
      <c r="B310">
        <v>876.72009462781796</v>
      </c>
      <c r="C310">
        <v>0.92727447470067703</v>
      </c>
      <c r="D310">
        <v>0.95694543325946402</v>
      </c>
      <c r="E310">
        <v>0.50646958431815103</v>
      </c>
      <c r="F310">
        <v>8.5007449871190799E-2</v>
      </c>
      <c r="G310">
        <v>0.19851283221715699</v>
      </c>
      <c r="H310">
        <v>-0.12800587144831099</v>
      </c>
      <c r="I310">
        <v>4.2556911639664401E-2</v>
      </c>
      <c r="J310">
        <v>0.23820363120829999</v>
      </c>
      <c r="K310">
        <v>0.50315910569742495</v>
      </c>
      <c r="L310">
        <v>0.370044634683318</v>
      </c>
      <c r="M310" t="s">
        <v>1079</v>
      </c>
      <c r="N310" t="s">
        <v>1100</v>
      </c>
      <c r="O310" s="3"/>
      <c r="P310" t="s">
        <v>1101</v>
      </c>
    </row>
    <row r="311" spans="1:16" x14ac:dyDescent="0.25">
      <c r="A311" t="s">
        <v>1102</v>
      </c>
      <c r="B311">
        <v>1049.461362113</v>
      </c>
      <c r="C311">
        <v>0.81381551547568998</v>
      </c>
      <c r="D311">
        <v>0.75881489211921305</v>
      </c>
      <c r="E311">
        <v>3.30128676297788E-2</v>
      </c>
      <c r="F311">
        <v>0.21463838642577501</v>
      </c>
      <c r="G311">
        <v>0.199832506829135</v>
      </c>
      <c r="H311">
        <v>-0.13110616363819899</v>
      </c>
      <c r="I311">
        <v>8.7508450889037498E-2</v>
      </c>
      <c r="J311">
        <v>0.30362392339426397</v>
      </c>
      <c r="K311">
        <v>0.19174947638449</v>
      </c>
      <c r="L311">
        <v>0.184927161707343</v>
      </c>
      <c r="M311" t="s">
        <v>1103</v>
      </c>
      <c r="N311" t="s">
        <v>1104</v>
      </c>
      <c r="O311" s="3" t="s">
        <v>1105</v>
      </c>
      <c r="P311" t="s">
        <v>1106</v>
      </c>
    </row>
    <row r="312" spans="1:16" x14ac:dyDescent="0.25">
      <c r="A312" t="s">
        <v>1107</v>
      </c>
      <c r="B312">
        <v>691.78312924202805</v>
      </c>
      <c r="C312">
        <v>0.96483179035253597</v>
      </c>
      <c r="D312">
        <v>0.96157862411001405</v>
      </c>
      <c r="E312">
        <v>0.94667547244630301</v>
      </c>
      <c r="F312">
        <v>0.608624317049137</v>
      </c>
      <c r="G312">
        <v>0.23042516878147001</v>
      </c>
      <c r="H312">
        <v>3.8526425532590801E-2</v>
      </c>
      <c r="I312">
        <v>2.1077405722562201E-2</v>
      </c>
      <c r="J312">
        <v>1.76225061020139E-2</v>
      </c>
      <c r="K312">
        <v>-0.101737061111005</v>
      </c>
      <c r="L312">
        <v>-0.193647494838039</v>
      </c>
      <c r="M312" t="s">
        <v>1108</v>
      </c>
      <c r="N312" t="s">
        <v>1109</v>
      </c>
      <c r="O312" s="3" t="s">
        <v>1110</v>
      </c>
      <c r="P312" t="s">
        <v>1111</v>
      </c>
    </row>
    <row r="313" spans="1:16" x14ac:dyDescent="0.25">
      <c r="A313" t="s">
        <v>1112</v>
      </c>
      <c r="B313">
        <v>2027.8088964926601</v>
      </c>
      <c r="C313">
        <v>0.972363990482498</v>
      </c>
      <c r="D313">
        <v>0.83009418088234299</v>
      </c>
      <c r="E313">
        <v>0.399075217397237</v>
      </c>
      <c r="F313">
        <v>0.10401027262808001</v>
      </c>
      <c r="G313">
        <v>0.23124263182221799</v>
      </c>
      <c r="H313">
        <v>5.9172305829317699E-2</v>
      </c>
      <c r="I313">
        <v>0.13979253227218</v>
      </c>
      <c r="J313">
        <v>0.29831286892564701</v>
      </c>
      <c r="K313">
        <v>0.49596214165374403</v>
      </c>
      <c r="L313">
        <v>0.35985536032467802</v>
      </c>
      <c r="M313" t="s">
        <v>1113</v>
      </c>
      <c r="N313" t="s">
        <v>1114</v>
      </c>
      <c r="O313" s="3" t="s">
        <v>1115</v>
      </c>
      <c r="P313" t="s">
        <v>1116</v>
      </c>
    </row>
    <row r="314" spans="1:16" x14ac:dyDescent="0.25">
      <c r="A314" t="s">
        <v>1117</v>
      </c>
      <c r="B314">
        <v>190.55040534929199</v>
      </c>
      <c r="C314">
        <v>0.89137803963875994</v>
      </c>
      <c r="D314">
        <v>0.58491966270448303</v>
      </c>
      <c r="E314">
        <v>0.44935146792518899</v>
      </c>
      <c r="F314">
        <v>0.11808968092908199</v>
      </c>
      <c r="G314">
        <v>0.245545068971984</v>
      </c>
      <c r="H314">
        <v>-0.160930811575589</v>
      </c>
      <c r="I314">
        <v>-0.23817841938297801</v>
      </c>
      <c r="J314">
        <v>-0.23415864727449001</v>
      </c>
      <c r="K314">
        <v>-0.416836212958696</v>
      </c>
      <c r="L314">
        <v>-0.30534671699799198</v>
      </c>
      <c r="M314" t="s">
        <v>1118</v>
      </c>
      <c r="N314" t="s">
        <v>1119</v>
      </c>
      <c r="O314" s="3"/>
      <c r="P314" t="s">
        <v>1120</v>
      </c>
    </row>
    <row r="315" spans="1:16" x14ac:dyDescent="0.25">
      <c r="A315" t="s">
        <v>1121</v>
      </c>
      <c r="B315">
        <v>101.004081845733</v>
      </c>
      <c r="C315">
        <v>0.83680487538463499</v>
      </c>
      <c r="D315">
        <v>0.91551137900317403</v>
      </c>
      <c r="E315">
        <v>0.62473544458722197</v>
      </c>
      <c r="F315">
        <v>0.83560902896241396</v>
      </c>
      <c r="G315">
        <v>0.25482368932506699</v>
      </c>
      <c r="H315">
        <v>-0.427033122765624</v>
      </c>
      <c r="I315">
        <v>-0.141303785060482</v>
      </c>
      <c r="J315">
        <v>0.33682607621139599</v>
      </c>
      <c r="K315">
        <v>0.147608966750084</v>
      </c>
      <c r="L315">
        <v>0.57833568276996505</v>
      </c>
      <c r="M315" t="s">
        <v>1122</v>
      </c>
      <c r="N315" t="s">
        <v>1123</v>
      </c>
      <c r="O315" s="3"/>
      <c r="P315" t="s">
        <v>1124</v>
      </c>
    </row>
    <row r="316" spans="1:16" x14ac:dyDescent="0.25">
      <c r="A316" t="s">
        <v>1125</v>
      </c>
      <c r="B316">
        <v>751.05889084693399</v>
      </c>
      <c r="C316">
        <v>0.90390321034439003</v>
      </c>
      <c r="D316">
        <v>0.60128082995582399</v>
      </c>
      <c r="E316">
        <v>0.96983156727579301</v>
      </c>
      <c r="F316">
        <v>0.43735389360193899</v>
      </c>
      <c r="G316">
        <v>0.27893596351729799</v>
      </c>
      <c r="H316">
        <v>-0.15672336610957399</v>
      </c>
      <c r="I316">
        <v>-0.25831505377316499</v>
      </c>
      <c r="J316">
        <v>1.8448880088110801E-2</v>
      </c>
      <c r="K316">
        <v>-0.25831374864142598</v>
      </c>
      <c r="L316">
        <v>-0.31586961446825501</v>
      </c>
      <c r="M316" t="s">
        <v>1126</v>
      </c>
      <c r="N316" t="s">
        <v>1127</v>
      </c>
      <c r="O316" s="3" t="s">
        <v>1128</v>
      </c>
      <c r="P316" t="s">
        <v>1129</v>
      </c>
    </row>
    <row r="317" spans="1:16" x14ac:dyDescent="0.25">
      <c r="A317" t="s">
        <v>1130</v>
      </c>
      <c r="B317">
        <v>7074.34424522886</v>
      </c>
      <c r="C317">
        <v>0.94361605289412498</v>
      </c>
      <c r="D317">
        <v>0.50983457776071495</v>
      </c>
      <c r="E317">
        <v>0.224945758597937</v>
      </c>
      <c r="F317">
        <v>0.58619356549769597</v>
      </c>
      <c r="G317">
        <v>0.33534962794786599</v>
      </c>
      <c r="H317">
        <v>6.3502762516233505E-2</v>
      </c>
      <c r="I317">
        <v>0.19393139703418899</v>
      </c>
      <c r="J317">
        <v>0.24328698033865501</v>
      </c>
      <c r="K317">
        <v>0.122257485278172</v>
      </c>
      <c r="L317">
        <v>-0.18006468175183199</v>
      </c>
      <c r="M317" t="s">
        <v>940</v>
      </c>
      <c r="N317" t="s">
        <v>941</v>
      </c>
      <c r="O317" s="3" t="s">
        <v>942</v>
      </c>
      <c r="P317" t="s">
        <v>943</v>
      </c>
    </row>
    <row r="318" spans="1:16" x14ac:dyDescent="0.25">
      <c r="A318" t="s">
        <v>1131</v>
      </c>
      <c r="B318">
        <v>49.331698587121402</v>
      </c>
      <c r="C318">
        <v>0.79128093278413503</v>
      </c>
      <c r="D318">
        <v>0.42882160905605898</v>
      </c>
      <c r="E318">
        <v>0.290697914174115</v>
      </c>
      <c r="F318">
        <v>0.151728905664299</v>
      </c>
      <c r="G318">
        <v>0.34831756409423698</v>
      </c>
      <c r="H318">
        <v>-0.40651269314057398</v>
      </c>
      <c r="I318">
        <v>-0.50997338390874603</v>
      </c>
      <c r="J318">
        <v>-0.50134376053145302</v>
      </c>
      <c r="K318">
        <v>-0.62403983508628003</v>
      </c>
      <c r="L318">
        <v>-0.41382010868033298</v>
      </c>
      <c r="M318" t="s">
        <v>1132</v>
      </c>
      <c r="N318" t="s">
        <v>1012</v>
      </c>
      <c r="O318" s="3" t="s">
        <v>1013</v>
      </c>
      <c r="P318" t="s">
        <v>1014</v>
      </c>
    </row>
    <row r="319" spans="1:16" x14ac:dyDescent="0.25">
      <c r="A319" t="s">
        <v>1133</v>
      </c>
      <c r="B319">
        <v>3724.8488758314202</v>
      </c>
      <c r="C319">
        <v>0.95707798053016901</v>
      </c>
      <c r="D319">
        <v>0.65420119152873402</v>
      </c>
      <c r="E319">
        <v>0.83446161422279597</v>
      </c>
      <c r="F319">
        <v>0.20659320965851899</v>
      </c>
      <c r="G319">
        <v>0.37323160398851501</v>
      </c>
      <c r="H319">
        <v>-5.4137152410408798E-2</v>
      </c>
      <c r="I319">
        <v>-0.150190824554568</v>
      </c>
      <c r="J319">
        <v>5.8535487376749899E-2</v>
      </c>
      <c r="K319">
        <v>-0.25275735344843397</v>
      </c>
      <c r="L319">
        <v>-0.17483847350717399</v>
      </c>
      <c r="M319" t="s">
        <v>1134</v>
      </c>
      <c r="N319" t="s">
        <v>1135</v>
      </c>
      <c r="O319" s="3" t="s">
        <v>1136</v>
      </c>
      <c r="P319" t="s">
        <v>1137</v>
      </c>
    </row>
    <row r="320" spans="1:16" x14ac:dyDescent="0.25">
      <c r="A320" t="s">
        <v>1138</v>
      </c>
      <c r="B320">
        <v>2376.2824675736501</v>
      </c>
      <c r="C320">
        <v>0.79315711047728799</v>
      </c>
      <c r="D320">
        <v>0.86693524562902602</v>
      </c>
      <c r="E320">
        <v>0.94757613455033496</v>
      </c>
      <c r="F320">
        <v>0.87247686720151196</v>
      </c>
      <c r="G320">
        <v>0.39342556867022299</v>
      </c>
      <c r="H320">
        <v>-0.38915867691301798</v>
      </c>
      <c r="I320">
        <v>-0.156781503922992</v>
      </c>
      <c r="J320">
        <v>4.3919398804712802E-2</v>
      </c>
      <c r="K320">
        <v>8.8680967442543196E-2</v>
      </c>
      <c r="L320">
        <v>0.34802584275161402</v>
      </c>
      <c r="M320" t="s">
        <v>1139</v>
      </c>
      <c r="N320" t="s">
        <v>1140</v>
      </c>
      <c r="O320" s="3" t="s">
        <v>1141</v>
      </c>
      <c r="P320" t="s">
        <v>1142</v>
      </c>
    </row>
    <row r="321" spans="1:16" x14ac:dyDescent="0.25">
      <c r="A321" t="s">
        <v>1143</v>
      </c>
      <c r="B321">
        <v>258.35943081131802</v>
      </c>
      <c r="C321">
        <v>0.61469806600431098</v>
      </c>
      <c r="D321">
        <v>0.96344311029150798</v>
      </c>
      <c r="E321">
        <v>0.189339463358636</v>
      </c>
      <c r="F321">
        <v>0.82864039697645198</v>
      </c>
      <c r="G321">
        <v>0.40017388855303798</v>
      </c>
      <c r="H321">
        <v>0.55231147863642405</v>
      </c>
      <c r="I321">
        <v>-4.59108135684895E-2</v>
      </c>
      <c r="J321">
        <v>0.52150645944162699</v>
      </c>
      <c r="K321">
        <v>-0.10350480019567</v>
      </c>
      <c r="L321">
        <v>-0.31192046412701302</v>
      </c>
      <c r="M321" t="s">
        <v>1144</v>
      </c>
      <c r="N321" t="s">
        <v>1145</v>
      </c>
      <c r="O321" s="3"/>
      <c r="P321" t="s">
        <v>1146</v>
      </c>
    </row>
    <row r="322" spans="1:16" x14ac:dyDescent="0.25">
      <c r="A322" t="s">
        <v>1147</v>
      </c>
      <c r="B322">
        <v>816.43170303792704</v>
      </c>
      <c r="C322">
        <v>0.98479864127401495</v>
      </c>
      <c r="D322">
        <v>0.86074824826257501</v>
      </c>
      <c r="E322">
        <v>0.83640772014139997</v>
      </c>
      <c r="F322">
        <v>0.79231110529134796</v>
      </c>
      <c r="G322">
        <v>0.41388005318850901</v>
      </c>
      <c r="H322">
        <v>2.9179639379028802E-2</v>
      </c>
      <c r="I322">
        <v>9.0773643228768797E-2</v>
      </c>
      <c r="J322">
        <v>6.89980928174595E-2</v>
      </c>
      <c r="K322">
        <v>8.0469639436985194E-2</v>
      </c>
      <c r="L322">
        <v>0.192925746497039</v>
      </c>
      <c r="M322" t="s">
        <v>1148</v>
      </c>
      <c r="N322" t="s">
        <v>1029</v>
      </c>
      <c r="O322" s="3"/>
      <c r="P322" t="s">
        <v>1030</v>
      </c>
    </row>
    <row r="323" spans="1:16" x14ac:dyDescent="0.25">
      <c r="A323" t="s">
        <v>1149</v>
      </c>
      <c r="B323">
        <v>1541.51024004693</v>
      </c>
      <c r="C323">
        <v>0.84839799106045399</v>
      </c>
      <c r="D323">
        <v>0.97242412838287695</v>
      </c>
      <c r="E323">
        <v>0.94879704488378203</v>
      </c>
      <c r="F323">
        <v>0.76992772548823196</v>
      </c>
      <c r="G323">
        <v>0.41472417838598802</v>
      </c>
      <c r="H323">
        <v>-8.3669228271588694E-2</v>
      </c>
      <c r="I323">
        <v>-1.0604302979667499E-2</v>
      </c>
      <c r="J323">
        <v>-1.1203746111699499E-2</v>
      </c>
      <c r="K323">
        <v>-4.2055747570787103E-2</v>
      </c>
      <c r="L323">
        <v>-9.2556533337085897E-2</v>
      </c>
      <c r="M323" t="s">
        <v>1061</v>
      </c>
      <c r="N323" t="s">
        <v>1062</v>
      </c>
      <c r="O323" s="3" t="s">
        <v>1063</v>
      </c>
      <c r="P323" t="s">
        <v>1064</v>
      </c>
    </row>
    <row r="324" spans="1:16" x14ac:dyDescent="0.25">
      <c r="A324" t="s">
        <v>1150</v>
      </c>
      <c r="B324">
        <v>2.49788100159875</v>
      </c>
      <c r="F324">
        <v>0.69216357916615801</v>
      </c>
      <c r="G324">
        <v>0.45098415703301897</v>
      </c>
      <c r="H324">
        <v>-1.73011596321954E-2</v>
      </c>
      <c r="I324">
        <v>-5.8266948027187702E-2</v>
      </c>
      <c r="J324">
        <v>-0.1150890392921</v>
      </c>
      <c r="K324">
        <v>-0.27490996735905299</v>
      </c>
      <c r="L324">
        <v>-0.396091179675363</v>
      </c>
      <c r="M324" t="s">
        <v>1151</v>
      </c>
      <c r="N324" t="s">
        <v>148</v>
      </c>
      <c r="O324" s="3" t="s">
        <v>149</v>
      </c>
      <c r="P324" t="s">
        <v>150</v>
      </c>
    </row>
    <row r="325" spans="1:16" x14ac:dyDescent="0.25">
      <c r="A325" t="s">
        <v>1152</v>
      </c>
      <c r="B325">
        <v>13104.2241325953</v>
      </c>
      <c r="C325">
        <v>0.877027954877729</v>
      </c>
      <c r="D325">
        <v>0.31627434576034502</v>
      </c>
      <c r="E325">
        <v>5.6995462517155697E-2</v>
      </c>
      <c r="F325">
        <v>0.16828141093217699</v>
      </c>
      <c r="G325">
        <v>0.50158676352973297</v>
      </c>
      <c r="H325">
        <v>9.80290050075842E-2</v>
      </c>
      <c r="I325">
        <v>0.20657514852258099</v>
      </c>
      <c r="J325">
        <v>0.27490828215941998</v>
      </c>
      <c r="K325">
        <v>0.20730958452749201</v>
      </c>
      <c r="L325">
        <v>0.104862515021551</v>
      </c>
      <c r="M325" t="s">
        <v>1153</v>
      </c>
      <c r="N325" t="s">
        <v>1154</v>
      </c>
      <c r="O325" s="3" t="s">
        <v>1155</v>
      </c>
      <c r="P325" t="s">
        <v>1156</v>
      </c>
    </row>
    <row r="326" spans="1:16" x14ac:dyDescent="0.25">
      <c r="A326" t="s">
        <v>1157</v>
      </c>
      <c r="B326">
        <v>14.8314537024195</v>
      </c>
      <c r="C326">
        <v>0.98837851242678798</v>
      </c>
      <c r="D326">
        <v>0.99956579104351195</v>
      </c>
      <c r="E326">
        <v>0.90011215124444499</v>
      </c>
      <c r="F326">
        <v>0.96684315560961398</v>
      </c>
      <c r="G326">
        <v>0.53085893310214705</v>
      </c>
      <c r="H326">
        <v>4.6329331414584903E-2</v>
      </c>
      <c r="I326">
        <v>6.7625517745846997E-4</v>
      </c>
      <c r="J326">
        <v>9.5394064421706198E-2</v>
      </c>
      <c r="K326">
        <v>2.78837182917188E-2</v>
      </c>
      <c r="L326">
        <v>-0.321250875513381</v>
      </c>
      <c r="M326" t="s">
        <v>1158</v>
      </c>
      <c r="N326" t="s">
        <v>1159</v>
      </c>
      <c r="O326" s="3" t="s">
        <v>1160</v>
      </c>
      <c r="P326" t="s">
        <v>1161</v>
      </c>
    </row>
    <row r="327" spans="1:16" x14ac:dyDescent="0.25">
      <c r="A327" t="s">
        <v>1162</v>
      </c>
      <c r="B327">
        <v>2241.2527148444201</v>
      </c>
      <c r="C327">
        <v>0.96004808128974495</v>
      </c>
      <c r="D327">
        <v>0.80092259392922605</v>
      </c>
      <c r="E327">
        <v>0.99898697228295996</v>
      </c>
      <c r="F327">
        <v>0.74272135434087705</v>
      </c>
      <c r="G327">
        <v>0.55976245398536895</v>
      </c>
      <c r="H327">
        <v>-5.3485352990302798E-2</v>
      </c>
      <c r="I327">
        <v>-0.10404761328617999</v>
      </c>
      <c r="J327">
        <v>-6.3314454315669397E-4</v>
      </c>
      <c r="K327">
        <v>-8.5745171100508194E-2</v>
      </c>
      <c r="L327">
        <v>-0.12701947485467799</v>
      </c>
      <c r="M327" t="s">
        <v>1163</v>
      </c>
      <c r="N327" t="s">
        <v>1164</v>
      </c>
      <c r="O327" s="3"/>
      <c r="P327" t="s">
        <v>1165</v>
      </c>
    </row>
    <row r="328" spans="1:16" x14ac:dyDescent="0.25">
      <c r="A328" t="s">
        <v>1166</v>
      </c>
      <c r="B328">
        <v>35.883404412571402</v>
      </c>
      <c r="C328">
        <v>0.92748587403391902</v>
      </c>
      <c r="D328">
        <v>0.71833749694726701</v>
      </c>
      <c r="E328">
        <v>0.22385667940578099</v>
      </c>
      <c r="F328">
        <v>0.21662620155617099</v>
      </c>
      <c r="G328">
        <v>0.57829469334823203</v>
      </c>
      <c r="H328">
        <v>-0.16416891917202001</v>
      </c>
      <c r="I328">
        <v>0.25552421910819401</v>
      </c>
      <c r="J328">
        <v>0.49585242149688102</v>
      </c>
      <c r="K328">
        <v>0.48283917529125597</v>
      </c>
      <c r="L328">
        <v>0.23592493977547099</v>
      </c>
      <c r="M328" t="s">
        <v>1167</v>
      </c>
      <c r="O328" s="3"/>
    </row>
    <row r="329" spans="1:16" x14ac:dyDescent="0.25">
      <c r="A329" t="s">
        <v>1168</v>
      </c>
      <c r="B329">
        <v>11612.4127836024</v>
      </c>
      <c r="C329">
        <v>0.94000374949794496</v>
      </c>
      <c r="D329">
        <v>0.84129543421360697</v>
      </c>
      <c r="E329">
        <v>2.9189851650048001E-2</v>
      </c>
      <c r="F329">
        <v>0.71226437780443796</v>
      </c>
      <c r="G329">
        <v>0.58241523363389502</v>
      </c>
      <c r="H329">
        <v>6.2670413685879098E-2</v>
      </c>
      <c r="I329">
        <v>7.6075802395045106E-2</v>
      </c>
      <c r="J329">
        <v>0.367320650641</v>
      </c>
      <c r="K329">
        <v>8.2309808318901001E-2</v>
      </c>
      <c r="L329">
        <v>-0.104053991338017</v>
      </c>
      <c r="M329" t="s">
        <v>1169</v>
      </c>
      <c r="N329" t="s">
        <v>1170</v>
      </c>
      <c r="O329" s="3" t="s">
        <v>1171</v>
      </c>
      <c r="P329" t="s">
        <v>1172</v>
      </c>
    </row>
    <row r="330" spans="1:16" x14ac:dyDescent="0.25">
      <c r="A330" t="s">
        <v>1173</v>
      </c>
      <c r="B330">
        <v>4.6744515222919096</v>
      </c>
      <c r="C330">
        <v>0.84927733751387402</v>
      </c>
      <c r="E330">
        <v>0.44425905574755098</v>
      </c>
      <c r="F330">
        <v>0.79871888451846995</v>
      </c>
      <c r="G330">
        <v>0.58321926540133595</v>
      </c>
      <c r="H330">
        <v>-0.46656325233024998</v>
      </c>
      <c r="I330">
        <v>-0.41581471419511001</v>
      </c>
      <c r="J330">
        <v>-0.54337649581846703</v>
      </c>
      <c r="K330">
        <v>0.15647535572896701</v>
      </c>
      <c r="L330">
        <v>-0.36622495494783203</v>
      </c>
      <c r="M330" t="s">
        <v>946</v>
      </c>
      <c r="N330" t="s">
        <v>1023</v>
      </c>
      <c r="O330" s="3" t="s">
        <v>1024</v>
      </c>
      <c r="P330" t="s">
        <v>1025</v>
      </c>
    </row>
    <row r="331" spans="1:16" x14ac:dyDescent="0.25">
      <c r="A331" t="s">
        <v>1174</v>
      </c>
      <c r="B331">
        <v>103.531044159884</v>
      </c>
      <c r="C331">
        <v>0.97067345949175698</v>
      </c>
      <c r="D331">
        <v>0.84637093139692399</v>
      </c>
      <c r="E331">
        <v>0.45797996173432498</v>
      </c>
      <c r="F331">
        <v>0.41184626704052102</v>
      </c>
      <c r="G331">
        <v>0.59314455786565701</v>
      </c>
      <c r="H331">
        <v>-5.0007350906474901E-2</v>
      </c>
      <c r="I331">
        <v>-0.10739192053883199</v>
      </c>
      <c r="J331">
        <v>-0.22237717143273</v>
      </c>
      <c r="K331">
        <v>-0.23524752579858901</v>
      </c>
      <c r="L331">
        <v>-0.151414033911561</v>
      </c>
      <c r="M331" t="s">
        <v>1175</v>
      </c>
      <c r="N331" t="s">
        <v>1176</v>
      </c>
      <c r="O331" s="3"/>
      <c r="P331" t="s">
        <v>1177</v>
      </c>
    </row>
    <row r="332" spans="1:16" x14ac:dyDescent="0.25">
      <c r="A332" t="s">
        <v>1178</v>
      </c>
      <c r="B332">
        <v>429.68251329175399</v>
      </c>
      <c r="C332">
        <v>0.95590345625023299</v>
      </c>
      <c r="D332">
        <v>0.962341728854056</v>
      </c>
      <c r="E332">
        <v>0.80774437829544299</v>
      </c>
      <c r="F332">
        <v>0.19916922377596699</v>
      </c>
      <c r="G332">
        <v>0.61223134579827898</v>
      </c>
      <c r="H332">
        <v>5.1241185771571197E-2</v>
      </c>
      <c r="I332">
        <v>-2.29058387028051E-2</v>
      </c>
      <c r="J332">
        <v>6.2916607703590199E-2</v>
      </c>
      <c r="K332">
        <v>-0.24277290436572699</v>
      </c>
      <c r="L332">
        <v>0.100835807175395</v>
      </c>
      <c r="M332" t="s">
        <v>1179</v>
      </c>
      <c r="O332" s="3"/>
    </row>
    <row r="333" spans="1:16" x14ac:dyDescent="0.25">
      <c r="A333" t="s">
        <v>1180</v>
      </c>
      <c r="B333">
        <v>281.11023246664303</v>
      </c>
      <c r="C333">
        <v>0.39107647170871201</v>
      </c>
      <c r="D333">
        <v>1.16698044872586E-2</v>
      </c>
      <c r="E333">
        <v>0.19805998631236801</v>
      </c>
      <c r="F333">
        <v>8.0479908897094804E-2</v>
      </c>
      <c r="G333">
        <v>0.61997791543997405</v>
      </c>
      <c r="H333">
        <v>0.52362878912996702</v>
      </c>
      <c r="I333">
        <v>0.76371592627226403</v>
      </c>
      <c r="J333">
        <v>0.378117416747146</v>
      </c>
      <c r="K333">
        <v>0.47649026214041101</v>
      </c>
      <c r="L333">
        <v>0.15753048209454301</v>
      </c>
      <c r="M333" t="s">
        <v>946</v>
      </c>
      <c r="N333" t="s">
        <v>1181</v>
      </c>
      <c r="O333" s="3"/>
      <c r="P333" t="s">
        <v>1182</v>
      </c>
    </row>
    <row r="334" spans="1:16" x14ac:dyDescent="0.25">
      <c r="A334" t="s">
        <v>1183</v>
      </c>
      <c r="B334">
        <v>1866.5518385190201</v>
      </c>
      <c r="C334">
        <v>0.84522375102901004</v>
      </c>
      <c r="D334">
        <v>0.120749653341963</v>
      </c>
      <c r="E334">
        <v>0.90903054423698904</v>
      </c>
      <c r="F334">
        <v>1.1244716156138999E-2</v>
      </c>
      <c r="G334">
        <v>0.62156654353292295</v>
      </c>
      <c r="H334">
        <v>-0.12548990830121601</v>
      </c>
      <c r="I334">
        <v>-0.31239016186177498</v>
      </c>
      <c r="J334">
        <v>-2.8070006022591999E-2</v>
      </c>
      <c r="K334">
        <v>-0.38373672782832302</v>
      </c>
      <c r="L334">
        <v>-8.8713033323726098E-2</v>
      </c>
      <c r="M334" t="s">
        <v>1047</v>
      </c>
      <c r="N334" t="s">
        <v>1048</v>
      </c>
      <c r="O334" s="3" t="s">
        <v>1049</v>
      </c>
      <c r="P334" t="s">
        <v>1050</v>
      </c>
    </row>
    <row r="335" spans="1:16" x14ac:dyDescent="0.25">
      <c r="A335" t="s">
        <v>1184</v>
      </c>
      <c r="B335">
        <v>80.9179013778041</v>
      </c>
      <c r="C335">
        <v>0.91472435241459704</v>
      </c>
      <c r="D335">
        <v>0.94818699441511101</v>
      </c>
      <c r="E335">
        <v>0.69220454513510599</v>
      </c>
      <c r="F335">
        <v>0.87445029888649495</v>
      </c>
      <c r="G335">
        <v>0.64703387589293204</v>
      </c>
      <c r="H335">
        <v>0.15554709657052401</v>
      </c>
      <c r="I335">
        <v>5.6206426914396299E-2</v>
      </c>
      <c r="J335">
        <v>0.16891938312840099</v>
      </c>
      <c r="K335">
        <v>7.1410069075385996E-2</v>
      </c>
      <c r="L335">
        <v>-0.16243831529300101</v>
      </c>
      <c r="M335" t="s">
        <v>1167</v>
      </c>
      <c r="N335" t="s">
        <v>1185</v>
      </c>
      <c r="O335" s="3"/>
      <c r="P335" t="s">
        <v>1186</v>
      </c>
    </row>
    <row r="336" spans="1:16" x14ac:dyDescent="0.25">
      <c r="A336" t="s">
        <v>1187</v>
      </c>
      <c r="B336">
        <v>7.8169389740438602</v>
      </c>
      <c r="C336">
        <v>0.87574755307801999</v>
      </c>
      <c r="E336">
        <v>0.46799332620964601</v>
      </c>
      <c r="F336">
        <v>0.96736893904487697</v>
      </c>
      <c r="G336">
        <v>0.65539743647038295</v>
      </c>
      <c r="H336">
        <v>0.36233102032068298</v>
      </c>
      <c r="I336">
        <v>-8.7843733736302596E-2</v>
      </c>
      <c r="J336">
        <v>0.458326292637315</v>
      </c>
      <c r="K336">
        <v>4.9888582658932402E-2</v>
      </c>
      <c r="L336">
        <v>0.26493628699948202</v>
      </c>
      <c r="M336" t="s">
        <v>1188</v>
      </c>
      <c r="N336" t="s">
        <v>1189</v>
      </c>
      <c r="O336" s="3"/>
      <c r="P336" t="s">
        <v>1190</v>
      </c>
    </row>
    <row r="337" spans="1:16" x14ac:dyDescent="0.25">
      <c r="A337" t="s">
        <v>1191</v>
      </c>
      <c r="B337">
        <v>222.81829564557</v>
      </c>
      <c r="C337">
        <v>3.9371237212701998E-2</v>
      </c>
      <c r="D337">
        <v>0.134051627759431</v>
      </c>
      <c r="E337">
        <v>0.974633654291302</v>
      </c>
      <c r="F337">
        <v>0.12511725452314501</v>
      </c>
      <c r="G337">
        <v>0.66669749985204296</v>
      </c>
      <c r="H337">
        <v>-0.62809014386872397</v>
      </c>
      <c r="I337">
        <v>-0.40483490403049399</v>
      </c>
      <c r="J337">
        <v>1.09019183617181E-2</v>
      </c>
      <c r="K337">
        <v>-0.33454550706289299</v>
      </c>
      <c r="L337">
        <v>-0.106402657672996</v>
      </c>
      <c r="M337" t="s">
        <v>1192</v>
      </c>
      <c r="N337" t="s">
        <v>1193</v>
      </c>
      <c r="O337" s="3" t="s">
        <v>1194</v>
      </c>
      <c r="P337" t="s">
        <v>1195</v>
      </c>
    </row>
    <row r="338" spans="1:16" x14ac:dyDescent="0.25">
      <c r="A338" t="s">
        <v>1196</v>
      </c>
      <c r="B338">
        <v>418.05468780234497</v>
      </c>
      <c r="C338">
        <v>0.89454458935945202</v>
      </c>
      <c r="D338">
        <v>0.93151970260118</v>
      </c>
      <c r="E338">
        <v>0.55186380250315603</v>
      </c>
      <c r="F338">
        <v>0.54183914615754403</v>
      </c>
      <c r="G338">
        <v>0.68110196637226805</v>
      </c>
      <c r="H338">
        <v>-9.3579614357230195E-2</v>
      </c>
      <c r="I338">
        <v>-3.4309518712885602E-2</v>
      </c>
      <c r="J338">
        <v>-0.11621625755921899</v>
      </c>
      <c r="K338">
        <v>0.113823084129399</v>
      </c>
      <c r="L338">
        <v>7.3735938961624503E-2</v>
      </c>
      <c r="M338" t="s">
        <v>1197</v>
      </c>
      <c r="N338" t="s">
        <v>1198</v>
      </c>
      <c r="O338" s="3"/>
      <c r="P338" t="s">
        <v>1199</v>
      </c>
    </row>
    <row r="339" spans="1:16" x14ac:dyDescent="0.25">
      <c r="A339" t="s">
        <v>1200</v>
      </c>
      <c r="B339">
        <v>1311.10129870685</v>
      </c>
      <c r="C339">
        <v>0.93018466014699397</v>
      </c>
      <c r="D339">
        <v>0.97450176585799697</v>
      </c>
      <c r="E339">
        <v>0.76871586827605798</v>
      </c>
      <c r="F339">
        <v>0.83194974574837199</v>
      </c>
      <c r="G339">
        <v>0.68783276014905503</v>
      </c>
      <c r="H339">
        <v>-6.4156458895753402E-2</v>
      </c>
      <c r="I339">
        <v>-1.4412440700635101E-2</v>
      </c>
      <c r="J339">
        <v>6.46463823995541E-2</v>
      </c>
      <c r="K339">
        <v>4.5560510219225303E-2</v>
      </c>
      <c r="L339">
        <v>7.1761593000590596E-2</v>
      </c>
      <c r="M339" t="s">
        <v>1201</v>
      </c>
      <c r="N339" t="s">
        <v>1202</v>
      </c>
      <c r="O339" s="3" t="s">
        <v>1203</v>
      </c>
      <c r="P339" t="s">
        <v>1204</v>
      </c>
    </row>
    <row r="340" spans="1:16" x14ac:dyDescent="0.25">
      <c r="A340" t="s">
        <v>1205</v>
      </c>
      <c r="B340">
        <v>217.01200894809301</v>
      </c>
      <c r="C340">
        <v>0.96993285141214403</v>
      </c>
      <c r="D340">
        <v>0.86524260181908796</v>
      </c>
      <c r="E340">
        <v>0.86476952692443798</v>
      </c>
      <c r="F340">
        <v>0.96938754122749704</v>
      </c>
      <c r="G340">
        <v>0.69013537217408705</v>
      </c>
      <c r="H340">
        <v>4.08762601901951E-2</v>
      </c>
      <c r="I340">
        <v>-7.7076163995682498E-2</v>
      </c>
      <c r="J340">
        <v>-5.0860817285089899E-2</v>
      </c>
      <c r="K340">
        <v>-1.1509557202082001E-2</v>
      </c>
      <c r="L340">
        <v>9.0288516222319606E-2</v>
      </c>
      <c r="M340" t="s">
        <v>1167</v>
      </c>
      <c r="N340" t="s">
        <v>1206</v>
      </c>
      <c r="O340" s="3" t="s">
        <v>1207</v>
      </c>
      <c r="P340" t="s">
        <v>1208</v>
      </c>
    </row>
    <row r="341" spans="1:16" x14ac:dyDescent="0.25">
      <c r="A341" t="s">
        <v>1209</v>
      </c>
      <c r="B341">
        <v>1818.82195159874</v>
      </c>
      <c r="C341">
        <v>0.82292738608917304</v>
      </c>
      <c r="D341">
        <v>0.65726435537324002</v>
      </c>
      <c r="E341">
        <v>0.67371233665721897</v>
      </c>
      <c r="F341">
        <v>0.47271459687525302</v>
      </c>
      <c r="G341">
        <v>0.69200976408025905</v>
      </c>
      <c r="H341">
        <v>-0.41237151144721701</v>
      </c>
      <c r="I341">
        <v>-0.37726553242586403</v>
      </c>
      <c r="J341">
        <v>0.27028856184302402</v>
      </c>
      <c r="K341">
        <v>-0.38893261237502802</v>
      </c>
      <c r="L341">
        <v>-0.21705891724454099</v>
      </c>
      <c r="M341" t="s">
        <v>786</v>
      </c>
      <c r="N341" t="s">
        <v>1210</v>
      </c>
      <c r="O341" s="3" t="s">
        <v>1211</v>
      </c>
      <c r="P341" t="s">
        <v>1212</v>
      </c>
    </row>
    <row r="342" spans="1:16" x14ac:dyDescent="0.25">
      <c r="A342" t="s">
        <v>1213</v>
      </c>
      <c r="B342">
        <v>425.49661418158502</v>
      </c>
      <c r="C342">
        <v>0.89781105090437396</v>
      </c>
      <c r="D342">
        <v>0.47038434242786298</v>
      </c>
      <c r="E342">
        <v>0.83764467979943902</v>
      </c>
      <c r="F342">
        <v>0.69133234496193896</v>
      </c>
      <c r="G342">
        <v>0.69394634774295205</v>
      </c>
      <c r="H342">
        <v>8.5083445697510904E-2</v>
      </c>
      <c r="I342">
        <v>0.16563749907117201</v>
      </c>
      <c r="J342">
        <v>4.4746746761098098E-2</v>
      </c>
      <c r="K342">
        <v>7.5124846490786296E-2</v>
      </c>
      <c r="L342">
        <v>6.7604265205950698E-2</v>
      </c>
      <c r="M342" t="s">
        <v>1148</v>
      </c>
      <c r="N342" t="s">
        <v>1029</v>
      </c>
      <c r="O342" s="3"/>
      <c r="P342" t="s">
        <v>1030</v>
      </c>
    </row>
    <row r="343" spans="1:16" x14ac:dyDescent="0.25">
      <c r="A343" t="s">
        <v>1214</v>
      </c>
      <c r="B343">
        <v>168.00986986528</v>
      </c>
      <c r="C343">
        <v>0.83019492960793295</v>
      </c>
      <c r="D343">
        <v>0.55268765160649802</v>
      </c>
      <c r="E343">
        <v>0.93418128664470301</v>
      </c>
      <c r="F343">
        <v>0.76889418456076097</v>
      </c>
      <c r="G343">
        <v>0.69856217460520198</v>
      </c>
      <c r="H343">
        <v>-0.39697840296041698</v>
      </c>
      <c r="I343">
        <v>-0.46314654701074798</v>
      </c>
      <c r="J343">
        <v>6.2391345235665099E-2</v>
      </c>
      <c r="K343">
        <v>-0.18358346325755101</v>
      </c>
      <c r="L343">
        <v>0.19389748310065599</v>
      </c>
      <c r="M343" t="s">
        <v>1215</v>
      </c>
      <c r="N343" t="s">
        <v>1216</v>
      </c>
      <c r="O343" s="3" t="s">
        <v>1217</v>
      </c>
      <c r="P343" t="s">
        <v>1218</v>
      </c>
    </row>
    <row r="344" spans="1:16" x14ac:dyDescent="0.25">
      <c r="A344" t="s">
        <v>1219</v>
      </c>
      <c r="B344">
        <v>1.25255808155326</v>
      </c>
      <c r="G344">
        <v>0.70171190910773296</v>
      </c>
      <c r="H344">
        <v>-0.34568082651604198</v>
      </c>
      <c r="I344">
        <v>-0.50244571995144505</v>
      </c>
      <c r="J344">
        <v>0.22923860286148601</v>
      </c>
      <c r="K344">
        <v>-7.8592338232938395E-3</v>
      </c>
      <c r="L344">
        <v>-0.21291039581764601</v>
      </c>
      <c r="M344" t="s">
        <v>1220</v>
      </c>
      <c r="N344" t="s">
        <v>1221</v>
      </c>
      <c r="O344" s="3" t="s">
        <v>1222</v>
      </c>
      <c r="P344" t="s">
        <v>1223</v>
      </c>
    </row>
    <row r="345" spans="1:16" x14ac:dyDescent="0.25">
      <c r="A345" t="s">
        <v>1224</v>
      </c>
      <c r="B345">
        <v>542.97114514159603</v>
      </c>
      <c r="C345">
        <v>0.94396497880149399</v>
      </c>
      <c r="D345">
        <v>0.77226790814402002</v>
      </c>
      <c r="E345">
        <v>0.88504376647008798</v>
      </c>
      <c r="F345">
        <v>0.29874218836678701</v>
      </c>
      <c r="G345">
        <v>0.74485217186427699</v>
      </c>
      <c r="H345">
        <v>5.0722868493512999E-2</v>
      </c>
      <c r="I345">
        <v>8.5217746704321695E-2</v>
      </c>
      <c r="J345">
        <v>-3.27556829525944E-2</v>
      </c>
      <c r="K345">
        <v>-0.16997240299428701</v>
      </c>
      <c r="L345">
        <v>5.6811912859902801E-2</v>
      </c>
      <c r="M345" t="s">
        <v>786</v>
      </c>
      <c r="N345" t="s">
        <v>1225</v>
      </c>
      <c r="O345" s="3" t="s">
        <v>1226</v>
      </c>
      <c r="P345" t="s">
        <v>1227</v>
      </c>
    </row>
    <row r="346" spans="1:16" x14ac:dyDescent="0.25">
      <c r="A346" t="s">
        <v>1228</v>
      </c>
      <c r="B346">
        <v>337.23949998534101</v>
      </c>
      <c r="C346">
        <v>0.75623885665494595</v>
      </c>
      <c r="D346">
        <v>0.63367189531994506</v>
      </c>
      <c r="E346">
        <v>0.94324920508624899</v>
      </c>
      <c r="F346">
        <v>0.83348633671140904</v>
      </c>
      <c r="G346">
        <v>0.74693804711541201</v>
      </c>
      <c r="H346">
        <v>0.201859156212149</v>
      </c>
      <c r="I346">
        <v>-0.157602519557624</v>
      </c>
      <c r="J346">
        <v>2.1819914104016201E-2</v>
      </c>
      <c r="K346">
        <v>5.46074199574706E-2</v>
      </c>
      <c r="L346">
        <v>-7.1627692511233507E-2</v>
      </c>
      <c r="M346" t="s">
        <v>1167</v>
      </c>
      <c r="N346" t="s">
        <v>1185</v>
      </c>
      <c r="O346" s="3"/>
      <c r="P346" t="s">
        <v>1186</v>
      </c>
    </row>
    <row r="347" spans="1:16" x14ac:dyDescent="0.25">
      <c r="A347" t="s">
        <v>1229</v>
      </c>
      <c r="B347">
        <v>197.292687354105</v>
      </c>
      <c r="C347">
        <v>0.88055340219993306</v>
      </c>
      <c r="D347">
        <v>0.69295422894812497</v>
      </c>
      <c r="E347">
        <v>0.63046596241630504</v>
      </c>
      <c r="F347">
        <v>0.94489456334062105</v>
      </c>
      <c r="G347">
        <v>0.78523964315584904</v>
      </c>
      <c r="H347">
        <v>-0.25772780608825402</v>
      </c>
      <c r="I347">
        <v>-0.28165182441911302</v>
      </c>
      <c r="J347">
        <v>0.242819834416623</v>
      </c>
      <c r="K347">
        <v>-4.0533506654147997E-2</v>
      </c>
      <c r="L347">
        <v>0.12093013445239199</v>
      </c>
      <c r="M347" t="s">
        <v>1230</v>
      </c>
      <c r="O347" s="3"/>
    </row>
    <row r="348" spans="1:16" x14ac:dyDescent="0.25">
      <c r="A348" t="s">
        <v>1231</v>
      </c>
      <c r="B348">
        <v>481.47551171673899</v>
      </c>
      <c r="C348">
        <v>0.97336249830532096</v>
      </c>
      <c r="D348">
        <v>0.83630285783519298</v>
      </c>
      <c r="E348">
        <v>0.74918632469806801</v>
      </c>
      <c r="F348">
        <v>0.85147370209695505</v>
      </c>
      <c r="G348">
        <v>0.79837269914684705</v>
      </c>
      <c r="H348">
        <v>-2.8034723932471001E-2</v>
      </c>
      <c r="I348">
        <v>6.7249879605654803E-2</v>
      </c>
      <c r="J348">
        <v>6.6622154411956597E-2</v>
      </c>
      <c r="K348">
        <v>3.9156921958823497E-2</v>
      </c>
      <c r="L348">
        <v>-4.6190386054784698E-2</v>
      </c>
      <c r="M348" t="s">
        <v>1232</v>
      </c>
      <c r="N348" t="s">
        <v>1233</v>
      </c>
      <c r="O348" s="3"/>
      <c r="P348" t="s">
        <v>1234</v>
      </c>
    </row>
    <row r="349" spans="1:16" x14ac:dyDescent="0.25">
      <c r="A349" t="s">
        <v>1235</v>
      </c>
      <c r="B349">
        <v>7976.1989802513699</v>
      </c>
      <c r="C349">
        <v>0.87215262838767904</v>
      </c>
      <c r="D349">
        <v>0.72667782680726101</v>
      </c>
      <c r="E349">
        <v>0.97989554951209601</v>
      </c>
      <c r="F349">
        <v>0.71687415894062001</v>
      </c>
      <c r="G349">
        <v>0.80655837509719797</v>
      </c>
      <c r="H349">
        <v>-0.39928129386648398</v>
      </c>
      <c r="I349">
        <v>-0.37760841766825798</v>
      </c>
      <c r="J349">
        <v>2.5145661026370801E-2</v>
      </c>
      <c r="K349">
        <v>-0.262397244892351</v>
      </c>
      <c r="L349">
        <v>-0.17246123158430399</v>
      </c>
      <c r="M349" t="s">
        <v>786</v>
      </c>
      <c r="O349" s="3"/>
    </row>
    <row r="350" spans="1:16" x14ac:dyDescent="0.25">
      <c r="A350" t="s">
        <v>1236</v>
      </c>
      <c r="B350">
        <v>67.765323065255103</v>
      </c>
      <c r="C350">
        <v>0.71048027529844704</v>
      </c>
      <c r="D350">
        <v>0.29410249907765601</v>
      </c>
      <c r="E350">
        <v>5.92790879923734E-2</v>
      </c>
      <c r="F350">
        <v>0.78510254869072404</v>
      </c>
      <c r="G350">
        <v>0.82536204278708802</v>
      </c>
      <c r="H350">
        <v>-0.61686511259230203</v>
      </c>
      <c r="I350">
        <v>-0.75502489740631595</v>
      </c>
      <c r="J350">
        <v>-0.96230246613408399</v>
      </c>
      <c r="K350">
        <v>-0.206708852177688</v>
      </c>
      <c r="L350">
        <v>-0.160565860225313</v>
      </c>
      <c r="M350" t="s">
        <v>1237</v>
      </c>
      <c r="N350" t="s">
        <v>120</v>
      </c>
      <c r="O350" s="3" t="s">
        <v>121</v>
      </c>
      <c r="P350" t="s">
        <v>122</v>
      </c>
    </row>
    <row r="351" spans="1:16" x14ac:dyDescent="0.25">
      <c r="A351" t="s">
        <v>1238</v>
      </c>
      <c r="B351">
        <v>609.17254783336398</v>
      </c>
      <c r="C351">
        <v>0.92309562229505304</v>
      </c>
      <c r="D351">
        <v>0.90268551203077196</v>
      </c>
      <c r="E351">
        <v>0.94815199408411099</v>
      </c>
      <c r="F351">
        <v>0.79912556874360796</v>
      </c>
      <c r="G351">
        <v>0.84156242030439998</v>
      </c>
      <c r="H351">
        <v>-9.6241771959683697E-2</v>
      </c>
      <c r="I351">
        <v>-6.3302202474153302E-2</v>
      </c>
      <c r="J351">
        <v>-2.2631868482477498E-2</v>
      </c>
      <c r="K351">
        <v>-7.2874319958918493E-2</v>
      </c>
      <c r="L351">
        <v>-5.2253921961756898E-2</v>
      </c>
      <c r="M351" t="s">
        <v>1239</v>
      </c>
      <c r="N351" t="s">
        <v>1240</v>
      </c>
      <c r="O351" s="3" t="s">
        <v>1241</v>
      </c>
      <c r="P351" t="s">
        <v>1242</v>
      </c>
    </row>
    <row r="352" spans="1:16" x14ac:dyDescent="0.25">
      <c r="A352" t="s">
        <v>1243</v>
      </c>
      <c r="B352">
        <v>144.643193987393</v>
      </c>
      <c r="C352">
        <v>0.78008380097892205</v>
      </c>
      <c r="D352">
        <v>0.89075515985277898</v>
      </c>
      <c r="E352">
        <v>0.39006751103939102</v>
      </c>
      <c r="F352">
        <v>0.85803985562198704</v>
      </c>
      <c r="G352">
        <v>0.85427472858165898</v>
      </c>
      <c r="H352">
        <v>-0.29839445651041302</v>
      </c>
      <c r="I352">
        <v>-9.6417510523078301E-2</v>
      </c>
      <c r="J352">
        <v>-0.29629089354329802</v>
      </c>
      <c r="K352">
        <v>-7.5860600830287298E-2</v>
      </c>
      <c r="L352">
        <v>-6.95000060034619E-2</v>
      </c>
      <c r="M352" t="s">
        <v>1244</v>
      </c>
      <c r="N352" t="s">
        <v>1245</v>
      </c>
      <c r="O352" s="3" t="s">
        <v>1246</v>
      </c>
      <c r="P352" t="s">
        <v>1247</v>
      </c>
    </row>
    <row r="353" spans="1:16" x14ac:dyDescent="0.25">
      <c r="A353" t="s">
        <v>1248</v>
      </c>
      <c r="B353">
        <v>1417.79937604206</v>
      </c>
      <c r="C353">
        <v>0.73776851557969603</v>
      </c>
      <c r="D353">
        <v>0.77227739182605903</v>
      </c>
      <c r="E353">
        <v>0.12620488972087099</v>
      </c>
      <c r="F353">
        <v>0.97227666019437697</v>
      </c>
      <c r="G353">
        <v>0.86416353191648698</v>
      </c>
      <c r="H353">
        <v>0.19431853392248699</v>
      </c>
      <c r="I353">
        <v>9.8457729468740304E-2</v>
      </c>
      <c r="J353">
        <v>0.27265667785303999</v>
      </c>
      <c r="K353">
        <v>9.6514817063491701E-3</v>
      </c>
      <c r="L353">
        <v>-3.5675721518974197E-2</v>
      </c>
      <c r="M353" t="s">
        <v>1249</v>
      </c>
      <c r="N353" t="s">
        <v>1250</v>
      </c>
      <c r="O353" s="3"/>
      <c r="P353" t="s">
        <v>1251</v>
      </c>
    </row>
    <row r="354" spans="1:16" x14ac:dyDescent="0.25">
      <c r="A354" t="s">
        <v>1252</v>
      </c>
      <c r="B354">
        <v>732.96440081693504</v>
      </c>
      <c r="C354">
        <v>0.86363937800947599</v>
      </c>
      <c r="D354">
        <v>0.57176804120623503</v>
      </c>
      <c r="E354">
        <v>0.86569159577267696</v>
      </c>
      <c r="F354">
        <v>0.78955546791456299</v>
      </c>
      <c r="G354">
        <v>0.86493164817931301</v>
      </c>
      <c r="H354">
        <v>-0.31106171994305698</v>
      </c>
      <c r="I354">
        <v>-0.39600836908354298</v>
      </c>
      <c r="J354">
        <v>0.107616291059175</v>
      </c>
      <c r="K354">
        <v>-0.15108490704164801</v>
      </c>
      <c r="L354">
        <v>-9.1486169765426298E-2</v>
      </c>
      <c r="M354" t="s">
        <v>1253</v>
      </c>
      <c r="N354" t="s">
        <v>1254</v>
      </c>
      <c r="O354" s="3"/>
      <c r="P354" t="s">
        <v>1255</v>
      </c>
    </row>
    <row r="355" spans="1:16" x14ac:dyDescent="0.25">
      <c r="A355" t="s">
        <v>1256</v>
      </c>
      <c r="B355">
        <v>102.82078537275299</v>
      </c>
      <c r="C355">
        <v>0.86833893166696396</v>
      </c>
      <c r="D355">
        <v>0.63610045244048896</v>
      </c>
      <c r="E355">
        <v>0.67286634975655402</v>
      </c>
      <c r="F355">
        <v>0.50454084803838295</v>
      </c>
      <c r="G355">
        <v>0.87003292898019602</v>
      </c>
      <c r="H355">
        <v>0.19321818741382299</v>
      </c>
      <c r="I355">
        <v>0.221570786628836</v>
      </c>
      <c r="J355">
        <v>0.15069674464698399</v>
      </c>
      <c r="K355">
        <v>0.21142482241403299</v>
      </c>
      <c r="L355">
        <v>5.7870316336830298E-2</v>
      </c>
      <c r="M355" t="s">
        <v>946</v>
      </c>
      <c r="N355" t="s">
        <v>1023</v>
      </c>
      <c r="O355" s="3" t="s">
        <v>1024</v>
      </c>
      <c r="P355" t="s">
        <v>1025</v>
      </c>
    </row>
    <row r="356" spans="1:16" x14ac:dyDescent="0.25">
      <c r="A356" t="s">
        <v>1257</v>
      </c>
      <c r="B356">
        <v>6.5810587230206199</v>
      </c>
      <c r="C356">
        <v>0.820461651181986</v>
      </c>
      <c r="E356">
        <v>0.40448649841899398</v>
      </c>
      <c r="F356">
        <v>0.25256450830836502</v>
      </c>
      <c r="G356">
        <v>0.87092747930164005</v>
      </c>
      <c r="H356">
        <v>0.480856303315704</v>
      </c>
      <c r="I356">
        <v>0.61927487237144796</v>
      </c>
      <c r="J356">
        <v>0.54632301753139301</v>
      </c>
      <c r="K356">
        <v>0.66572005294202097</v>
      </c>
      <c r="L356">
        <v>0.16321397301760501</v>
      </c>
      <c r="M356" t="s">
        <v>1244</v>
      </c>
      <c r="N356" t="s">
        <v>1245</v>
      </c>
      <c r="O356" s="3" t="s">
        <v>1246</v>
      </c>
      <c r="P356" t="s">
        <v>1247</v>
      </c>
    </row>
    <row r="357" spans="1:16" x14ac:dyDescent="0.25">
      <c r="A357" t="s">
        <v>1258</v>
      </c>
      <c r="B357">
        <v>5449.6143812258297</v>
      </c>
      <c r="C357">
        <v>0.74268082556616799</v>
      </c>
      <c r="D357">
        <v>0.57102550390681395</v>
      </c>
      <c r="E357">
        <v>0.504628775388271</v>
      </c>
      <c r="F357">
        <v>0.82177795041281498</v>
      </c>
      <c r="G357">
        <v>0.885204682063227</v>
      </c>
      <c r="H357">
        <v>0.17415049510560099</v>
      </c>
      <c r="I357">
        <v>0.14693595968425099</v>
      </c>
      <c r="J357">
        <v>0.12638511318080001</v>
      </c>
      <c r="K357">
        <v>4.8475110265069503E-2</v>
      </c>
      <c r="L357">
        <v>2.8503127135469899E-2</v>
      </c>
      <c r="M357" t="s">
        <v>1158</v>
      </c>
      <c r="N357" t="s">
        <v>1259</v>
      </c>
      <c r="O357" s="3" t="s">
        <v>1260</v>
      </c>
      <c r="P357" t="s">
        <v>1261</v>
      </c>
    </row>
    <row r="358" spans="1:16" x14ac:dyDescent="0.25">
      <c r="A358" t="s">
        <v>1262</v>
      </c>
      <c r="B358">
        <v>314.34560475949303</v>
      </c>
      <c r="C358">
        <v>0.99638685491095702</v>
      </c>
      <c r="D358">
        <v>0.92411120240741096</v>
      </c>
      <c r="E358">
        <v>0.47847108473132099</v>
      </c>
      <c r="F358">
        <v>0.70434233740683805</v>
      </c>
      <c r="G358">
        <v>0.89209037195070695</v>
      </c>
      <c r="H358">
        <v>6.8696671905714296E-3</v>
      </c>
      <c r="I358">
        <v>-6.4573251892290101E-2</v>
      </c>
      <c r="J358">
        <v>0.2258299024772</v>
      </c>
      <c r="K358">
        <v>-0.12772378950121699</v>
      </c>
      <c r="L358">
        <v>4.5067690494667099E-2</v>
      </c>
      <c r="M358" t="s">
        <v>1028</v>
      </c>
      <c r="N358" t="s">
        <v>1029</v>
      </c>
      <c r="O358" s="3"/>
      <c r="P358" t="s">
        <v>1030</v>
      </c>
    </row>
    <row r="359" spans="1:16" x14ac:dyDescent="0.25">
      <c r="A359" t="s">
        <v>1263</v>
      </c>
      <c r="B359">
        <v>566.63195481651201</v>
      </c>
      <c r="C359">
        <v>0.95924397011307805</v>
      </c>
      <c r="D359">
        <v>0.80163879704185004</v>
      </c>
      <c r="E359">
        <v>0.90079168436881696</v>
      </c>
      <c r="F359">
        <v>0.19129097241363099</v>
      </c>
      <c r="G359">
        <v>0.89554391651190002</v>
      </c>
      <c r="H359">
        <v>-5.6661314409576898E-2</v>
      </c>
      <c r="I359">
        <v>0.107935374212105</v>
      </c>
      <c r="J359">
        <v>3.9440114224647903E-2</v>
      </c>
      <c r="K359">
        <v>0.28234060429091901</v>
      </c>
      <c r="L359">
        <v>3.4775471373066198E-2</v>
      </c>
      <c r="M359" t="s">
        <v>993</v>
      </c>
      <c r="N359" t="s">
        <v>1264</v>
      </c>
      <c r="O359" s="3" t="s">
        <v>1265</v>
      </c>
      <c r="P359" t="s">
        <v>1266</v>
      </c>
    </row>
    <row r="360" spans="1:16" x14ac:dyDescent="0.25">
      <c r="A360" t="s">
        <v>1267</v>
      </c>
      <c r="B360">
        <v>4.5149621283575403</v>
      </c>
      <c r="C360">
        <v>0.94361443878652396</v>
      </c>
      <c r="E360">
        <v>0.60948230588453101</v>
      </c>
      <c r="F360">
        <v>0.64059574201815905</v>
      </c>
      <c r="G360">
        <v>0.90140493553370404</v>
      </c>
      <c r="H360">
        <v>-0.21854471536702</v>
      </c>
      <c r="I360">
        <v>-0.110946291812454</v>
      </c>
      <c r="J360">
        <v>-0.39956729145293102</v>
      </c>
      <c r="K360">
        <v>-0.33797754947847197</v>
      </c>
      <c r="L360">
        <v>-0.12072142797511499</v>
      </c>
      <c r="M360" t="s">
        <v>869</v>
      </c>
      <c r="N360" t="s">
        <v>794</v>
      </c>
      <c r="O360" s="3" t="s">
        <v>795</v>
      </c>
      <c r="P360" t="s">
        <v>796</v>
      </c>
    </row>
    <row r="361" spans="1:16" x14ac:dyDescent="0.25">
      <c r="A361" t="s">
        <v>1268</v>
      </c>
      <c r="B361">
        <v>27.1668302653725</v>
      </c>
      <c r="C361">
        <v>0.98525508884107804</v>
      </c>
      <c r="D361">
        <v>0.40200157861192398</v>
      </c>
      <c r="E361">
        <v>0.90903054423698904</v>
      </c>
      <c r="F361">
        <v>0.82613300712118798</v>
      </c>
      <c r="G361">
        <v>0.91141838595791602</v>
      </c>
      <c r="H361">
        <v>-6.3782734163310997E-2</v>
      </c>
      <c r="I361">
        <v>-0.65465302073715803</v>
      </c>
      <c r="J361">
        <v>9.1887423826748305E-2</v>
      </c>
      <c r="K361">
        <v>-0.15640626167834701</v>
      </c>
      <c r="L361">
        <v>5.79802787432213E-2</v>
      </c>
      <c r="M361" t="s">
        <v>1230</v>
      </c>
      <c r="N361" t="s">
        <v>120</v>
      </c>
      <c r="O361" s="3" t="s">
        <v>121</v>
      </c>
      <c r="P361" t="s">
        <v>122</v>
      </c>
    </row>
    <row r="362" spans="1:16" x14ac:dyDescent="0.25">
      <c r="A362" t="s">
        <v>1269</v>
      </c>
      <c r="B362">
        <v>749.68301486317398</v>
      </c>
      <c r="C362">
        <v>0.913827414590489</v>
      </c>
      <c r="D362">
        <v>0.71007067321963702</v>
      </c>
      <c r="E362">
        <v>0.99021218770796204</v>
      </c>
      <c r="F362">
        <v>0.55688260039694304</v>
      </c>
      <c r="G362">
        <v>0.91275948945537799</v>
      </c>
      <c r="H362">
        <v>0.10939941484678201</v>
      </c>
      <c r="I362">
        <v>0.15177124234946399</v>
      </c>
      <c r="J362">
        <v>-4.5146353133400903E-3</v>
      </c>
      <c r="K362">
        <v>0.15480590355266</v>
      </c>
      <c r="L362">
        <v>-2.9397160357076398E-2</v>
      </c>
      <c r="M362" t="s">
        <v>1270</v>
      </c>
      <c r="N362" t="s">
        <v>1271</v>
      </c>
      <c r="O362" s="3" t="s">
        <v>1272</v>
      </c>
      <c r="P362" t="s">
        <v>1273</v>
      </c>
    </row>
    <row r="363" spans="1:16" x14ac:dyDescent="0.25">
      <c r="A363" t="s">
        <v>1274</v>
      </c>
      <c r="B363">
        <v>3.21333707028186</v>
      </c>
      <c r="C363">
        <v>0.68627667723722896</v>
      </c>
      <c r="F363">
        <v>0.28050131486478502</v>
      </c>
      <c r="G363">
        <v>0.92166552850295602</v>
      </c>
      <c r="H363">
        <v>-0.83845886877754505</v>
      </c>
      <c r="I363">
        <v>-0.78148859641345703</v>
      </c>
      <c r="J363">
        <v>-0.80572783569343198</v>
      </c>
      <c r="K363">
        <v>-0.74769670415119405</v>
      </c>
      <c r="L363">
        <v>-0.172097907435356</v>
      </c>
      <c r="M363" t="s">
        <v>1126</v>
      </c>
      <c r="O363" s="3"/>
    </row>
    <row r="364" spans="1:16" x14ac:dyDescent="0.25">
      <c r="A364" t="s">
        <v>1275</v>
      </c>
      <c r="B364">
        <v>921.41067465816695</v>
      </c>
      <c r="C364">
        <v>0.93564918865942803</v>
      </c>
      <c r="D364">
        <v>0.86818472402368896</v>
      </c>
      <c r="E364">
        <v>0.83550097237886201</v>
      </c>
      <c r="F364">
        <v>0.58170354629729903</v>
      </c>
      <c r="G364">
        <v>0.92229177042789301</v>
      </c>
      <c r="H364">
        <v>-9.8988942124483503E-2</v>
      </c>
      <c r="I364">
        <v>-9.8616431932562407E-2</v>
      </c>
      <c r="J364">
        <v>7.9187503516072094E-2</v>
      </c>
      <c r="K364">
        <v>-0.17204996887582899</v>
      </c>
      <c r="L364">
        <v>3.08525944119389E-2</v>
      </c>
      <c r="M364" t="s">
        <v>1083</v>
      </c>
      <c r="N364" t="s">
        <v>1276</v>
      </c>
      <c r="O364" s="3" t="s">
        <v>1277</v>
      </c>
      <c r="P364" t="s">
        <v>1278</v>
      </c>
    </row>
    <row r="365" spans="1:16" x14ac:dyDescent="0.25">
      <c r="A365" t="s">
        <v>1279</v>
      </c>
      <c r="B365">
        <v>3191.0854828176898</v>
      </c>
      <c r="C365">
        <v>0.77127119772468999</v>
      </c>
      <c r="D365">
        <v>0.75314722008341395</v>
      </c>
      <c r="E365">
        <v>0.81584809772927602</v>
      </c>
      <c r="F365">
        <v>0.888783653502908</v>
      </c>
      <c r="G365">
        <v>0.93007431372615801</v>
      </c>
      <c r="H365">
        <v>-0.38854285179526998</v>
      </c>
      <c r="I365">
        <v>-0.23002828715555201</v>
      </c>
      <c r="J365">
        <v>-0.128357525472373</v>
      </c>
      <c r="K365">
        <v>-7.7545431945171203E-2</v>
      </c>
      <c r="L365">
        <v>3.6763796779938102E-2</v>
      </c>
      <c r="M365" t="s">
        <v>1280</v>
      </c>
      <c r="N365" t="s">
        <v>1281</v>
      </c>
      <c r="O365" s="3" t="s">
        <v>1282</v>
      </c>
      <c r="P365" t="s">
        <v>1283</v>
      </c>
    </row>
    <row r="366" spans="1:16" x14ac:dyDescent="0.25">
      <c r="A366" t="s">
        <v>1284</v>
      </c>
      <c r="B366">
        <v>1326.71317416896</v>
      </c>
      <c r="C366">
        <v>0.89315187227019999</v>
      </c>
      <c r="D366">
        <v>0.83882433545896395</v>
      </c>
      <c r="E366">
        <v>0.502918738433076</v>
      </c>
      <c r="F366">
        <v>0.39352503406588302</v>
      </c>
      <c r="G366">
        <v>0.94213525781485197</v>
      </c>
      <c r="H366">
        <v>8.88987596992179E-2</v>
      </c>
      <c r="I366">
        <v>6.4906065175432695E-2</v>
      </c>
      <c r="J366">
        <v>0.11881477795826</v>
      </c>
      <c r="K366">
        <v>0.140426535027285</v>
      </c>
      <c r="L366">
        <v>-1.36446033572273E-2</v>
      </c>
      <c r="M366" t="s">
        <v>1285</v>
      </c>
      <c r="N366" t="s">
        <v>1029</v>
      </c>
      <c r="O366" s="3"/>
      <c r="P366" t="s">
        <v>1030</v>
      </c>
    </row>
    <row r="367" spans="1:16" x14ac:dyDescent="0.25">
      <c r="A367" t="s">
        <v>1286</v>
      </c>
      <c r="B367">
        <v>1.54898312250072</v>
      </c>
      <c r="F367">
        <v>0.92198010001725195</v>
      </c>
      <c r="G367">
        <v>0.94821184425445804</v>
      </c>
      <c r="H367">
        <v>1.44738080242193E-2</v>
      </c>
      <c r="I367">
        <v>0.376612120902998</v>
      </c>
      <c r="J367">
        <v>-0.43254270325090299</v>
      </c>
      <c r="K367">
        <v>7.1517898923343703E-2</v>
      </c>
      <c r="L367">
        <v>4.2161846834811202E-2</v>
      </c>
      <c r="M367" t="s">
        <v>1280</v>
      </c>
      <c r="N367" t="s">
        <v>1281</v>
      </c>
      <c r="O367" s="3" t="s">
        <v>1282</v>
      </c>
      <c r="P367" t="s">
        <v>1283</v>
      </c>
    </row>
    <row r="368" spans="1:16" x14ac:dyDescent="0.25">
      <c r="A368" t="s">
        <v>1287</v>
      </c>
      <c r="B368">
        <v>714.68417501055796</v>
      </c>
      <c r="C368">
        <v>0.96059381461295601</v>
      </c>
      <c r="D368">
        <v>0.99627759709982799</v>
      </c>
      <c r="E368">
        <v>0.422383561892965</v>
      </c>
      <c r="F368">
        <v>0.61597979430475702</v>
      </c>
      <c r="G368">
        <v>0.960997676743373</v>
      </c>
      <c r="H368">
        <v>5.16251674096838E-2</v>
      </c>
      <c r="I368">
        <v>-2.63486527195221E-3</v>
      </c>
      <c r="J368">
        <v>0.18378844901816699</v>
      </c>
      <c r="K368">
        <v>0.120826449628574</v>
      </c>
      <c r="L368">
        <v>1.36775759025716E-2</v>
      </c>
      <c r="M368" t="s">
        <v>1288</v>
      </c>
      <c r="N368" t="s">
        <v>1289</v>
      </c>
      <c r="O368" s="3"/>
      <c r="P368" t="s">
        <v>1290</v>
      </c>
    </row>
    <row r="369" spans="1:16" x14ac:dyDescent="0.25">
      <c r="A369" t="s">
        <v>1291</v>
      </c>
      <c r="B369">
        <v>1160.63347098603</v>
      </c>
      <c r="C369">
        <v>0.73925876643549904</v>
      </c>
      <c r="D369">
        <v>0.92556983019892303</v>
      </c>
      <c r="E369">
        <v>0.123752660271404</v>
      </c>
      <c r="F369">
        <v>0.68199402241923601</v>
      </c>
      <c r="G369">
        <v>0.969451188032876</v>
      </c>
      <c r="H369">
        <v>0.141603797304093</v>
      </c>
      <c r="I369">
        <v>2.98880123057896E-2</v>
      </c>
      <c r="J369">
        <v>0.20117448850671499</v>
      </c>
      <c r="K369">
        <v>-6.5528157811638496E-2</v>
      </c>
      <c r="L369">
        <v>-6.5050321305410398E-3</v>
      </c>
      <c r="M369" t="s">
        <v>1292</v>
      </c>
      <c r="N369" t="s">
        <v>905</v>
      </c>
      <c r="O369" s="3" t="s">
        <v>906</v>
      </c>
      <c r="P369" t="s">
        <v>907</v>
      </c>
    </row>
    <row r="370" spans="1:16" x14ac:dyDescent="0.25">
      <c r="A370" t="s">
        <v>1293</v>
      </c>
      <c r="B370">
        <v>65.164217521811096</v>
      </c>
      <c r="C370">
        <v>0.97547971419458102</v>
      </c>
      <c r="D370">
        <v>0.95582333475363201</v>
      </c>
      <c r="E370">
        <v>0.183441433009154</v>
      </c>
      <c r="F370">
        <v>0.24176390277809301</v>
      </c>
      <c r="G370">
        <v>0.97346830254318695</v>
      </c>
      <c r="H370">
        <v>-5.3613742952040799E-2</v>
      </c>
      <c r="I370">
        <v>4.4945866635113303E-2</v>
      </c>
      <c r="J370">
        <v>0.42803264151856202</v>
      </c>
      <c r="K370">
        <v>0.37428778289773501</v>
      </c>
      <c r="L370">
        <v>1.79398823234658E-2</v>
      </c>
      <c r="M370" t="s">
        <v>1294</v>
      </c>
      <c r="N370" t="s">
        <v>1295</v>
      </c>
      <c r="O370" s="3" t="s">
        <v>1296</v>
      </c>
      <c r="P370" t="s">
        <v>1297</v>
      </c>
    </row>
    <row r="371" spans="1:16" x14ac:dyDescent="0.25">
      <c r="A371" t="s">
        <v>1298</v>
      </c>
      <c r="B371">
        <v>4.5322717620419102</v>
      </c>
      <c r="C371">
        <v>0.953200366244774</v>
      </c>
      <c r="E371">
        <v>0.97485254151816403</v>
      </c>
      <c r="F371">
        <v>0.24491927911740399</v>
      </c>
      <c r="G371">
        <v>0.98469094108709798</v>
      </c>
      <c r="H371">
        <v>0.17651813839573699</v>
      </c>
      <c r="I371">
        <v>0.63463544359572199</v>
      </c>
      <c r="J371">
        <v>3.8984138040601898E-2</v>
      </c>
      <c r="K371">
        <v>0.70277150365985697</v>
      </c>
      <c r="L371">
        <v>6.6561148010024496E-2</v>
      </c>
      <c r="M371" t="s">
        <v>1299</v>
      </c>
      <c r="N371" t="s">
        <v>957</v>
      </c>
      <c r="O371" s="3" t="s">
        <v>958</v>
      </c>
      <c r="P371" t="s">
        <v>959</v>
      </c>
    </row>
    <row r="372" spans="1:16" x14ac:dyDescent="0.25">
      <c r="A372" t="s">
        <v>1300</v>
      </c>
      <c r="B372">
        <v>1270.8454824059299</v>
      </c>
      <c r="C372">
        <v>0.59265399692895204</v>
      </c>
      <c r="D372">
        <v>2.4676084869996498E-3</v>
      </c>
      <c r="E372">
        <v>5.50549270214617E-6</v>
      </c>
      <c r="F372" t="s">
        <v>1301</v>
      </c>
      <c r="G372" t="s">
        <v>1302</v>
      </c>
      <c r="H372">
        <v>0.291657544442811</v>
      </c>
      <c r="I372">
        <v>0.61759372732459805</v>
      </c>
      <c r="J372">
        <v>0.76376019115292704</v>
      </c>
      <c r="K372">
        <v>1.3082024175696501</v>
      </c>
      <c r="L372">
        <v>1.71005800582069</v>
      </c>
      <c r="M372" t="s">
        <v>1303</v>
      </c>
      <c r="N372" t="s">
        <v>1304</v>
      </c>
      <c r="O372" s="3" t="s">
        <v>1305</v>
      </c>
      <c r="P372" t="s">
        <v>1306</v>
      </c>
    </row>
    <row r="373" spans="1:16" x14ac:dyDescent="0.25">
      <c r="A373" t="s">
        <v>1307</v>
      </c>
      <c r="B373">
        <v>7612.8228234259996</v>
      </c>
      <c r="C373">
        <v>0.73925876643549904</v>
      </c>
      <c r="D373">
        <v>3.4036055187947403E-2</v>
      </c>
      <c r="E373">
        <v>2.70292624526959E-4</v>
      </c>
      <c r="F373" t="s">
        <v>1308</v>
      </c>
      <c r="G373" t="s">
        <v>1309</v>
      </c>
      <c r="H373">
        <v>0.16528489227214199</v>
      </c>
      <c r="I373">
        <v>0.35850566672227202</v>
      </c>
      <c r="J373">
        <v>0.48556770985749098</v>
      </c>
      <c r="K373">
        <v>0.75990057639460795</v>
      </c>
      <c r="L373">
        <v>1.1155176364243</v>
      </c>
      <c r="M373" t="s">
        <v>1310</v>
      </c>
      <c r="N373" t="s">
        <v>1311</v>
      </c>
      <c r="O373" s="3"/>
      <c r="P373" t="s">
        <v>1312</v>
      </c>
    </row>
    <row r="374" spans="1:16" x14ac:dyDescent="0.25">
      <c r="A374" t="s">
        <v>1313</v>
      </c>
      <c r="B374">
        <v>3862.0988460388198</v>
      </c>
      <c r="C374">
        <v>0.64607039160325597</v>
      </c>
      <c r="D374">
        <v>7.8665747542308699E-3</v>
      </c>
      <c r="E374">
        <v>2.4315660352147998E-6</v>
      </c>
      <c r="F374" t="s">
        <v>1314</v>
      </c>
      <c r="G374" t="s">
        <v>1315</v>
      </c>
      <c r="H374">
        <v>0.15382203048468299</v>
      </c>
      <c r="I374">
        <v>0.319625188239478</v>
      </c>
      <c r="J374">
        <v>0.45467297767881398</v>
      </c>
      <c r="K374">
        <v>0.63454128651525998</v>
      </c>
      <c r="L374">
        <v>0.684436681280012</v>
      </c>
      <c r="M374" t="s">
        <v>1316</v>
      </c>
      <c r="N374" t="s">
        <v>1317</v>
      </c>
      <c r="O374" s="3" t="s">
        <v>1318</v>
      </c>
      <c r="P374" t="s">
        <v>1319</v>
      </c>
    </row>
    <row r="375" spans="1:16" x14ac:dyDescent="0.25">
      <c r="A375" t="s">
        <v>1320</v>
      </c>
      <c r="B375">
        <v>302.33199041237498</v>
      </c>
      <c r="C375">
        <v>0.81954677941824805</v>
      </c>
      <c r="D375">
        <v>0.102202342296808</v>
      </c>
      <c r="E375">
        <v>5.0685180472743702E-2</v>
      </c>
      <c r="F375">
        <v>1.4636869060003101E-4</v>
      </c>
      <c r="G375" t="s">
        <v>1321</v>
      </c>
      <c r="H375">
        <v>0.29114809395699598</v>
      </c>
      <c r="I375">
        <v>0.67997550295101405</v>
      </c>
      <c r="J375">
        <v>0.65158185210638697</v>
      </c>
      <c r="K375">
        <v>1.1352992386298999</v>
      </c>
      <c r="L375">
        <v>1.95493496662163</v>
      </c>
      <c r="M375" t="s">
        <v>1322</v>
      </c>
      <c r="O375" s="3"/>
    </row>
    <row r="376" spans="1:16" x14ac:dyDescent="0.25">
      <c r="A376" t="s">
        <v>1323</v>
      </c>
      <c r="B376">
        <v>3859.9059125476701</v>
      </c>
      <c r="C376">
        <v>0.64345446769970105</v>
      </c>
      <c r="D376">
        <v>0.28286514916007999</v>
      </c>
      <c r="E376">
        <v>7.8909835287325902E-6</v>
      </c>
      <c r="F376" t="s">
        <v>1324</v>
      </c>
      <c r="G376" t="s">
        <v>1325</v>
      </c>
      <c r="H376">
        <v>0.165909062749446</v>
      </c>
      <c r="I376">
        <v>0.175771596949724</v>
      </c>
      <c r="J376">
        <v>0.46418568140059802</v>
      </c>
      <c r="K376">
        <v>0.58480020256029297</v>
      </c>
      <c r="L376">
        <v>0.67338288197726004</v>
      </c>
      <c r="M376" t="s">
        <v>1326</v>
      </c>
      <c r="N376" t="s">
        <v>1327</v>
      </c>
      <c r="O376" s="3" t="s">
        <v>1328</v>
      </c>
      <c r="P376" t="s">
        <v>1329</v>
      </c>
    </row>
    <row r="377" spans="1:16" x14ac:dyDescent="0.25">
      <c r="A377" t="s">
        <v>1330</v>
      </c>
      <c r="B377">
        <v>1047.01727092634</v>
      </c>
      <c r="C377">
        <v>0.54116755987570497</v>
      </c>
      <c r="D377">
        <v>5.3932023774338402E-2</v>
      </c>
      <c r="E377" t="s">
        <v>1331</v>
      </c>
      <c r="F377" t="s">
        <v>1332</v>
      </c>
      <c r="G377" t="s">
        <v>1333</v>
      </c>
      <c r="H377">
        <v>0.26159101291649201</v>
      </c>
      <c r="I377">
        <v>0.36296868161995199</v>
      </c>
      <c r="J377">
        <v>0.68693173319067302</v>
      </c>
      <c r="K377">
        <v>0.70067688244526805</v>
      </c>
      <c r="L377">
        <v>0.90663503326417005</v>
      </c>
      <c r="M377" t="s">
        <v>1334</v>
      </c>
      <c r="N377" t="s">
        <v>1335</v>
      </c>
      <c r="O377" s="3" t="s">
        <v>1336</v>
      </c>
      <c r="P377" t="s">
        <v>1337</v>
      </c>
    </row>
    <row r="378" spans="1:16" x14ac:dyDescent="0.25">
      <c r="A378" t="s">
        <v>1338</v>
      </c>
      <c r="B378">
        <v>780.61105700963503</v>
      </c>
      <c r="C378">
        <v>0.50023163036079998</v>
      </c>
      <c r="D378">
        <v>6.2323523829636102E-2</v>
      </c>
      <c r="E378">
        <v>1.6006036674361299E-3</v>
      </c>
      <c r="F378">
        <v>6.0759448569130502E-5</v>
      </c>
      <c r="G378" t="s">
        <v>1339</v>
      </c>
      <c r="H378">
        <v>0.263894971560796</v>
      </c>
      <c r="I378">
        <v>0.34233569506301598</v>
      </c>
      <c r="J378">
        <v>0.44765214748756399</v>
      </c>
      <c r="K378">
        <v>0.54959389909001999</v>
      </c>
      <c r="L378">
        <v>0.79252836205234301</v>
      </c>
      <c r="M378" t="s">
        <v>1340</v>
      </c>
      <c r="N378" t="s">
        <v>1341</v>
      </c>
      <c r="O378" s="3" t="s">
        <v>1342</v>
      </c>
      <c r="P378" t="s">
        <v>1343</v>
      </c>
    </row>
    <row r="379" spans="1:16" x14ac:dyDescent="0.25">
      <c r="A379" t="s">
        <v>1344</v>
      </c>
      <c r="B379">
        <v>803.32541685830302</v>
      </c>
      <c r="C379">
        <v>0.81552691307996605</v>
      </c>
      <c r="D379">
        <v>0.33928611818672899</v>
      </c>
      <c r="E379">
        <v>9.16178960490476E-3</v>
      </c>
      <c r="F379">
        <v>1.1802734340301399E-6</v>
      </c>
      <c r="G379" t="s">
        <v>1345</v>
      </c>
      <c r="H379">
        <v>0.196657364082271</v>
      </c>
      <c r="I379">
        <v>0.30549101307660598</v>
      </c>
      <c r="J379">
        <v>0.54609961539558605</v>
      </c>
      <c r="K379">
        <v>0.93792347875711801</v>
      </c>
      <c r="L379">
        <v>1.0813821722398</v>
      </c>
      <c r="M379" t="s">
        <v>1346</v>
      </c>
      <c r="N379" t="s">
        <v>1347</v>
      </c>
      <c r="O379" s="3" t="s">
        <v>1348</v>
      </c>
      <c r="P379" t="s">
        <v>1349</v>
      </c>
    </row>
    <row r="380" spans="1:16" x14ac:dyDescent="0.25">
      <c r="A380" t="s">
        <v>1350</v>
      </c>
      <c r="B380">
        <v>148.22735957142899</v>
      </c>
      <c r="C380">
        <v>0.89914867513894903</v>
      </c>
      <c r="D380">
        <v>0.317939615273654</v>
      </c>
      <c r="E380">
        <v>3.87985213393044E-2</v>
      </c>
      <c r="F380">
        <v>2.8495734176945E-4</v>
      </c>
      <c r="G380" t="s">
        <v>1351</v>
      </c>
      <c r="H380">
        <v>-0.18928441618063199</v>
      </c>
      <c r="I380">
        <v>-0.47290879781654099</v>
      </c>
      <c r="J380">
        <v>-0.67664444843491101</v>
      </c>
      <c r="K380">
        <v>-1.0970854929954501</v>
      </c>
      <c r="L380">
        <v>-1.6706140475445499</v>
      </c>
      <c r="M380" t="s">
        <v>1352</v>
      </c>
      <c r="N380" t="s">
        <v>1353</v>
      </c>
      <c r="O380" s="3" t="s">
        <v>1354</v>
      </c>
      <c r="P380" t="s">
        <v>1355</v>
      </c>
    </row>
    <row r="381" spans="1:16" x14ac:dyDescent="0.25">
      <c r="A381" t="s">
        <v>1356</v>
      </c>
      <c r="B381">
        <v>399.65564497142799</v>
      </c>
      <c r="C381">
        <v>0.92277890064551105</v>
      </c>
      <c r="D381">
        <v>0.59013474049829295</v>
      </c>
      <c r="E381">
        <v>6.4279126267791399E-3</v>
      </c>
      <c r="F381">
        <v>7.6593836116081802E-4</v>
      </c>
      <c r="G381" t="s">
        <v>1357</v>
      </c>
      <c r="H381">
        <v>9.4720425229593702E-2</v>
      </c>
      <c r="I381">
        <v>0.18791030135533299</v>
      </c>
      <c r="J381">
        <v>0.53056439683916201</v>
      </c>
      <c r="K381">
        <v>0.63261371259463195</v>
      </c>
      <c r="L381">
        <v>0.99277245147152404</v>
      </c>
      <c r="M381" t="s">
        <v>1346</v>
      </c>
      <c r="N381" t="s">
        <v>1347</v>
      </c>
      <c r="O381" s="3" t="s">
        <v>1348</v>
      </c>
      <c r="P381" t="s">
        <v>1349</v>
      </c>
    </row>
    <row r="382" spans="1:16" x14ac:dyDescent="0.25">
      <c r="A382" t="s">
        <v>1358</v>
      </c>
      <c r="B382">
        <v>572.22614604162595</v>
      </c>
      <c r="C382">
        <v>0.86659450193626397</v>
      </c>
      <c r="D382">
        <v>0.64939255254442596</v>
      </c>
      <c r="E382">
        <v>5.5194567359916997E-3</v>
      </c>
      <c r="F382">
        <v>4.7455689927091002E-4</v>
      </c>
      <c r="G382" t="s">
        <v>1359</v>
      </c>
      <c r="H382">
        <v>0.18722703185230199</v>
      </c>
      <c r="I382">
        <v>0.20557496579149101</v>
      </c>
      <c r="J382">
        <v>0.668081299217546</v>
      </c>
      <c r="K382">
        <v>0.80933382351997396</v>
      </c>
      <c r="L382">
        <v>1.1805026564913199</v>
      </c>
      <c r="M382" t="s">
        <v>1360</v>
      </c>
      <c r="N382" t="s">
        <v>1361</v>
      </c>
      <c r="O382" s="3" t="s">
        <v>1362</v>
      </c>
      <c r="P382" t="s">
        <v>1363</v>
      </c>
    </row>
    <row r="383" spans="1:16" x14ac:dyDescent="0.25">
      <c r="A383" t="s">
        <v>1364</v>
      </c>
      <c r="B383">
        <v>1438.7235599932101</v>
      </c>
      <c r="C383">
        <v>0.91472435241459704</v>
      </c>
      <c r="D383">
        <v>0.47405829157880303</v>
      </c>
      <c r="E383">
        <v>0.63975031422402795</v>
      </c>
      <c r="F383">
        <v>3.0023837793055901E-3</v>
      </c>
      <c r="G383" t="s">
        <v>1365</v>
      </c>
      <c r="H383">
        <v>0.10561604676420699</v>
      </c>
      <c r="I383">
        <v>0.24275834422220999</v>
      </c>
      <c r="J383">
        <v>0.13177755502004099</v>
      </c>
      <c r="K383">
        <v>0.59451718419810595</v>
      </c>
      <c r="L383">
        <v>0.95251305705642497</v>
      </c>
      <c r="M383" t="s">
        <v>1366</v>
      </c>
      <c r="N383" t="s">
        <v>1367</v>
      </c>
      <c r="O383" s="3" t="s">
        <v>1368</v>
      </c>
      <c r="P383" t="s">
        <v>1369</v>
      </c>
    </row>
    <row r="384" spans="1:16" x14ac:dyDescent="0.25">
      <c r="A384" t="s">
        <v>1370</v>
      </c>
      <c r="B384">
        <v>1304.9399893567499</v>
      </c>
      <c r="C384">
        <v>0.82307768915247703</v>
      </c>
      <c r="D384">
        <v>0.64309632359879199</v>
      </c>
      <c r="E384">
        <v>0.24599533229468901</v>
      </c>
      <c r="F384">
        <v>1.7522240757758299E-2</v>
      </c>
      <c r="G384">
        <v>2.4669984232487E-6</v>
      </c>
      <c r="H384">
        <v>0.10138180563983699</v>
      </c>
      <c r="I384">
        <v>9.6230584271595004E-2</v>
      </c>
      <c r="J384">
        <v>0.15084079263636099</v>
      </c>
      <c r="K384">
        <v>0.26883738435431498</v>
      </c>
      <c r="L384">
        <v>0.47433445459613299</v>
      </c>
      <c r="M384" t="s">
        <v>1371</v>
      </c>
      <c r="N384" t="s">
        <v>1372</v>
      </c>
      <c r="O384" s="3" t="s">
        <v>1373</v>
      </c>
      <c r="P384" t="s">
        <v>1374</v>
      </c>
    </row>
    <row r="385" spans="1:16" x14ac:dyDescent="0.25">
      <c r="A385" t="s">
        <v>1375</v>
      </c>
      <c r="B385">
        <v>46.381959797341302</v>
      </c>
      <c r="C385">
        <v>0.91952274880630203</v>
      </c>
      <c r="D385">
        <v>0.68739524856147605</v>
      </c>
      <c r="E385">
        <v>0.20566141720734199</v>
      </c>
      <c r="F385">
        <v>6.9019039883463695E-2</v>
      </c>
      <c r="G385">
        <v>4.6136905492975202E-6</v>
      </c>
      <c r="H385">
        <v>-0.206526791496075</v>
      </c>
      <c r="I385">
        <v>-0.32106709979511799</v>
      </c>
      <c r="J385">
        <v>-0.60157149939440702</v>
      </c>
      <c r="K385">
        <v>-0.79572589081623901</v>
      </c>
      <c r="L385">
        <v>-1.7564177500487801</v>
      </c>
      <c r="M385" t="s">
        <v>1376</v>
      </c>
      <c r="N385" t="s">
        <v>1353</v>
      </c>
      <c r="O385" s="3" t="s">
        <v>1354</v>
      </c>
      <c r="P385" t="s">
        <v>1355</v>
      </c>
    </row>
    <row r="386" spans="1:16" x14ac:dyDescent="0.25">
      <c r="A386" t="s">
        <v>1377</v>
      </c>
      <c r="B386">
        <v>490.75178886447799</v>
      </c>
      <c r="C386">
        <v>0.99912705073673003</v>
      </c>
      <c r="D386">
        <v>0.87781287228163496</v>
      </c>
      <c r="E386">
        <v>0.12933125484247099</v>
      </c>
      <c r="F386">
        <v>0.14650238444367</v>
      </c>
      <c r="G386">
        <v>9.4671849552740604E-6</v>
      </c>
      <c r="H386">
        <v>-2.4511645980728799E-3</v>
      </c>
      <c r="I386">
        <v>8.3271731134258703E-2</v>
      </c>
      <c r="J386">
        <v>0.36498600394700198</v>
      </c>
      <c r="K386">
        <v>0.34576406732408799</v>
      </c>
      <c r="L386">
        <v>0.86698674051120905</v>
      </c>
      <c r="M386" t="s">
        <v>1378</v>
      </c>
      <c r="O386" s="3"/>
    </row>
    <row r="387" spans="1:16" x14ac:dyDescent="0.25">
      <c r="A387" t="s">
        <v>1379</v>
      </c>
      <c r="B387">
        <v>1985.4751009290001</v>
      </c>
      <c r="C387">
        <v>0.94669403141680197</v>
      </c>
      <c r="D387">
        <v>0.123138066572362</v>
      </c>
      <c r="E387">
        <v>7.7771294173125897E-3</v>
      </c>
      <c r="F387">
        <v>1.9813552143931302E-3</v>
      </c>
      <c r="G387">
        <v>1.46087568856363E-5</v>
      </c>
      <c r="H387">
        <v>5.0981360075410501E-2</v>
      </c>
      <c r="I387">
        <v>0.30322329014000399</v>
      </c>
      <c r="J387">
        <v>0.39174254102796302</v>
      </c>
      <c r="K387">
        <v>0.44431950312287</v>
      </c>
      <c r="L387">
        <v>0.57767025986140896</v>
      </c>
      <c r="M387" t="s">
        <v>1380</v>
      </c>
      <c r="N387" t="s">
        <v>1381</v>
      </c>
      <c r="O387" s="3"/>
      <c r="P387" t="s">
        <v>1382</v>
      </c>
    </row>
    <row r="388" spans="1:16" x14ac:dyDescent="0.25">
      <c r="A388" t="s">
        <v>1383</v>
      </c>
      <c r="B388">
        <v>1115.12782460463</v>
      </c>
      <c r="C388">
        <v>0.92979481905282901</v>
      </c>
      <c r="D388">
        <v>0.967841849347582</v>
      </c>
      <c r="E388">
        <v>4.1185882270968702E-3</v>
      </c>
      <c r="F388">
        <v>9.17571003177102E-3</v>
      </c>
      <c r="G388">
        <v>1.6869638729561701E-5</v>
      </c>
      <c r="H388">
        <v>0.12003226830401501</v>
      </c>
      <c r="I388">
        <v>-3.1190505635077501E-2</v>
      </c>
      <c r="J388">
        <v>0.77018720649455696</v>
      </c>
      <c r="K388">
        <v>0.70093017872165597</v>
      </c>
      <c r="L388">
        <v>1.04681072755145</v>
      </c>
      <c r="M388" t="s">
        <v>1384</v>
      </c>
      <c r="N388" t="s">
        <v>1385</v>
      </c>
      <c r="O388" s="3" t="s">
        <v>1386</v>
      </c>
      <c r="P388" t="s">
        <v>1387</v>
      </c>
    </row>
    <row r="389" spans="1:16" x14ac:dyDescent="0.25">
      <c r="A389" t="s">
        <v>1388</v>
      </c>
      <c r="B389">
        <v>404.33127851151897</v>
      </c>
      <c r="C389">
        <v>0.99860279365235904</v>
      </c>
      <c r="D389">
        <v>0.82770350490140399</v>
      </c>
      <c r="E389">
        <v>0.682670157171688</v>
      </c>
      <c r="F389">
        <v>6.2740005791478799E-3</v>
      </c>
      <c r="G389">
        <v>5.2158439257291E-5</v>
      </c>
      <c r="H389">
        <v>2.6072618169015798E-3</v>
      </c>
      <c r="I389">
        <v>-8.8454793333006501E-2</v>
      </c>
      <c r="J389">
        <v>0.10334702280975901</v>
      </c>
      <c r="K389">
        <v>0.48196838414465498</v>
      </c>
      <c r="L389">
        <v>0.65499302535849702</v>
      </c>
      <c r="M389" t="s">
        <v>1389</v>
      </c>
      <c r="N389" t="s">
        <v>1390</v>
      </c>
      <c r="O389" s="3" t="s">
        <v>1391</v>
      </c>
      <c r="P389" t="s">
        <v>1392</v>
      </c>
    </row>
    <row r="390" spans="1:16" x14ac:dyDescent="0.25">
      <c r="A390" t="s">
        <v>1393</v>
      </c>
      <c r="B390">
        <v>1070.4806181159699</v>
      </c>
      <c r="C390">
        <v>0.66457303740575502</v>
      </c>
      <c r="D390">
        <v>0.13037718718218799</v>
      </c>
      <c r="E390">
        <v>6.5989507220097596E-4</v>
      </c>
      <c r="F390">
        <v>4.9448384026160497E-4</v>
      </c>
      <c r="G390">
        <v>7.8141294026282294E-5</v>
      </c>
      <c r="H390">
        <v>0.217689901881853</v>
      </c>
      <c r="I390">
        <v>0.30470019713488</v>
      </c>
      <c r="J390">
        <v>0.49558270137513999</v>
      </c>
      <c r="K390">
        <v>0.50332827793241297</v>
      </c>
      <c r="L390">
        <v>0.54284963519261298</v>
      </c>
      <c r="M390" t="s">
        <v>1394</v>
      </c>
      <c r="N390" t="s">
        <v>1395</v>
      </c>
      <c r="O390" s="3" t="s">
        <v>1396</v>
      </c>
      <c r="P390" t="s">
        <v>1397</v>
      </c>
    </row>
    <row r="391" spans="1:16" x14ac:dyDescent="0.25">
      <c r="A391" t="s">
        <v>1398</v>
      </c>
      <c r="B391">
        <v>1874.89589407928</v>
      </c>
      <c r="C391">
        <v>0.98155029430970997</v>
      </c>
      <c r="D391">
        <v>0.90202819514812205</v>
      </c>
      <c r="E391">
        <v>6.6840616306862305E-2</v>
      </c>
      <c r="F391">
        <v>4.2638814512825703E-2</v>
      </c>
      <c r="G391">
        <v>8.0531283088466397E-5</v>
      </c>
      <c r="H391">
        <v>3.1344467435173003E-2</v>
      </c>
      <c r="I391">
        <v>-6.1936784841621802E-2</v>
      </c>
      <c r="J391">
        <v>0.38085906104509698</v>
      </c>
      <c r="K391">
        <v>0.40877879125275801</v>
      </c>
      <c r="L391">
        <v>0.69968240793451697</v>
      </c>
      <c r="M391" t="s">
        <v>1378</v>
      </c>
      <c r="N391" t="s">
        <v>1361</v>
      </c>
      <c r="O391" s="3" t="s">
        <v>1362</v>
      </c>
      <c r="P391" t="s">
        <v>1363</v>
      </c>
    </row>
    <row r="392" spans="1:16" x14ac:dyDescent="0.25">
      <c r="A392" t="s">
        <v>1399</v>
      </c>
      <c r="B392">
        <v>120.902780882016</v>
      </c>
      <c r="C392">
        <v>0.90161272914733503</v>
      </c>
      <c r="D392">
        <v>0.96640616640333799</v>
      </c>
      <c r="E392">
        <v>0.43312389732455903</v>
      </c>
      <c r="F392">
        <v>3.9221244656668904E-3</v>
      </c>
      <c r="G392">
        <v>1.45835875945595E-4</v>
      </c>
      <c r="H392">
        <v>-0.133077709932621</v>
      </c>
      <c r="I392">
        <v>2.7659278875279299E-2</v>
      </c>
      <c r="J392">
        <v>0.21921221170438401</v>
      </c>
      <c r="K392">
        <v>0.62328066536094195</v>
      </c>
      <c r="L392">
        <v>0.76407089238702997</v>
      </c>
      <c r="M392" t="s">
        <v>1400</v>
      </c>
      <c r="N392" t="s">
        <v>1401</v>
      </c>
      <c r="O392" s="3"/>
      <c r="P392" t="s">
        <v>1402</v>
      </c>
    </row>
    <row r="393" spans="1:16" x14ac:dyDescent="0.25">
      <c r="A393" t="s">
        <v>1403</v>
      </c>
      <c r="B393">
        <v>106.472368801264</v>
      </c>
      <c r="C393">
        <v>0.66732071307646901</v>
      </c>
      <c r="D393">
        <v>0.79655649366578696</v>
      </c>
      <c r="E393">
        <v>8.4886172896839002E-2</v>
      </c>
      <c r="F393">
        <v>0.13004475415995401</v>
      </c>
      <c r="G393">
        <v>3.4313479316977301E-4</v>
      </c>
      <c r="H393">
        <v>0.42067303258690503</v>
      </c>
      <c r="I393">
        <v>0.16617609821808799</v>
      </c>
      <c r="J393">
        <v>0.54323928614532402</v>
      </c>
      <c r="K393">
        <v>0.48071716603375803</v>
      </c>
      <c r="L393">
        <v>0.95071488114359903</v>
      </c>
      <c r="M393" t="s">
        <v>1404</v>
      </c>
      <c r="N393" t="s">
        <v>1405</v>
      </c>
      <c r="O393" s="3"/>
      <c r="P393" t="s">
        <v>1406</v>
      </c>
    </row>
    <row r="394" spans="1:16" x14ac:dyDescent="0.25">
      <c r="A394" t="s">
        <v>1407</v>
      </c>
      <c r="B394">
        <v>2180.4689975882302</v>
      </c>
      <c r="C394">
        <v>0.92377965802788997</v>
      </c>
      <c r="D394">
        <v>0.63720742217915005</v>
      </c>
      <c r="E394">
        <v>0.391805639796794</v>
      </c>
      <c r="F394">
        <v>0.17360841046985101</v>
      </c>
      <c r="G394">
        <v>4.7703455361755798E-4</v>
      </c>
      <c r="H394">
        <v>-8.2830895534120805E-2</v>
      </c>
      <c r="I394">
        <v>-0.151573788578904</v>
      </c>
      <c r="J394">
        <v>-0.182849207100068</v>
      </c>
      <c r="K394">
        <v>-0.26137376030600901</v>
      </c>
      <c r="L394">
        <v>-0.56156852240047195</v>
      </c>
      <c r="M394" t="s">
        <v>1408</v>
      </c>
      <c r="N394" t="s">
        <v>1409</v>
      </c>
      <c r="O394" s="3" t="s">
        <v>1410</v>
      </c>
      <c r="P394" t="s">
        <v>1411</v>
      </c>
    </row>
    <row r="395" spans="1:16" x14ac:dyDescent="0.25">
      <c r="A395" t="s">
        <v>1412</v>
      </c>
      <c r="B395">
        <v>1254.3942383383301</v>
      </c>
      <c r="C395">
        <v>0.85688850157637297</v>
      </c>
      <c r="D395">
        <v>0.486265560715892</v>
      </c>
      <c r="E395">
        <v>5.3159203115948302E-2</v>
      </c>
      <c r="F395">
        <v>5.6279242918806703E-4</v>
      </c>
      <c r="G395">
        <v>6.7372937524364602E-4</v>
      </c>
      <c r="H395">
        <v>9.1751253557388904E-2</v>
      </c>
      <c r="I395">
        <v>0.13288999143871599</v>
      </c>
      <c r="J395">
        <v>0.233854478788485</v>
      </c>
      <c r="K395">
        <v>0.38043396160165299</v>
      </c>
      <c r="L395">
        <v>0.36208478253343201</v>
      </c>
      <c r="M395" t="s">
        <v>1413</v>
      </c>
      <c r="N395" t="s">
        <v>1414</v>
      </c>
      <c r="O395" s="3" t="s">
        <v>1415</v>
      </c>
      <c r="P395" t="s">
        <v>1416</v>
      </c>
    </row>
    <row r="396" spans="1:16" x14ac:dyDescent="0.25">
      <c r="A396" t="s">
        <v>1417</v>
      </c>
      <c r="B396">
        <v>3624.2099611438398</v>
      </c>
      <c r="C396">
        <v>0.89364979168543102</v>
      </c>
      <c r="D396">
        <v>0.21589536572941201</v>
      </c>
      <c r="E396">
        <v>7.3401181910837998E-2</v>
      </c>
      <c r="F396">
        <v>4.7983139270820303E-3</v>
      </c>
      <c r="G396">
        <v>1.3099388339745601E-3</v>
      </c>
      <c r="H396">
        <v>9.7513181216365805E-2</v>
      </c>
      <c r="I396">
        <v>0.26899870694044098</v>
      </c>
      <c r="J396">
        <v>0.29231756007797699</v>
      </c>
      <c r="K396">
        <v>0.42507143337463799</v>
      </c>
      <c r="L396">
        <v>0.45613147301690299</v>
      </c>
      <c r="M396" t="s">
        <v>1418</v>
      </c>
      <c r="N396" t="s">
        <v>1419</v>
      </c>
      <c r="O396" s="3" t="s">
        <v>1420</v>
      </c>
      <c r="P396" t="s">
        <v>1421</v>
      </c>
    </row>
    <row r="397" spans="1:16" x14ac:dyDescent="0.25">
      <c r="A397" t="s">
        <v>1422</v>
      </c>
      <c r="B397">
        <v>1062.8947556468299</v>
      </c>
      <c r="C397">
        <v>0.987221406292073</v>
      </c>
      <c r="D397">
        <v>0.97940901299430205</v>
      </c>
      <c r="E397">
        <v>0.120597317365986</v>
      </c>
      <c r="F397">
        <v>0.62207645996609795</v>
      </c>
      <c r="G397">
        <v>1.7805716656506499E-3</v>
      </c>
      <c r="H397">
        <v>-1.7009721426800399E-2</v>
      </c>
      <c r="I397">
        <v>-1.2096711065729999E-2</v>
      </c>
      <c r="J397">
        <v>0.25822090151768001</v>
      </c>
      <c r="K397">
        <v>9.8368580059692803E-2</v>
      </c>
      <c r="L397">
        <v>0.44145062548791503</v>
      </c>
      <c r="M397" t="s">
        <v>1423</v>
      </c>
      <c r="N397" t="s">
        <v>1424</v>
      </c>
      <c r="O397" s="3"/>
      <c r="P397" t="s">
        <v>1425</v>
      </c>
    </row>
    <row r="398" spans="1:16" x14ac:dyDescent="0.25">
      <c r="A398" t="s">
        <v>1426</v>
      </c>
      <c r="B398">
        <v>2472.4358964323001</v>
      </c>
      <c r="C398">
        <v>0.97019209075106905</v>
      </c>
      <c r="D398">
        <v>0.21809057860803899</v>
      </c>
      <c r="E398">
        <v>0.68028876364664004</v>
      </c>
      <c r="F398">
        <v>2.3880265698209099E-2</v>
      </c>
      <c r="G398">
        <v>1.9644995416330398E-3</v>
      </c>
      <c r="H398">
        <v>-1.7725280717775699E-2</v>
      </c>
      <c r="I398">
        <v>0.14265846798932599</v>
      </c>
      <c r="J398">
        <v>4.7196726884831001E-2</v>
      </c>
      <c r="K398">
        <v>0.18756669117810701</v>
      </c>
      <c r="L398">
        <v>0.23628748495525001</v>
      </c>
      <c r="M398" t="s">
        <v>1427</v>
      </c>
      <c r="N398" t="s">
        <v>1428</v>
      </c>
      <c r="O398" s="3" t="s">
        <v>1429</v>
      </c>
      <c r="P398" t="s">
        <v>1430</v>
      </c>
    </row>
    <row r="399" spans="1:16" x14ac:dyDescent="0.25">
      <c r="A399" t="s">
        <v>1431</v>
      </c>
      <c r="B399">
        <v>95.848298668409498</v>
      </c>
      <c r="C399">
        <v>0.99413287305018305</v>
      </c>
      <c r="D399">
        <v>0.99276600911275303</v>
      </c>
      <c r="E399">
        <v>0.54019919921856496</v>
      </c>
      <c r="F399">
        <v>3.7993657679450503E-2</v>
      </c>
      <c r="G399">
        <v>2.7083150919932999E-3</v>
      </c>
      <c r="H399">
        <v>1.56802956958908E-2</v>
      </c>
      <c r="I399">
        <v>1.05067067502508E-2</v>
      </c>
      <c r="J399">
        <v>0.26206100422085699</v>
      </c>
      <c r="K399">
        <v>0.68610815459223495</v>
      </c>
      <c r="L399">
        <v>0.89866824734233397</v>
      </c>
      <c r="M399" t="s">
        <v>1432</v>
      </c>
      <c r="N399" t="s">
        <v>1390</v>
      </c>
      <c r="O399" s="3" t="s">
        <v>1391</v>
      </c>
      <c r="P399" t="s">
        <v>1392</v>
      </c>
    </row>
    <row r="400" spans="1:16" x14ac:dyDescent="0.25">
      <c r="A400" t="s">
        <v>1433</v>
      </c>
      <c r="B400">
        <v>606.09737981095304</v>
      </c>
      <c r="C400">
        <v>0.99912705073673003</v>
      </c>
      <c r="D400">
        <v>0.99514132360589602</v>
      </c>
      <c r="E400">
        <v>0.120985369279229</v>
      </c>
      <c r="F400">
        <v>6.5960824873610505E-2</v>
      </c>
      <c r="G400">
        <v>3.8909136548919599E-3</v>
      </c>
      <c r="H400">
        <v>-3.4236876519516701E-3</v>
      </c>
      <c r="I400">
        <v>-5.2307979797526103E-3</v>
      </c>
      <c r="J400">
        <v>0.49467575007005699</v>
      </c>
      <c r="K400">
        <v>0.55671212200783904</v>
      </c>
      <c r="L400">
        <v>0.78063046546040704</v>
      </c>
      <c r="M400" t="s">
        <v>1434</v>
      </c>
      <c r="N400" t="s">
        <v>1435</v>
      </c>
      <c r="O400" s="3" t="s">
        <v>1436</v>
      </c>
      <c r="P400" t="s">
        <v>1437</v>
      </c>
    </row>
    <row r="401" spans="1:16" x14ac:dyDescent="0.25">
      <c r="A401" t="s">
        <v>1438</v>
      </c>
      <c r="B401">
        <v>88.704958820110903</v>
      </c>
      <c r="C401">
        <v>0.87755428023408499</v>
      </c>
      <c r="D401">
        <v>0.94680556758877099</v>
      </c>
      <c r="E401">
        <v>5.4452823235261801E-2</v>
      </c>
      <c r="F401">
        <v>0.51449510944264298</v>
      </c>
      <c r="G401">
        <v>4.1695217847564402E-3</v>
      </c>
      <c r="H401">
        <v>0.20318352439135301</v>
      </c>
      <c r="I401">
        <v>-5.3843697651485597E-2</v>
      </c>
      <c r="J401">
        <v>0.57253032620162703</v>
      </c>
      <c r="K401">
        <v>0.23475317644378699</v>
      </c>
      <c r="L401">
        <v>0.75293918231462198</v>
      </c>
      <c r="M401" t="s">
        <v>1378</v>
      </c>
      <c r="N401" t="s">
        <v>1361</v>
      </c>
      <c r="O401" s="3" t="s">
        <v>1362</v>
      </c>
      <c r="P401" t="s">
        <v>1363</v>
      </c>
    </row>
    <row r="402" spans="1:16" x14ac:dyDescent="0.25">
      <c r="A402" t="s">
        <v>1439</v>
      </c>
      <c r="B402">
        <v>3117.8132376755598</v>
      </c>
      <c r="C402">
        <v>0.98155029430970997</v>
      </c>
      <c r="D402">
        <v>0.78877185568987296</v>
      </c>
      <c r="E402">
        <v>0.38295980077691999</v>
      </c>
      <c r="F402">
        <v>8.9645245277961694E-2</v>
      </c>
      <c r="G402">
        <v>6.5992713595732898E-3</v>
      </c>
      <c r="H402">
        <v>-2.7559723671522499E-2</v>
      </c>
      <c r="I402">
        <v>9.8171922107554196E-2</v>
      </c>
      <c r="J402">
        <v>0.181473595847888</v>
      </c>
      <c r="K402">
        <v>0.30589619896732001</v>
      </c>
      <c r="L402">
        <v>0.43556661485575598</v>
      </c>
      <c r="M402" t="s">
        <v>1440</v>
      </c>
      <c r="N402" t="s">
        <v>1441</v>
      </c>
      <c r="O402" s="3" t="s">
        <v>1442</v>
      </c>
      <c r="P402" t="s">
        <v>1443</v>
      </c>
    </row>
    <row r="403" spans="1:16" x14ac:dyDescent="0.25">
      <c r="A403" t="s">
        <v>1444</v>
      </c>
      <c r="B403">
        <v>237.61582934689901</v>
      </c>
      <c r="C403">
        <v>0.88374037968803798</v>
      </c>
      <c r="D403">
        <v>0.78974133703441096</v>
      </c>
      <c r="E403">
        <v>7.5926825218278898E-2</v>
      </c>
      <c r="F403">
        <v>0.277921337077913</v>
      </c>
      <c r="G403">
        <v>1.3898615432944E-2</v>
      </c>
      <c r="H403">
        <v>0.18391444477791999</v>
      </c>
      <c r="I403">
        <v>0.15470095831699501</v>
      </c>
      <c r="J403">
        <v>0.50804710586552204</v>
      </c>
      <c r="K403">
        <v>0.33358500202311298</v>
      </c>
      <c r="L403">
        <v>0.62564614913938399</v>
      </c>
      <c r="M403" t="s">
        <v>1404</v>
      </c>
      <c r="N403" t="s">
        <v>1405</v>
      </c>
      <c r="O403" s="3"/>
      <c r="P403" t="s">
        <v>1406</v>
      </c>
    </row>
    <row r="404" spans="1:16" x14ac:dyDescent="0.25">
      <c r="A404" t="s">
        <v>1445</v>
      </c>
      <c r="B404">
        <v>1717.83662930536</v>
      </c>
      <c r="C404">
        <v>0.90747509548574601</v>
      </c>
      <c r="D404">
        <v>0.366403677586084</v>
      </c>
      <c r="E404">
        <v>0.521771463573654</v>
      </c>
      <c r="F404">
        <v>5.6356851996332301E-2</v>
      </c>
      <c r="G404">
        <v>1.4828144441525699E-2</v>
      </c>
      <c r="H404">
        <v>9.6467950288909698E-2</v>
      </c>
      <c r="I404">
        <v>0.24310577701617</v>
      </c>
      <c r="J404">
        <v>0.14466682783726301</v>
      </c>
      <c r="K404">
        <v>0.346127029650036</v>
      </c>
      <c r="L404">
        <v>0.40565587160429101</v>
      </c>
      <c r="M404" t="s">
        <v>1446</v>
      </c>
      <c r="N404" t="s">
        <v>1447</v>
      </c>
      <c r="O404" s="3" t="s">
        <v>1448</v>
      </c>
      <c r="P404" t="s">
        <v>1449</v>
      </c>
    </row>
    <row r="405" spans="1:16" x14ac:dyDescent="0.25">
      <c r="A405" t="s">
        <v>1450</v>
      </c>
      <c r="B405">
        <v>13.8765350109124</v>
      </c>
      <c r="C405">
        <v>0.99157642983245098</v>
      </c>
      <c r="D405">
        <v>0.898531548787176</v>
      </c>
      <c r="E405">
        <v>0.129121189448164</v>
      </c>
      <c r="F405">
        <v>0.52371981872280804</v>
      </c>
      <c r="G405">
        <v>1.6714045895377901E-2</v>
      </c>
      <c r="H405">
        <v>3.5363590813730403E-2</v>
      </c>
      <c r="I405">
        <v>0.14587376493802801</v>
      </c>
      <c r="J405">
        <v>0.72652595368900197</v>
      </c>
      <c r="K405">
        <v>0.355643426025886</v>
      </c>
      <c r="L405">
        <v>0.96523113140350703</v>
      </c>
      <c r="M405" t="s">
        <v>1451</v>
      </c>
      <c r="O405" s="3"/>
    </row>
    <row r="406" spans="1:16" x14ac:dyDescent="0.25">
      <c r="A406" t="s">
        <v>1452</v>
      </c>
      <c r="B406">
        <v>497.05198055048203</v>
      </c>
      <c r="C406">
        <v>0.91131332039301904</v>
      </c>
      <c r="D406">
        <v>0.51501974852597598</v>
      </c>
      <c r="E406">
        <v>0.62006068343013898</v>
      </c>
      <c r="F406">
        <v>8.4225934633878799E-2</v>
      </c>
      <c r="G406">
        <v>2.2791259043316501E-2</v>
      </c>
      <c r="H406">
        <v>0.10301887545666299</v>
      </c>
      <c r="I406">
        <v>0.20937221676083301</v>
      </c>
      <c r="J406">
        <v>0.12780253426112101</v>
      </c>
      <c r="K406">
        <v>0.34639123919892401</v>
      </c>
      <c r="L406">
        <v>0.416926306240537</v>
      </c>
      <c r="M406" t="s">
        <v>1453</v>
      </c>
      <c r="N406" t="s">
        <v>1317</v>
      </c>
      <c r="O406" s="3" t="s">
        <v>1318</v>
      </c>
      <c r="P406" t="s">
        <v>1319</v>
      </c>
    </row>
    <row r="407" spans="1:16" x14ac:dyDescent="0.25">
      <c r="A407" t="s">
        <v>1454</v>
      </c>
      <c r="B407">
        <v>229.45141450244699</v>
      </c>
      <c r="C407">
        <v>0.98493765473131401</v>
      </c>
      <c r="D407">
        <v>0.97286579809385998</v>
      </c>
      <c r="E407">
        <v>0.45791329574421402</v>
      </c>
      <c r="F407">
        <v>0.55691387072158205</v>
      </c>
      <c r="G407">
        <v>6.5160524142373999E-2</v>
      </c>
      <c r="H407">
        <v>2.2017017629148299E-2</v>
      </c>
      <c r="I407">
        <v>-1.6667508355697001E-2</v>
      </c>
      <c r="J407">
        <v>0.15109658151175201</v>
      </c>
      <c r="K407">
        <v>0.121741135839916</v>
      </c>
      <c r="L407">
        <v>0.29716905410042699</v>
      </c>
      <c r="M407" t="s">
        <v>1455</v>
      </c>
      <c r="N407" t="s">
        <v>1456</v>
      </c>
      <c r="O407" s="3" t="s">
        <v>1457</v>
      </c>
      <c r="P407" t="s">
        <v>1458</v>
      </c>
    </row>
    <row r="408" spans="1:16" x14ac:dyDescent="0.25">
      <c r="A408" t="s">
        <v>1459</v>
      </c>
      <c r="B408">
        <v>20.939231627940998</v>
      </c>
      <c r="C408">
        <v>0.88314648537949503</v>
      </c>
      <c r="D408">
        <v>0.72793594969700604</v>
      </c>
      <c r="E408">
        <v>0.10924825084817499</v>
      </c>
      <c r="F408">
        <v>0.20409055477406099</v>
      </c>
      <c r="G408">
        <v>8.1993561521398903E-2</v>
      </c>
      <c r="H408">
        <v>0.32807173219943497</v>
      </c>
      <c r="I408">
        <v>0.332027423699779</v>
      </c>
      <c r="J408">
        <v>0.96445951092596705</v>
      </c>
      <c r="K408">
        <v>0.718884338211772</v>
      </c>
      <c r="L408">
        <v>0.90205277537732298</v>
      </c>
      <c r="M408" t="s">
        <v>1378</v>
      </c>
      <c r="N408" t="s">
        <v>1361</v>
      </c>
      <c r="O408" s="3" t="s">
        <v>1362</v>
      </c>
      <c r="P408" t="s">
        <v>1363</v>
      </c>
    </row>
    <row r="409" spans="1:16" x14ac:dyDescent="0.25">
      <c r="A409" t="s">
        <v>1460</v>
      </c>
      <c r="B409">
        <v>1.0378872296264801</v>
      </c>
      <c r="G409">
        <v>0.13389722440184401</v>
      </c>
      <c r="H409">
        <v>-0.55357945062898195</v>
      </c>
      <c r="I409">
        <v>-0.62271173243496303</v>
      </c>
      <c r="J409">
        <v>-0.43768184946321598</v>
      </c>
      <c r="K409">
        <v>-0.43521072578308101</v>
      </c>
      <c r="L409">
        <v>-0.70346930352195403</v>
      </c>
      <c r="M409" t="s">
        <v>1461</v>
      </c>
      <c r="N409" t="s">
        <v>1390</v>
      </c>
      <c r="O409" s="3" t="s">
        <v>1391</v>
      </c>
      <c r="P409" t="s">
        <v>1392</v>
      </c>
    </row>
    <row r="410" spans="1:16" x14ac:dyDescent="0.25">
      <c r="A410" t="s">
        <v>1462</v>
      </c>
      <c r="B410">
        <v>83.951024505346993</v>
      </c>
      <c r="C410">
        <v>0.98306740660326597</v>
      </c>
      <c r="D410">
        <v>0.967841849347582</v>
      </c>
      <c r="E410">
        <v>0.91341355193578899</v>
      </c>
      <c r="F410">
        <v>0.69377340744474603</v>
      </c>
      <c r="G410">
        <v>0.139130494575916</v>
      </c>
      <c r="H410">
        <v>6.3598699142347601E-2</v>
      </c>
      <c r="I410">
        <v>-4.8260035439421797E-2</v>
      </c>
      <c r="J410">
        <v>-7.4369726422322702E-2</v>
      </c>
      <c r="K410">
        <v>0.21951016195842599</v>
      </c>
      <c r="L410">
        <v>0.61423348160318003</v>
      </c>
      <c r="M410" t="s">
        <v>1463</v>
      </c>
      <c r="N410" t="s">
        <v>1464</v>
      </c>
      <c r="O410" s="3" t="s">
        <v>1465</v>
      </c>
      <c r="P410" t="s">
        <v>1466</v>
      </c>
    </row>
    <row r="411" spans="1:16" x14ac:dyDescent="0.25">
      <c r="A411" t="s">
        <v>1467</v>
      </c>
      <c r="B411">
        <v>123.363664861876</v>
      </c>
      <c r="C411">
        <v>0.86124537810240998</v>
      </c>
      <c r="D411">
        <v>0.95161568405780905</v>
      </c>
      <c r="E411">
        <v>0.65529589268736699</v>
      </c>
      <c r="F411">
        <v>0.42220297920750099</v>
      </c>
      <c r="G411">
        <v>0.174124785259167</v>
      </c>
      <c r="H411">
        <v>0.235885758400489</v>
      </c>
      <c r="I411">
        <v>5.1779148425782399E-2</v>
      </c>
      <c r="J411">
        <v>0.18621113314381599</v>
      </c>
      <c r="K411">
        <v>0.28964931320055198</v>
      </c>
      <c r="L411">
        <v>0.419251212642203</v>
      </c>
      <c r="M411" t="s">
        <v>1468</v>
      </c>
      <c r="N411" t="s">
        <v>1469</v>
      </c>
      <c r="O411" s="3" t="s">
        <v>1470</v>
      </c>
      <c r="P411" t="s">
        <v>1471</v>
      </c>
    </row>
    <row r="412" spans="1:16" x14ac:dyDescent="0.25">
      <c r="A412" t="s">
        <v>1472</v>
      </c>
      <c r="B412">
        <v>4636.5538630226501</v>
      </c>
      <c r="C412">
        <v>0.86902014552229601</v>
      </c>
      <c r="D412">
        <v>0.98499139497684696</v>
      </c>
      <c r="E412">
        <v>0.61856335355602998</v>
      </c>
      <c r="F412">
        <v>0.51453168508330804</v>
      </c>
      <c r="G412">
        <v>0.219582682764037</v>
      </c>
      <c r="H412">
        <v>7.62415934574531E-2</v>
      </c>
      <c r="I412">
        <v>5.9248005927142796E-3</v>
      </c>
      <c r="J412">
        <v>-6.8165529048871798E-2</v>
      </c>
      <c r="K412">
        <v>-8.2418729743764907E-2</v>
      </c>
      <c r="L412">
        <v>-0.13029614471214601</v>
      </c>
      <c r="M412" t="s">
        <v>1473</v>
      </c>
      <c r="N412" t="s">
        <v>1474</v>
      </c>
      <c r="O412" s="3" t="s">
        <v>1475</v>
      </c>
      <c r="P412" t="s">
        <v>1476</v>
      </c>
    </row>
    <row r="413" spans="1:16" x14ac:dyDescent="0.25">
      <c r="A413" t="s">
        <v>1477</v>
      </c>
      <c r="B413">
        <v>427.29275221947597</v>
      </c>
      <c r="C413">
        <v>0.95732746009477099</v>
      </c>
      <c r="D413">
        <v>0.58777777913037899</v>
      </c>
      <c r="E413">
        <v>0.83962724859443205</v>
      </c>
      <c r="F413">
        <v>0.97946164157608395</v>
      </c>
      <c r="G413">
        <v>0.222559460985918</v>
      </c>
      <c r="H413">
        <v>8.1546058369485003E-2</v>
      </c>
      <c r="I413">
        <v>-0.26213383298209703</v>
      </c>
      <c r="J413">
        <v>8.61788406517702E-2</v>
      </c>
      <c r="K413">
        <v>-1.27050112901415E-2</v>
      </c>
      <c r="L413">
        <v>-0.34591677372151203</v>
      </c>
      <c r="M413" t="s">
        <v>1478</v>
      </c>
      <c r="N413" t="s">
        <v>443</v>
      </c>
      <c r="O413" s="3" t="s">
        <v>444</v>
      </c>
      <c r="P413" t="s">
        <v>445</v>
      </c>
    </row>
    <row r="414" spans="1:16" x14ac:dyDescent="0.25">
      <c r="A414" t="s">
        <v>1479</v>
      </c>
      <c r="B414">
        <v>394.33271835734098</v>
      </c>
      <c r="C414">
        <v>0.98837851242678798</v>
      </c>
      <c r="D414">
        <v>0.52406808648929004</v>
      </c>
      <c r="E414">
        <v>0.720226507769403</v>
      </c>
      <c r="F414">
        <v>5.5348842225384803E-2</v>
      </c>
      <c r="G414">
        <v>0.225627442393808</v>
      </c>
      <c r="H414">
        <v>1.86390734188665E-2</v>
      </c>
      <c r="I414">
        <v>0.205547766502789</v>
      </c>
      <c r="J414">
        <v>9.8019786390158903E-2</v>
      </c>
      <c r="K414">
        <v>0.37726349228825201</v>
      </c>
      <c r="L414">
        <v>0.242295378337577</v>
      </c>
      <c r="M414" t="s">
        <v>1480</v>
      </c>
      <c r="N414" t="s">
        <v>1481</v>
      </c>
      <c r="O414" s="3" t="s">
        <v>1482</v>
      </c>
      <c r="P414" t="s">
        <v>1483</v>
      </c>
    </row>
    <row r="415" spans="1:16" x14ac:dyDescent="0.25">
      <c r="A415" t="s">
        <v>1484</v>
      </c>
      <c r="B415">
        <v>502.83579937158203</v>
      </c>
      <c r="C415">
        <v>0.96680500192843399</v>
      </c>
      <c r="D415">
        <v>0.47269782681993799</v>
      </c>
      <c r="E415">
        <v>0.99910873554504098</v>
      </c>
      <c r="F415">
        <v>0.69753887827235805</v>
      </c>
      <c r="G415">
        <v>0.26136667325764701</v>
      </c>
      <c r="H415">
        <v>-4.7773360584661403E-2</v>
      </c>
      <c r="I415">
        <v>-0.229741906480912</v>
      </c>
      <c r="J415">
        <v>-5.2758871602129104E-4</v>
      </c>
      <c r="K415">
        <v>0.10079892480753</v>
      </c>
      <c r="L415">
        <v>0.228504484930245</v>
      </c>
      <c r="M415" t="s">
        <v>1378</v>
      </c>
      <c r="N415" t="s">
        <v>1361</v>
      </c>
      <c r="O415" s="3" t="s">
        <v>1362</v>
      </c>
      <c r="P415" t="s">
        <v>1363</v>
      </c>
    </row>
    <row r="416" spans="1:16" x14ac:dyDescent="0.25">
      <c r="A416" t="s">
        <v>1485</v>
      </c>
      <c r="B416">
        <v>2103.5219472049198</v>
      </c>
      <c r="C416">
        <v>0.91397887784858101</v>
      </c>
      <c r="D416">
        <v>0.98838938035153201</v>
      </c>
      <c r="E416">
        <v>0.46674819697178699</v>
      </c>
      <c r="F416">
        <v>0.78397058888937399</v>
      </c>
      <c r="G416">
        <v>0.264976071633517</v>
      </c>
      <c r="H416">
        <v>5.0319439668479397E-2</v>
      </c>
      <c r="I416">
        <v>4.6241239628086296E-3</v>
      </c>
      <c r="J416">
        <v>8.8320977772718606E-2</v>
      </c>
      <c r="K416">
        <v>-3.7496800073977002E-2</v>
      </c>
      <c r="L416">
        <v>-0.114772823473707</v>
      </c>
      <c r="M416" t="s">
        <v>1486</v>
      </c>
      <c r="N416" t="s">
        <v>1487</v>
      </c>
      <c r="O416" s="3" t="s">
        <v>1488</v>
      </c>
      <c r="P416" t="s">
        <v>1489</v>
      </c>
    </row>
    <row r="417" spans="1:16" x14ac:dyDescent="0.25">
      <c r="A417" t="s">
        <v>1490</v>
      </c>
      <c r="B417">
        <v>751.833296542472</v>
      </c>
      <c r="C417">
        <v>0.99952951310656402</v>
      </c>
      <c r="D417">
        <v>0.96015457868054699</v>
      </c>
      <c r="E417">
        <v>0.112344804263749</v>
      </c>
      <c r="F417">
        <v>0.82951470139836203</v>
      </c>
      <c r="G417">
        <v>0.37800814485191597</v>
      </c>
      <c r="H417">
        <v>-6.4748577493241896E-4</v>
      </c>
      <c r="I417">
        <v>-2.11332499695626E-2</v>
      </c>
      <c r="J417">
        <v>0.25409882642744103</v>
      </c>
      <c r="K417">
        <v>4.6299290285194299E-2</v>
      </c>
      <c r="L417">
        <v>0.14227822214333999</v>
      </c>
      <c r="M417" t="s">
        <v>1491</v>
      </c>
      <c r="N417" t="s">
        <v>1492</v>
      </c>
      <c r="O417" s="3" t="s">
        <v>1493</v>
      </c>
      <c r="P417" t="s">
        <v>1494</v>
      </c>
    </row>
    <row r="418" spans="1:16" x14ac:dyDescent="0.25">
      <c r="A418" t="s">
        <v>1495</v>
      </c>
      <c r="B418">
        <v>160.11456432906999</v>
      </c>
      <c r="C418">
        <v>0.98837851242678798</v>
      </c>
      <c r="D418">
        <v>0.93822586666209895</v>
      </c>
      <c r="E418">
        <v>0.89605365040028995</v>
      </c>
      <c r="F418">
        <v>0.78209146681479602</v>
      </c>
      <c r="G418">
        <v>0.43391285877701202</v>
      </c>
      <c r="H418">
        <v>-2.3512459610737901E-2</v>
      </c>
      <c r="I418">
        <v>-4.7312345451896103E-2</v>
      </c>
      <c r="J418">
        <v>4.6799066328058497E-2</v>
      </c>
      <c r="K418">
        <v>8.6088931297864907E-2</v>
      </c>
      <c r="L418">
        <v>0.19135452841837</v>
      </c>
      <c r="M418" t="s">
        <v>1434</v>
      </c>
      <c r="N418" t="s">
        <v>1435</v>
      </c>
      <c r="O418" s="3" t="s">
        <v>1436</v>
      </c>
      <c r="P418" t="s">
        <v>1437</v>
      </c>
    </row>
    <row r="419" spans="1:16" x14ac:dyDescent="0.25">
      <c r="A419" t="s">
        <v>1496</v>
      </c>
      <c r="B419">
        <v>1040.3188719545501</v>
      </c>
      <c r="C419">
        <v>0.90645901434808496</v>
      </c>
      <c r="D419">
        <v>0.86873481250960705</v>
      </c>
      <c r="E419">
        <v>0.82245915814973203</v>
      </c>
      <c r="F419">
        <v>0.82362506795943002</v>
      </c>
      <c r="G419">
        <v>0.52617104501193002</v>
      </c>
      <c r="H419">
        <v>-0.16218392048938099</v>
      </c>
      <c r="I419">
        <v>-0.11713242263217</v>
      </c>
      <c r="J419">
        <v>0.10145785709965199</v>
      </c>
      <c r="K419">
        <v>9.2720158224710594E-2</v>
      </c>
      <c r="L419">
        <v>0.20799600043879199</v>
      </c>
      <c r="M419" t="s">
        <v>1486</v>
      </c>
      <c r="N419" t="s">
        <v>1487</v>
      </c>
      <c r="O419" s="3" t="s">
        <v>1488</v>
      </c>
      <c r="P419" t="s">
        <v>1489</v>
      </c>
    </row>
    <row r="420" spans="1:16" x14ac:dyDescent="0.25">
      <c r="A420" t="s">
        <v>1497</v>
      </c>
      <c r="B420">
        <v>3.08799348373284</v>
      </c>
      <c r="C420">
        <v>0.82529163747018097</v>
      </c>
      <c r="F420">
        <v>0.92544011760223299</v>
      </c>
      <c r="G420">
        <v>0.571568703005636</v>
      </c>
      <c r="H420">
        <v>0.51574841991081</v>
      </c>
      <c r="I420">
        <v>0.56089822558993296</v>
      </c>
      <c r="J420">
        <v>0.33776385156195998</v>
      </c>
      <c r="K420">
        <v>0.12828008854682499</v>
      </c>
      <c r="L420">
        <v>0.367804229019982</v>
      </c>
      <c r="M420" t="s">
        <v>1498</v>
      </c>
      <c r="N420" t="s">
        <v>1499</v>
      </c>
      <c r="O420" s="3" t="s">
        <v>1500</v>
      </c>
      <c r="P420" t="s">
        <v>1501</v>
      </c>
    </row>
    <row r="421" spans="1:16" x14ac:dyDescent="0.25">
      <c r="A421" t="s">
        <v>1502</v>
      </c>
      <c r="B421">
        <v>54.271939426779397</v>
      </c>
      <c r="C421">
        <v>0.96155716314269701</v>
      </c>
      <c r="D421">
        <v>0.66407119577838103</v>
      </c>
      <c r="E421">
        <v>0.38967991044982597</v>
      </c>
      <c r="F421">
        <v>0.267021818724333</v>
      </c>
      <c r="G421">
        <v>0.64276939884755702</v>
      </c>
      <c r="H421">
        <v>7.7041862833866395E-2</v>
      </c>
      <c r="I421">
        <v>0.22783905272675301</v>
      </c>
      <c r="J421">
        <v>0.294066617497586</v>
      </c>
      <c r="K421">
        <v>0.34995438421228098</v>
      </c>
      <c r="L421">
        <v>0.15966266359412901</v>
      </c>
      <c r="M421" t="s">
        <v>1503</v>
      </c>
      <c r="N421" t="s">
        <v>1504</v>
      </c>
      <c r="O421" s="3" t="s">
        <v>1505</v>
      </c>
      <c r="P421" t="s">
        <v>1506</v>
      </c>
    </row>
    <row r="422" spans="1:16" x14ac:dyDescent="0.25">
      <c r="A422" t="s">
        <v>1507</v>
      </c>
      <c r="B422">
        <v>25.143722371589298</v>
      </c>
      <c r="C422">
        <v>0.98044587916196302</v>
      </c>
      <c r="D422">
        <v>0.96018821945804</v>
      </c>
      <c r="E422">
        <v>0.981293704994741</v>
      </c>
      <c r="F422">
        <v>0.89350567332281405</v>
      </c>
      <c r="G422">
        <v>0.64706049110363695</v>
      </c>
      <c r="H422">
        <v>-6.4520327546068207E-2</v>
      </c>
      <c r="I422">
        <v>-5.4631878647084499E-2</v>
      </c>
      <c r="J422">
        <v>-1.6711639506457401E-2</v>
      </c>
      <c r="K422">
        <v>-7.8635300892170606E-2</v>
      </c>
      <c r="L422">
        <v>-0.20759648249030799</v>
      </c>
      <c r="M422" t="s">
        <v>1508</v>
      </c>
      <c r="N422" t="s">
        <v>1509</v>
      </c>
      <c r="O422" s="3" t="s">
        <v>1510</v>
      </c>
      <c r="P422" t="s">
        <v>1511</v>
      </c>
    </row>
    <row r="423" spans="1:16" x14ac:dyDescent="0.25">
      <c r="A423" t="s">
        <v>1512</v>
      </c>
      <c r="B423">
        <v>4.58059868178798</v>
      </c>
      <c r="C423">
        <v>0.96220295724027805</v>
      </c>
      <c r="E423">
        <v>0.73977161446157702</v>
      </c>
      <c r="F423">
        <v>0.41279890803673602</v>
      </c>
      <c r="G423">
        <v>0.69970975273446501</v>
      </c>
      <c r="H423">
        <v>-0.15814995982626501</v>
      </c>
      <c r="I423">
        <v>2.2694112740300601E-2</v>
      </c>
      <c r="J423">
        <v>-0.28083102608831501</v>
      </c>
      <c r="K423">
        <v>-0.51353626496736304</v>
      </c>
      <c r="L423">
        <v>-0.26774174383232502</v>
      </c>
      <c r="M423" t="s">
        <v>1340</v>
      </c>
      <c r="N423" t="s">
        <v>1341</v>
      </c>
      <c r="O423" s="3" t="s">
        <v>1342</v>
      </c>
      <c r="P423" t="s">
        <v>1343</v>
      </c>
    </row>
    <row r="424" spans="1:16" x14ac:dyDescent="0.25">
      <c r="A424" t="s">
        <v>1513</v>
      </c>
      <c r="B424">
        <v>2161.37441863398</v>
      </c>
      <c r="C424">
        <v>0.86659450193626397</v>
      </c>
      <c r="D424">
        <v>0.89580390327989701</v>
      </c>
      <c r="E424">
        <v>0.32541810208657401</v>
      </c>
      <c r="F424">
        <v>0.63448174264420398</v>
      </c>
      <c r="G424">
        <v>0.71726761873155498</v>
      </c>
      <c r="H424">
        <v>-0.124103395489398</v>
      </c>
      <c r="I424">
        <v>5.3506435619626598E-2</v>
      </c>
      <c r="J424">
        <v>-0.18996562500066699</v>
      </c>
      <c r="K424">
        <v>9.9699330791955407E-2</v>
      </c>
      <c r="L424">
        <v>-7.1364228008930899E-2</v>
      </c>
      <c r="M424" t="s">
        <v>1473</v>
      </c>
      <c r="N424" t="s">
        <v>1474</v>
      </c>
      <c r="O424" s="3" t="s">
        <v>1475</v>
      </c>
      <c r="P424" t="s">
        <v>1476</v>
      </c>
    </row>
    <row r="425" spans="1:16" x14ac:dyDescent="0.25">
      <c r="A425" t="s">
        <v>1514</v>
      </c>
      <c r="B425">
        <v>1028.3909586636601</v>
      </c>
      <c r="C425">
        <v>0.88900248700779205</v>
      </c>
      <c r="D425">
        <v>0.72173653185117603</v>
      </c>
      <c r="E425">
        <v>0.96794018533015302</v>
      </c>
      <c r="F425">
        <v>0.801582584290078</v>
      </c>
      <c r="G425">
        <v>0.76433285301333598</v>
      </c>
      <c r="H425">
        <v>-0.153334954942069</v>
      </c>
      <c r="I425">
        <v>-0.16428104406018401</v>
      </c>
      <c r="J425">
        <v>-1.6433801222245401E-2</v>
      </c>
      <c r="K425">
        <v>-8.3232264626001806E-2</v>
      </c>
      <c r="L425">
        <v>-8.6444353585615197E-2</v>
      </c>
      <c r="M425" t="s">
        <v>1515</v>
      </c>
      <c r="N425" t="s">
        <v>1516</v>
      </c>
      <c r="O425" s="3"/>
      <c r="P425" t="s">
        <v>1517</v>
      </c>
    </row>
    <row r="426" spans="1:16" x14ac:dyDescent="0.25">
      <c r="A426" t="s">
        <v>1518</v>
      </c>
      <c r="B426">
        <v>297.79346501877598</v>
      </c>
      <c r="C426">
        <v>0.94361605289412498</v>
      </c>
      <c r="D426">
        <v>0.7205909427278</v>
      </c>
      <c r="E426">
        <v>0.74918632469806801</v>
      </c>
      <c r="F426">
        <v>0.56735466174618998</v>
      </c>
      <c r="G426">
        <v>0.84581190818428398</v>
      </c>
      <c r="H426">
        <v>7.1920659372417803E-2</v>
      </c>
      <c r="I426">
        <v>-0.14116500586765399</v>
      </c>
      <c r="J426">
        <v>9.2652685908308594E-2</v>
      </c>
      <c r="K426">
        <v>-0.14457827369494899</v>
      </c>
      <c r="L426">
        <v>-5.0186664950517303E-2</v>
      </c>
      <c r="M426" t="s">
        <v>1519</v>
      </c>
      <c r="N426" t="s">
        <v>1520</v>
      </c>
      <c r="O426" s="3"/>
      <c r="P426" t="s">
        <v>1521</v>
      </c>
    </row>
    <row r="427" spans="1:16" x14ac:dyDescent="0.25">
      <c r="A427" t="s">
        <v>1522</v>
      </c>
      <c r="B427">
        <v>80.532048317306405</v>
      </c>
      <c r="C427">
        <v>0.69851512178613695</v>
      </c>
      <c r="D427">
        <v>0.99537320684531005</v>
      </c>
      <c r="E427">
        <v>0.65279075107749296</v>
      </c>
      <c r="F427">
        <v>0.66940643106192899</v>
      </c>
      <c r="G427">
        <v>0.88449581699656898</v>
      </c>
      <c r="H427">
        <v>-0.58315064298526997</v>
      </c>
      <c r="I427">
        <v>-7.8334715619084692E-3</v>
      </c>
      <c r="J427">
        <v>-0.27674523682773799</v>
      </c>
      <c r="K427">
        <v>-0.25011950740983802</v>
      </c>
      <c r="L427">
        <v>7.0716240761569404E-2</v>
      </c>
      <c r="M427" t="s">
        <v>1523</v>
      </c>
      <c r="N427" t="s">
        <v>1524</v>
      </c>
      <c r="O427" s="3" t="s">
        <v>1525</v>
      </c>
      <c r="P427" t="s">
        <v>1526</v>
      </c>
    </row>
    <row r="428" spans="1:16" x14ac:dyDescent="0.25">
      <c r="A428" t="s">
        <v>1527</v>
      </c>
      <c r="B428">
        <v>2843.2592918963301</v>
      </c>
      <c r="C428">
        <v>0.88322381730870103</v>
      </c>
      <c r="D428">
        <v>0.79782471049984005</v>
      </c>
      <c r="E428">
        <v>0.98178870661990403</v>
      </c>
      <c r="F428">
        <v>0.95255857361680896</v>
      </c>
      <c r="G428">
        <v>0.92765294432237499</v>
      </c>
      <c r="H428">
        <v>-0.209304751753871</v>
      </c>
      <c r="I428">
        <v>-0.169996703243914</v>
      </c>
      <c r="J428">
        <v>-1.2472322375640599E-2</v>
      </c>
      <c r="K428">
        <v>-2.9580475894008099E-2</v>
      </c>
      <c r="L428">
        <v>3.4940673170845003E-2</v>
      </c>
      <c r="M428" t="s">
        <v>1528</v>
      </c>
      <c r="N428" t="s">
        <v>1529</v>
      </c>
      <c r="O428" s="3" t="s">
        <v>1530</v>
      </c>
      <c r="P428" t="s">
        <v>1531</v>
      </c>
    </row>
    <row r="429" spans="1:16" x14ac:dyDescent="0.25">
      <c r="A429" t="s">
        <v>1532</v>
      </c>
      <c r="B429">
        <v>1295.17880628284</v>
      </c>
      <c r="C429">
        <v>0.994888682850815</v>
      </c>
      <c r="D429">
        <v>0.459099635586045</v>
      </c>
      <c r="E429">
        <v>0.69510454212136197</v>
      </c>
      <c r="F429">
        <v>0.55440478061026199</v>
      </c>
      <c r="G429">
        <v>0.96606885747869498</v>
      </c>
      <c r="H429">
        <v>-9.2927396851691605E-3</v>
      </c>
      <c r="I429">
        <v>0.27904146900437199</v>
      </c>
      <c r="J429">
        <v>-0.12780470543394501</v>
      </c>
      <c r="K429">
        <v>0.17164148782861</v>
      </c>
      <c r="L429">
        <v>-1.34118526685223E-2</v>
      </c>
      <c r="M429" t="s">
        <v>1533</v>
      </c>
      <c r="N429" t="s">
        <v>1534</v>
      </c>
      <c r="O429" s="3" t="s">
        <v>1535</v>
      </c>
      <c r="P429" t="s">
        <v>1536</v>
      </c>
    </row>
    <row r="430" spans="1:16" x14ac:dyDescent="0.25">
      <c r="A430" t="s">
        <v>1537</v>
      </c>
      <c r="B430">
        <v>897.92040067467894</v>
      </c>
      <c r="C430">
        <v>0.52729542145990105</v>
      </c>
      <c r="D430">
        <v>0.36616997613118102</v>
      </c>
      <c r="E430">
        <v>2.1074261019218498E-3</v>
      </c>
      <c r="F430" t="s">
        <v>1538</v>
      </c>
      <c r="G430" t="s">
        <v>1539</v>
      </c>
      <c r="H430">
        <v>0.24464763828029701</v>
      </c>
      <c r="I430">
        <v>0.194920879546435</v>
      </c>
      <c r="J430">
        <v>0.41916847675596502</v>
      </c>
      <c r="K430">
        <v>0.75297956473120298</v>
      </c>
      <c r="L430">
        <v>1.1091369868721199</v>
      </c>
      <c r="M430" t="s">
        <v>1540</v>
      </c>
      <c r="N430" t="s">
        <v>1541</v>
      </c>
      <c r="O430" s="3"/>
      <c r="P430" t="s">
        <v>1542</v>
      </c>
    </row>
    <row r="431" spans="1:16" x14ac:dyDescent="0.25">
      <c r="A431" t="s">
        <v>1543</v>
      </c>
      <c r="B431">
        <v>1340.09581556373</v>
      </c>
      <c r="C431">
        <v>0.64607039160325597</v>
      </c>
      <c r="D431">
        <v>8.8041393572695803E-2</v>
      </c>
      <c r="E431">
        <v>7.5352984131237704E-4</v>
      </c>
      <c r="F431" t="s">
        <v>1544</v>
      </c>
      <c r="G431" t="s">
        <v>1545</v>
      </c>
      <c r="H431">
        <v>0.29500153798187201</v>
      </c>
      <c r="I431">
        <v>0.43985124295499201</v>
      </c>
      <c r="J431">
        <v>0.64763487256000396</v>
      </c>
      <c r="K431">
        <v>0.92626429521276499</v>
      </c>
      <c r="L431">
        <v>1.56389034953724</v>
      </c>
      <c r="M431" t="s">
        <v>1540</v>
      </c>
      <c r="N431" t="s">
        <v>1541</v>
      </c>
      <c r="O431" s="3"/>
      <c r="P431" t="s">
        <v>1542</v>
      </c>
    </row>
    <row r="432" spans="1:16" x14ac:dyDescent="0.25">
      <c r="A432" t="s">
        <v>1546</v>
      </c>
      <c r="B432">
        <v>3378.3867416157</v>
      </c>
      <c r="C432">
        <v>0.92943336740350602</v>
      </c>
      <c r="D432">
        <v>0.11531211664423401</v>
      </c>
      <c r="E432">
        <v>2.9883821663877499E-2</v>
      </c>
      <c r="F432" t="s">
        <v>1547</v>
      </c>
      <c r="G432" t="s">
        <v>1548</v>
      </c>
      <c r="H432">
        <v>7.7360740300626604E-2</v>
      </c>
      <c r="I432">
        <v>0.36395330171022799</v>
      </c>
      <c r="J432">
        <v>0.38965678782061702</v>
      </c>
      <c r="K432">
        <v>1.06029546542563</v>
      </c>
      <c r="L432">
        <v>1.3395683761913999</v>
      </c>
      <c r="M432" t="s">
        <v>1549</v>
      </c>
      <c r="N432" t="s">
        <v>1550</v>
      </c>
      <c r="O432" s="3" t="s">
        <v>1551</v>
      </c>
      <c r="P432" t="s">
        <v>1552</v>
      </c>
    </row>
    <row r="433" spans="1:16" x14ac:dyDescent="0.25">
      <c r="A433" t="s">
        <v>1553</v>
      </c>
      <c r="B433">
        <v>1873.71283961621</v>
      </c>
      <c r="C433">
        <v>0.68627667723722896</v>
      </c>
      <c r="D433">
        <v>0.12878027238644801</v>
      </c>
      <c r="E433">
        <v>0.64286851801996003</v>
      </c>
      <c r="F433">
        <v>2.0157372597661601E-6</v>
      </c>
      <c r="G433" t="s">
        <v>1554</v>
      </c>
      <c r="H433">
        <v>-0.32392973597508901</v>
      </c>
      <c r="I433">
        <v>-0.48252878879286099</v>
      </c>
      <c r="J433">
        <v>-0.151257340910398</v>
      </c>
      <c r="K433">
        <v>-1.0483461517661199</v>
      </c>
      <c r="L433">
        <v>-1.4561472080984199</v>
      </c>
      <c r="M433" t="s">
        <v>1555</v>
      </c>
      <c r="N433" t="s">
        <v>1556</v>
      </c>
      <c r="O433" s="3" t="s">
        <v>1557</v>
      </c>
      <c r="P433" t="s">
        <v>1558</v>
      </c>
    </row>
    <row r="434" spans="1:16" x14ac:dyDescent="0.25">
      <c r="A434" t="s">
        <v>1559</v>
      </c>
      <c r="B434">
        <v>172.189282845836</v>
      </c>
      <c r="C434">
        <v>0.92664126344630504</v>
      </c>
      <c r="D434">
        <v>8.1902748475346301E-2</v>
      </c>
      <c r="E434">
        <v>0.169330617384397</v>
      </c>
      <c r="F434">
        <v>5.0632094481000401E-5</v>
      </c>
      <c r="G434" t="s">
        <v>1560</v>
      </c>
      <c r="H434">
        <v>0.110195018781508</v>
      </c>
      <c r="I434">
        <v>0.52463687901984801</v>
      </c>
      <c r="J434">
        <v>0.36231579752580201</v>
      </c>
      <c r="K434">
        <v>0.88306618189532404</v>
      </c>
      <c r="L434">
        <v>1.32563825495094</v>
      </c>
      <c r="M434" t="s">
        <v>1561</v>
      </c>
      <c r="N434" t="s">
        <v>1562</v>
      </c>
      <c r="O434" s="3" t="s">
        <v>1563</v>
      </c>
      <c r="P434" t="s">
        <v>1564</v>
      </c>
    </row>
    <row r="435" spans="1:16" x14ac:dyDescent="0.25">
      <c r="A435" t="s">
        <v>1565</v>
      </c>
      <c r="B435">
        <v>1957.7360371693701</v>
      </c>
      <c r="C435">
        <v>0.81266938878708805</v>
      </c>
      <c r="D435">
        <v>1.5116894869275199E-2</v>
      </c>
      <c r="E435" t="s">
        <v>1566</v>
      </c>
      <c r="F435">
        <v>2.2683623564700499E-6</v>
      </c>
      <c r="G435" t="s">
        <v>1567</v>
      </c>
      <c r="H435">
        <v>0.115330151074266</v>
      </c>
      <c r="I435">
        <v>0.34690203018247001</v>
      </c>
      <c r="J435">
        <v>0.62901997192562498</v>
      </c>
      <c r="K435">
        <v>0.53215065559033303</v>
      </c>
      <c r="L435">
        <v>0.69269739556026599</v>
      </c>
      <c r="M435" t="s">
        <v>1568</v>
      </c>
      <c r="N435" t="s">
        <v>1569</v>
      </c>
      <c r="O435" s="3" t="s">
        <v>1570</v>
      </c>
      <c r="P435" t="s">
        <v>1571</v>
      </c>
    </row>
    <row r="436" spans="1:16" x14ac:dyDescent="0.25">
      <c r="A436" t="s">
        <v>1572</v>
      </c>
      <c r="B436">
        <v>239.02901514055699</v>
      </c>
      <c r="C436">
        <v>0.69307443316665196</v>
      </c>
      <c r="D436">
        <v>0.10684801299133199</v>
      </c>
      <c r="E436">
        <v>1.1509383772815801E-2</v>
      </c>
      <c r="F436">
        <v>2.6566217022649102E-5</v>
      </c>
      <c r="G436" t="s">
        <v>1573</v>
      </c>
      <c r="H436">
        <v>0.30176236765542003</v>
      </c>
      <c r="I436">
        <v>0.48155725006111899</v>
      </c>
      <c r="J436">
        <v>0.57592692681940505</v>
      </c>
      <c r="K436">
        <v>0.88750480021207701</v>
      </c>
      <c r="L436">
        <v>1.21040421572539</v>
      </c>
      <c r="M436" t="s">
        <v>1574</v>
      </c>
      <c r="N436" t="s">
        <v>1575</v>
      </c>
      <c r="O436" s="3"/>
      <c r="P436" t="s">
        <v>1576</v>
      </c>
    </row>
    <row r="437" spans="1:16" x14ac:dyDescent="0.25">
      <c r="A437" t="s">
        <v>1577</v>
      </c>
      <c r="B437">
        <v>2278.8774953830898</v>
      </c>
      <c r="C437">
        <v>0.93542836740532098</v>
      </c>
      <c r="D437">
        <v>1.30276658826894E-2</v>
      </c>
      <c r="E437">
        <v>2.3864958065047098E-2</v>
      </c>
      <c r="F437">
        <v>1.10182490903114E-5</v>
      </c>
      <c r="G437" t="s">
        <v>1578</v>
      </c>
      <c r="H437">
        <v>6.6326921906775693E-2</v>
      </c>
      <c r="I437">
        <v>0.47459833696214299</v>
      </c>
      <c r="J437">
        <v>0.37529060956402699</v>
      </c>
      <c r="K437">
        <v>0.66749535737922105</v>
      </c>
      <c r="L437">
        <v>0.87362686696356295</v>
      </c>
      <c r="M437" t="s">
        <v>1579</v>
      </c>
      <c r="N437" t="s">
        <v>1580</v>
      </c>
      <c r="O437" s="3"/>
      <c r="P437" t="s">
        <v>1581</v>
      </c>
    </row>
    <row r="438" spans="1:16" x14ac:dyDescent="0.25">
      <c r="A438" t="s">
        <v>1582</v>
      </c>
      <c r="B438">
        <v>2435.2028438039702</v>
      </c>
      <c r="C438">
        <v>0.85914341788361204</v>
      </c>
      <c r="D438">
        <v>0.169779754195344</v>
      </c>
      <c r="E438">
        <v>1.0954228675377301E-2</v>
      </c>
      <c r="F438">
        <v>1.17846410218583E-4</v>
      </c>
      <c r="G438" t="s">
        <v>1583</v>
      </c>
      <c r="H438">
        <v>0.22852703387696699</v>
      </c>
      <c r="I438">
        <v>0.54736649706492502</v>
      </c>
      <c r="J438">
        <v>0.74005783912749401</v>
      </c>
      <c r="K438">
        <v>1.05182807835006</v>
      </c>
      <c r="L438">
        <v>1.5100597685257799</v>
      </c>
      <c r="M438" t="s">
        <v>1584</v>
      </c>
      <c r="N438" t="s">
        <v>1585</v>
      </c>
      <c r="O438" s="3" t="s">
        <v>1586</v>
      </c>
      <c r="P438" t="s">
        <v>1587</v>
      </c>
    </row>
    <row r="439" spans="1:16" x14ac:dyDescent="0.25">
      <c r="A439" t="s">
        <v>1588</v>
      </c>
      <c r="B439">
        <v>708.05245620830794</v>
      </c>
      <c r="C439">
        <v>0.64929115588695197</v>
      </c>
      <c r="D439">
        <v>0.446655666809743</v>
      </c>
      <c r="E439">
        <v>0.30445019145143098</v>
      </c>
      <c r="F439">
        <v>1.2680283944582701E-2</v>
      </c>
      <c r="G439" t="s">
        <v>1589</v>
      </c>
      <c r="H439">
        <v>0.53428462207817995</v>
      </c>
      <c r="I439">
        <v>0.44687229327403699</v>
      </c>
      <c r="J439">
        <v>0.44030005886452001</v>
      </c>
      <c r="K439">
        <v>0.898780137007542</v>
      </c>
      <c r="L439">
        <v>1.81039056862735</v>
      </c>
      <c r="M439" t="s">
        <v>1590</v>
      </c>
      <c r="O439" s="3"/>
    </row>
    <row r="440" spans="1:16" x14ac:dyDescent="0.25">
      <c r="A440" t="s">
        <v>1591</v>
      </c>
      <c r="B440">
        <v>426.86088274964101</v>
      </c>
      <c r="C440">
        <v>0.93678038556849297</v>
      </c>
      <c r="D440">
        <v>0.21471833317491301</v>
      </c>
      <c r="E440">
        <v>0.106750464356123</v>
      </c>
      <c r="F440">
        <v>7.8625291678571601E-4</v>
      </c>
      <c r="G440" t="s">
        <v>1592</v>
      </c>
      <c r="H440">
        <v>-8.2455415805133297E-2</v>
      </c>
      <c r="I440">
        <v>-0.366032139422791</v>
      </c>
      <c r="J440">
        <v>-0.36536639192014297</v>
      </c>
      <c r="K440">
        <v>-0.67739029868383205</v>
      </c>
      <c r="L440">
        <v>-1.0418701569876301</v>
      </c>
      <c r="M440" t="s">
        <v>1593</v>
      </c>
      <c r="N440" t="s">
        <v>1594</v>
      </c>
      <c r="O440" s="3" t="s">
        <v>1595</v>
      </c>
      <c r="P440" t="s">
        <v>1596</v>
      </c>
    </row>
    <row r="441" spans="1:16" x14ac:dyDescent="0.25">
      <c r="A441" t="s">
        <v>1597</v>
      </c>
      <c r="B441">
        <v>373.66526399844298</v>
      </c>
      <c r="C441">
        <v>0.88208082503135798</v>
      </c>
      <c r="D441">
        <v>0.30922396311112399</v>
      </c>
      <c r="E441">
        <v>1.3838190539948699E-5</v>
      </c>
      <c r="F441">
        <v>7.8647107593646799E-6</v>
      </c>
      <c r="G441" t="s">
        <v>1598</v>
      </c>
      <c r="H441">
        <v>-0.150965053604456</v>
      </c>
      <c r="I441">
        <v>-0.33348546720667999</v>
      </c>
      <c r="J441">
        <v>-0.90453217563740396</v>
      </c>
      <c r="K441">
        <v>-0.924748324756268</v>
      </c>
      <c r="L441">
        <v>-1.0172269862625201</v>
      </c>
      <c r="M441" t="s">
        <v>1599</v>
      </c>
      <c r="N441" t="s">
        <v>1556</v>
      </c>
      <c r="O441" s="3" t="s">
        <v>1557</v>
      </c>
      <c r="P441" t="s">
        <v>1558</v>
      </c>
    </row>
    <row r="442" spans="1:16" x14ac:dyDescent="0.25">
      <c r="A442" t="s">
        <v>1600</v>
      </c>
      <c r="B442">
        <v>492.68261899331401</v>
      </c>
      <c r="C442">
        <v>0.96288748939889901</v>
      </c>
      <c r="D442">
        <v>0.89825250287968095</v>
      </c>
      <c r="E442">
        <v>0.20707859613266</v>
      </c>
      <c r="F442">
        <v>0.39768164833522701</v>
      </c>
      <c r="G442" t="s">
        <v>1601</v>
      </c>
      <c r="H442">
        <v>-4.4151665185624599E-2</v>
      </c>
      <c r="I442">
        <v>-5.3486848088511597E-2</v>
      </c>
      <c r="J442">
        <v>-0.23721664181899599</v>
      </c>
      <c r="K442">
        <v>-0.16734525541912301</v>
      </c>
      <c r="L442">
        <v>-0.76509725354631497</v>
      </c>
      <c r="M442" t="s">
        <v>1602</v>
      </c>
      <c r="N442" t="s">
        <v>1603</v>
      </c>
      <c r="O442" s="3" t="s">
        <v>1604</v>
      </c>
      <c r="P442" t="s">
        <v>1605</v>
      </c>
    </row>
    <row r="443" spans="1:16" x14ac:dyDescent="0.25">
      <c r="A443" t="s">
        <v>1606</v>
      </c>
      <c r="B443">
        <v>163.22888471626499</v>
      </c>
      <c r="C443">
        <v>0.74992835222998699</v>
      </c>
      <c r="D443">
        <v>0.116960067318217</v>
      </c>
      <c r="E443">
        <v>0.84032032999755202</v>
      </c>
      <c r="F443">
        <v>7.7227252342990604E-5</v>
      </c>
      <c r="G443" t="s">
        <v>1607</v>
      </c>
      <c r="H443">
        <v>0.46592481043057798</v>
      </c>
      <c r="I443">
        <v>0.839964314893342</v>
      </c>
      <c r="J443">
        <v>0.12834317083117</v>
      </c>
      <c r="K443">
        <v>1.4857111920483701</v>
      </c>
      <c r="L443">
        <v>1.7794564878087999</v>
      </c>
      <c r="M443" t="s">
        <v>1584</v>
      </c>
      <c r="N443" t="s">
        <v>1585</v>
      </c>
      <c r="O443" s="3" t="s">
        <v>1586</v>
      </c>
      <c r="P443" t="s">
        <v>1587</v>
      </c>
    </row>
    <row r="444" spans="1:16" x14ac:dyDescent="0.25">
      <c r="A444" t="s">
        <v>1608</v>
      </c>
      <c r="B444">
        <v>101.44591384943899</v>
      </c>
      <c r="C444">
        <v>0.98525508884107804</v>
      </c>
      <c r="D444">
        <v>0.56280979034925904</v>
      </c>
      <c r="E444">
        <v>0.37787250314923099</v>
      </c>
      <c r="F444">
        <v>3.43010767395937E-3</v>
      </c>
      <c r="G444" t="s">
        <v>1609</v>
      </c>
      <c r="H444">
        <v>-4.4941103788923402E-2</v>
      </c>
      <c r="I444">
        <v>0.35416053625907901</v>
      </c>
      <c r="J444">
        <v>0.37811359880627299</v>
      </c>
      <c r="K444">
        <v>0.98727336102668195</v>
      </c>
      <c r="L444">
        <v>1.5300034468742001</v>
      </c>
      <c r="M444" t="s">
        <v>1610</v>
      </c>
      <c r="N444" t="s">
        <v>1611</v>
      </c>
      <c r="O444" s="3"/>
      <c r="P444" t="s">
        <v>1612</v>
      </c>
    </row>
    <row r="445" spans="1:16" x14ac:dyDescent="0.25">
      <c r="A445" t="s">
        <v>1613</v>
      </c>
      <c r="B445">
        <v>368.59531977942999</v>
      </c>
      <c r="C445">
        <v>0.75893531404653103</v>
      </c>
      <c r="D445">
        <v>0.37623664145727997</v>
      </c>
      <c r="E445">
        <v>0.16601824209240501</v>
      </c>
      <c r="F445">
        <v>1.84409965423484E-5</v>
      </c>
      <c r="G445" t="s">
        <v>1614</v>
      </c>
      <c r="H445">
        <v>0.275872153365191</v>
      </c>
      <c r="I445">
        <v>0.338752661864203</v>
      </c>
      <c r="J445">
        <v>0.38120962716747098</v>
      </c>
      <c r="K445">
        <v>0.97779671900042997</v>
      </c>
      <c r="L445">
        <v>1.0845057558743501</v>
      </c>
      <c r="M445" t="s">
        <v>1615</v>
      </c>
      <c r="N445" t="s">
        <v>1616</v>
      </c>
      <c r="O445" s="3" t="s">
        <v>1617</v>
      </c>
      <c r="P445" t="s">
        <v>1618</v>
      </c>
    </row>
    <row r="446" spans="1:16" x14ac:dyDescent="0.25">
      <c r="A446" t="s">
        <v>1619</v>
      </c>
      <c r="B446">
        <v>579.43067992281897</v>
      </c>
      <c r="C446">
        <v>0.854830285731216</v>
      </c>
      <c r="D446">
        <v>0.475502306372449</v>
      </c>
      <c r="E446">
        <v>0.47160863679854298</v>
      </c>
      <c r="F446">
        <v>6.9416274656942598E-4</v>
      </c>
      <c r="G446" t="s">
        <v>1620</v>
      </c>
      <c r="H446">
        <v>0.23348505591116001</v>
      </c>
      <c r="I446">
        <v>0.341971795505842</v>
      </c>
      <c r="J446">
        <v>0.2635670438355</v>
      </c>
      <c r="K446">
        <v>0.936881977247632</v>
      </c>
      <c r="L446">
        <v>1.26440658639611</v>
      </c>
      <c r="M446" t="s">
        <v>1621</v>
      </c>
      <c r="N446" t="s">
        <v>1622</v>
      </c>
      <c r="O446" s="3" t="s">
        <v>1623</v>
      </c>
      <c r="P446" t="s">
        <v>1624</v>
      </c>
    </row>
    <row r="447" spans="1:16" x14ac:dyDescent="0.25">
      <c r="A447" t="s">
        <v>1625</v>
      </c>
      <c r="B447">
        <v>1021.46547329288</v>
      </c>
      <c r="C447">
        <v>0.76739373876262695</v>
      </c>
      <c r="D447">
        <v>0.13263841220449901</v>
      </c>
      <c r="E447">
        <v>2.64083667048578E-2</v>
      </c>
      <c r="F447">
        <v>1.50992492581478E-3</v>
      </c>
      <c r="G447">
        <v>2.9783214372921701E-6</v>
      </c>
      <c r="H447">
        <v>0.148318775293587</v>
      </c>
      <c r="I447">
        <v>0.27112488437769999</v>
      </c>
      <c r="J447">
        <v>0.30650551715380298</v>
      </c>
      <c r="K447">
        <v>0.41478909814161702</v>
      </c>
      <c r="L447">
        <v>0.56560430867897105</v>
      </c>
      <c r="M447" t="s">
        <v>1626</v>
      </c>
      <c r="N447" t="s">
        <v>1627</v>
      </c>
      <c r="O447" s="3" t="s">
        <v>1628</v>
      </c>
      <c r="P447" t="s">
        <v>1629</v>
      </c>
    </row>
    <row r="448" spans="1:16" x14ac:dyDescent="0.25">
      <c r="A448" t="s">
        <v>1630</v>
      </c>
      <c r="B448">
        <v>3119.2092353135699</v>
      </c>
      <c r="C448">
        <v>0.86916601232743496</v>
      </c>
      <c r="D448">
        <v>0.55352303911780298</v>
      </c>
      <c r="E448">
        <v>5.5952758234735403E-2</v>
      </c>
      <c r="F448">
        <v>2.6395266411946999E-3</v>
      </c>
      <c r="G448">
        <v>7.2762144788542303E-6</v>
      </c>
      <c r="H448">
        <v>0.161939711769438</v>
      </c>
      <c r="I448">
        <v>0.22093010288343101</v>
      </c>
      <c r="J448">
        <v>0.43328650187346701</v>
      </c>
      <c r="K448">
        <v>0.63019361517112404</v>
      </c>
      <c r="L448">
        <v>0.86590225830714995</v>
      </c>
      <c r="M448" t="s">
        <v>1631</v>
      </c>
      <c r="N448" t="s">
        <v>1632</v>
      </c>
      <c r="O448" s="3"/>
      <c r="P448" t="s">
        <v>1633</v>
      </c>
    </row>
    <row r="449" spans="1:16" x14ac:dyDescent="0.25">
      <c r="A449" t="s">
        <v>1634</v>
      </c>
      <c r="B449">
        <v>8.7662819629246993</v>
      </c>
      <c r="C449">
        <v>0.89933546763889105</v>
      </c>
      <c r="E449">
        <v>0.82701639576799602</v>
      </c>
      <c r="F449">
        <v>1.8812811415837401E-2</v>
      </c>
      <c r="G449">
        <v>1.30663437112996E-5</v>
      </c>
      <c r="H449">
        <v>0.27831774241671398</v>
      </c>
      <c r="I449">
        <v>0.52348586751261295</v>
      </c>
      <c r="J449">
        <v>0.16768148696617799</v>
      </c>
      <c r="K449">
        <v>1.26411463447957</v>
      </c>
      <c r="L449">
        <v>2.3758219371168199</v>
      </c>
      <c r="M449" t="s">
        <v>1635</v>
      </c>
      <c r="N449" t="s">
        <v>1636</v>
      </c>
      <c r="O449" s="3" t="s">
        <v>1637</v>
      </c>
      <c r="P449" t="s">
        <v>1638</v>
      </c>
    </row>
    <row r="450" spans="1:16" x14ac:dyDescent="0.25">
      <c r="A450" t="s">
        <v>1639</v>
      </c>
      <c r="B450">
        <v>1784.09494540276</v>
      </c>
      <c r="C450">
        <v>0.99436172314648597</v>
      </c>
      <c r="D450">
        <v>0.42490004058449099</v>
      </c>
      <c r="E450">
        <v>0.487068261403864</v>
      </c>
      <c r="F450">
        <v>6.2387789622456499E-3</v>
      </c>
      <c r="G450">
        <v>1.38363363583711E-5</v>
      </c>
      <c r="H450">
        <v>8.2567297038673697E-3</v>
      </c>
      <c r="I450">
        <v>0.23374437027346201</v>
      </c>
      <c r="J450">
        <v>0.161691707259637</v>
      </c>
      <c r="K450">
        <v>0.49363154800303399</v>
      </c>
      <c r="L450">
        <v>0.71550854609018599</v>
      </c>
      <c r="M450" t="s">
        <v>1640</v>
      </c>
      <c r="N450" t="s">
        <v>1641</v>
      </c>
      <c r="O450" s="3"/>
      <c r="P450" t="s">
        <v>1642</v>
      </c>
    </row>
    <row r="451" spans="1:16" x14ac:dyDescent="0.25">
      <c r="A451" t="s">
        <v>1643</v>
      </c>
      <c r="B451">
        <v>8391.6104235452494</v>
      </c>
      <c r="C451">
        <v>0.90390321034439003</v>
      </c>
      <c r="D451">
        <v>0.38491708261007201</v>
      </c>
      <c r="E451">
        <v>0.61498260084538903</v>
      </c>
      <c r="F451">
        <v>4.6674309962189603E-2</v>
      </c>
      <c r="G451">
        <v>4.7421785015979202E-5</v>
      </c>
      <c r="H451">
        <v>0.14397358400063601</v>
      </c>
      <c r="I451">
        <v>0.34599310221009899</v>
      </c>
      <c r="J451">
        <v>0.17253405636303201</v>
      </c>
      <c r="K451">
        <v>0.52180792249862995</v>
      </c>
      <c r="L451">
        <v>0.93202350057914896</v>
      </c>
      <c r="M451" t="s">
        <v>1644</v>
      </c>
      <c r="N451" t="s">
        <v>1645</v>
      </c>
      <c r="O451" s="3" t="s">
        <v>1646</v>
      </c>
      <c r="P451" t="s">
        <v>1647</v>
      </c>
    </row>
    <row r="452" spans="1:16" x14ac:dyDescent="0.25">
      <c r="A452" t="s">
        <v>1648</v>
      </c>
      <c r="B452">
        <v>758.57201229069801</v>
      </c>
      <c r="C452">
        <v>0.69572802558483104</v>
      </c>
      <c r="D452">
        <v>0.72624793809741695</v>
      </c>
      <c r="E452">
        <v>0.28341446088245198</v>
      </c>
      <c r="F452">
        <v>7.0320217364828005E-2</v>
      </c>
      <c r="G452">
        <v>1.02283584368262E-4</v>
      </c>
      <c r="H452">
        <v>0.59006880594671596</v>
      </c>
      <c r="I452">
        <v>0.311642609735862</v>
      </c>
      <c r="J452">
        <v>0.56489131228924405</v>
      </c>
      <c r="K452">
        <v>0.84270791918911703</v>
      </c>
      <c r="L452">
        <v>1.5604951900935</v>
      </c>
      <c r="M452" t="s">
        <v>1649</v>
      </c>
      <c r="N452" t="s">
        <v>1650</v>
      </c>
      <c r="O452" s="3"/>
      <c r="P452" t="s">
        <v>1651</v>
      </c>
    </row>
    <row r="453" spans="1:16" x14ac:dyDescent="0.25">
      <c r="A453" t="s">
        <v>1652</v>
      </c>
      <c r="B453">
        <v>548.74549057096499</v>
      </c>
      <c r="C453">
        <v>0.98913260383554702</v>
      </c>
      <c r="D453">
        <v>0.28157548596889898</v>
      </c>
      <c r="E453">
        <v>5.0509356772668698E-2</v>
      </c>
      <c r="F453">
        <v>9.5361004615259707E-3</v>
      </c>
      <c r="G453">
        <v>1.4629941326374101E-4</v>
      </c>
      <c r="H453">
        <v>1.68731785381733E-2</v>
      </c>
      <c r="I453">
        <v>0.28344868910246201</v>
      </c>
      <c r="J453">
        <v>0.36612239535816399</v>
      </c>
      <c r="K453">
        <v>0.46024171543950299</v>
      </c>
      <c r="L453">
        <v>0.61720411127766495</v>
      </c>
      <c r="M453" t="s">
        <v>1653</v>
      </c>
      <c r="N453" t="s">
        <v>1654</v>
      </c>
      <c r="O453" s="3" t="s">
        <v>1655</v>
      </c>
      <c r="P453" t="s">
        <v>1656</v>
      </c>
    </row>
    <row r="454" spans="1:16" x14ac:dyDescent="0.25">
      <c r="A454" t="s">
        <v>1657</v>
      </c>
      <c r="B454">
        <v>1872.5039238173599</v>
      </c>
      <c r="C454">
        <v>0.96694564390314797</v>
      </c>
      <c r="D454">
        <v>0.71082728671986795</v>
      </c>
      <c r="E454">
        <v>1.71560706271402E-2</v>
      </c>
      <c r="F454">
        <v>4.5570210395501E-2</v>
      </c>
      <c r="G454">
        <v>2.05359309968298E-4</v>
      </c>
      <c r="H454">
        <v>2.8676232326487701E-2</v>
      </c>
      <c r="I454">
        <v>-8.5420619814021395E-2</v>
      </c>
      <c r="J454">
        <v>-0.284366031855252</v>
      </c>
      <c r="K454">
        <v>-0.24390808395828401</v>
      </c>
      <c r="L454">
        <v>-0.40286312802588697</v>
      </c>
      <c r="M454" t="s">
        <v>1658</v>
      </c>
      <c r="O454" s="3"/>
    </row>
    <row r="455" spans="1:16" x14ac:dyDescent="0.25">
      <c r="A455" t="s">
        <v>1659</v>
      </c>
      <c r="B455">
        <v>354.61766218421099</v>
      </c>
      <c r="C455">
        <v>0.71457156793783805</v>
      </c>
      <c r="D455">
        <v>0.53932094346272597</v>
      </c>
      <c r="E455">
        <v>6.0649922276022498E-2</v>
      </c>
      <c r="F455">
        <v>4.7259475665993398E-3</v>
      </c>
      <c r="G455">
        <v>2.5108988176317498E-4</v>
      </c>
      <c r="H455">
        <v>0.28011929786391798</v>
      </c>
      <c r="I455">
        <v>0.23610180920836699</v>
      </c>
      <c r="J455">
        <v>0.44331752522793999</v>
      </c>
      <c r="K455">
        <v>0.61915057898093295</v>
      </c>
      <c r="L455">
        <v>0.746224388698147</v>
      </c>
      <c r="M455" t="s">
        <v>1660</v>
      </c>
      <c r="N455" t="s">
        <v>1661</v>
      </c>
      <c r="O455" s="3" t="s">
        <v>1662</v>
      </c>
      <c r="P455" t="s">
        <v>1663</v>
      </c>
    </row>
    <row r="456" spans="1:16" x14ac:dyDescent="0.25">
      <c r="A456" t="s">
        <v>1664</v>
      </c>
      <c r="B456">
        <v>338.01907556540601</v>
      </c>
      <c r="C456">
        <v>0.98837851242678798</v>
      </c>
      <c r="D456">
        <v>0.96667250270152305</v>
      </c>
      <c r="E456">
        <v>0.42120257394316701</v>
      </c>
      <c r="F456">
        <v>3.3858450851599498E-2</v>
      </c>
      <c r="G456">
        <v>3.5925285341604899E-4</v>
      </c>
      <c r="H456">
        <v>-4.2822646248650197E-2</v>
      </c>
      <c r="I456">
        <v>5.0984193570526297E-2</v>
      </c>
      <c r="J456">
        <v>0.42183670279472801</v>
      </c>
      <c r="K456">
        <v>0.90529788116075205</v>
      </c>
      <c r="L456">
        <v>1.3609984600612799</v>
      </c>
      <c r="M456" t="s">
        <v>1665</v>
      </c>
      <c r="N456" t="s">
        <v>1666</v>
      </c>
      <c r="O456" s="3" t="s">
        <v>1667</v>
      </c>
      <c r="P456" t="s">
        <v>1668</v>
      </c>
    </row>
    <row r="457" spans="1:16" x14ac:dyDescent="0.25">
      <c r="A457" t="s">
        <v>1669</v>
      </c>
      <c r="B457">
        <v>474.50056875902197</v>
      </c>
      <c r="C457">
        <v>0.99952951310656402</v>
      </c>
      <c r="D457">
        <v>0.82587825473588306</v>
      </c>
      <c r="E457">
        <v>0.17834915819613201</v>
      </c>
      <c r="F457">
        <v>0.72176365393497</v>
      </c>
      <c r="G457">
        <v>3.9812199605917398E-4</v>
      </c>
      <c r="H457">
        <v>-6.9288061909469998E-4</v>
      </c>
      <c r="I457">
        <v>7.4328324440977298E-2</v>
      </c>
      <c r="J457">
        <v>0.226651344725876</v>
      </c>
      <c r="K457">
        <v>7.3958007594127198E-2</v>
      </c>
      <c r="L457">
        <v>0.486288870546986</v>
      </c>
      <c r="M457" t="s">
        <v>1670</v>
      </c>
      <c r="N457" t="s">
        <v>1671</v>
      </c>
      <c r="O457" s="3"/>
      <c r="P457" t="s">
        <v>1672</v>
      </c>
    </row>
    <row r="458" spans="1:16" x14ac:dyDescent="0.25">
      <c r="A458" t="s">
        <v>1673</v>
      </c>
      <c r="B458">
        <v>28.181610792248399</v>
      </c>
      <c r="C458">
        <v>0.37220432057744701</v>
      </c>
      <c r="D458">
        <v>0.28549243653921702</v>
      </c>
      <c r="E458">
        <v>5.6600406218692299E-2</v>
      </c>
      <c r="F458">
        <v>6.3056290645780401E-3</v>
      </c>
      <c r="G458">
        <v>4.1174563820919999E-4</v>
      </c>
      <c r="H458">
        <v>0.76622098602814803</v>
      </c>
      <c r="I458">
        <v>0.58924058721417305</v>
      </c>
      <c r="J458">
        <v>0.74866132843395605</v>
      </c>
      <c r="K458">
        <v>0.98518718535463401</v>
      </c>
      <c r="L458">
        <v>1.18121750676096</v>
      </c>
      <c r="M458" t="s">
        <v>1574</v>
      </c>
      <c r="N458" t="s">
        <v>1575</v>
      </c>
      <c r="O458" s="3"/>
      <c r="P458" t="s">
        <v>1576</v>
      </c>
    </row>
    <row r="459" spans="1:16" x14ac:dyDescent="0.25">
      <c r="A459" t="s">
        <v>1674</v>
      </c>
      <c r="B459">
        <v>703.14217866292495</v>
      </c>
      <c r="C459">
        <v>0.93880581087370996</v>
      </c>
      <c r="D459">
        <v>0.555188455465908</v>
      </c>
      <c r="E459">
        <v>0.18026951394715701</v>
      </c>
      <c r="F459">
        <v>3.7051516212025903E-2</v>
      </c>
      <c r="G459">
        <v>6.8598442131949302E-4</v>
      </c>
      <c r="H459">
        <v>9.1908526552906405E-2</v>
      </c>
      <c r="I459">
        <v>0.24207516426957501</v>
      </c>
      <c r="J459">
        <v>0.35643234993248202</v>
      </c>
      <c r="K459">
        <v>0.50449497765219098</v>
      </c>
      <c r="L459">
        <v>0.73530705538673402</v>
      </c>
      <c r="M459" t="s">
        <v>1675</v>
      </c>
      <c r="N459" t="s">
        <v>1676</v>
      </c>
      <c r="O459" s="3" t="s">
        <v>1677</v>
      </c>
      <c r="P459" t="s">
        <v>1678</v>
      </c>
    </row>
    <row r="460" spans="1:16" x14ac:dyDescent="0.25">
      <c r="A460" t="s">
        <v>1679</v>
      </c>
      <c r="B460">
        <v>115.827211020908</v>
      </c>
      <c r="C460">
        <v>0.98690690754692201</v>
      </c>
      <c r="D460">
        <v>0.210392940009137</v>
      </c>
      <c r="E460">
        <v>0.620770781915989</v>
      </c>
      <c r="F460">
        <v>7.6959815334319602E-4</v>
      </c>
      <c r="G460">
        <v>9.7120311332714695E-4</v>
      </c>
      <c r="H460">
        <v>-3.04123009174956E-2</v>
      </c>
      <c r="I460">
        <v>-0.47571013984851701</v>
      </c>
      <c r="J460">
        <v>0.176285377878758</v>
      </c>
      <c r="K460">
        <v>-0.88401575380362796</v>
      </c>
      <c r="L460">
        <v>-0.84016276061116801</v>
      </c>
      <c r="M460" t="s">
        <v>1680</v>
      </c>
      <c r="O460" s="3"/>
    </row>
    <row r="461" spans="1:16" x14ac:dyDescent="0.25">
      <c r="A461" t="s">
        <v>1681</v>
      </c>
      <c r="B461">
        <v>337.065346292968</v>
      </c>
      <c r="C461">
        <v>0.88935763936490897</v>
      </c>
      <c r="D461">
        <v>0.88087721834281596</v>
      </c>
      <c r="E461">
        <v>0.61148489713609899</v>
      </c>
      <c r="F461">
        <v>6.07778053541944E-2</v>
      </c>
      <c r="G461">
        <v>1.8968413483983601E-3</v>
      </c>
      <c r="H461">
        <v>-0.13727155235511099</v>
      </c>
      <c r="I461">
        <v>-7.7512825933226795E-2</v>
      </c>
      <c r="J461">
        <v>-0.14236674071557201</v>
      </c>
      <c r="K461">
        <v>-0.409493803368362</v>
      </c>
      <c r="L461">
        <v>-0.60997879583652503</v>
      </c>
      <c r="M461" t="s">
        <v>1682</v>
      </c>
      <c r="N461" t="s">
        <v>1683</v>
      </c>
      <c r="O461" s="3" t="s">
        <v>1684</v>
      </c>
      <c r="P461" t="s">
        <v>1685</v>
      </c>
    </row>
    <row r="462" spans="1:16" x14ac:dyDescent="0.25">
      <c r="A462" t="s">
        <v>1686</v>
      </c>
      <c r="B462">
        <v>1997.7440013871001</v>
      </c>
      <c r="C462">
        <v>0.62867440616451298</v>
      </c>
      <c r="D462">
        <v>0.22244649850133799</v>
      </c>
      <c r="E462">
        <v>0.104777776378986</v>
      </c>
      <c r="F462">
        <v>2.09246522303107E-2</v>
      </c>
      <c r="G462">
        <v>1.9796598679480098E-3</v>
      </c>
      <c r="H462">
        <v>0.30024131446838698</v>
      </c>
      <c r="I462">
        <v>0.33981219880137598</v>
      </c>
      <c r="J462">
        <v>0.345101170152461</v>
      </c>
      <c r="K462">
        <v>0.45722407216502098</v>
      </c>
      <c r="L462">
        <v>0.56253196325884003</v>
      </c>
      <c r="M462" t="s">
        <v>1687</v>
      </c>
      <c r="N462" t="s">
        <v>1688</v>
      </c>
      <c r="O462" s="3" t="s">
        <v>1689</v>
      </c>
      <c r="P462" t="s">
        <v>1690</v>
      </c>
    </row>
    <row r="463" spans="1:16" x14ac:dyDescent="0.25">
      <c r="A463" t="s">
        <v>1691</v>
      </c>
      <c r="B463">
        <v>861.50892687807004</v>
      </c>
      <c r="C463">
        <v>0.992828998316583</v>
      </c>
      <c r="D463">
        <v>0.82549681224202798</v>
      </c>
      <c r="E463">
        <v>0.91090131183815504</v>
      </c>
      <c r="F463">
        <v>0.42296782326098697</v>
      </c>
      <c r="G463">
        <v>2.5527662390862601E-3</v>
      </c>
      <c r="H463">
        <v>6.9250789682954996E-3</v>
      </c>
      <c r="I463">
        <v>5.9086987620256597E-2</v>
      </c>
      <c r="J463">
        <v>-2.1744931003791601E-2</v>
      </c>
      <c r="K463">
        <v>0.115185169452692</v>
      </c>
      <c r="L463">
        <v>0.33576765425021299</v>
      </c>
      <c r="M463" t="s">
        <v>1692</v>
      </c>
      <c r="N463" t="s">
        <v>1693</v>
      </c>
      <c r="O463" s="3" t="s">
        <v>1694</v>
      </c>
      <c r="P463" t="s">
        <v>1695</v>
      </c>
    </row>
    <row r="464" spans="1:16" x14ac:dyDescent="0.25">
      <c r="A464" t="s">
        <v>1696</v>
      </c>
      <c r="B464">
        <v>197.113868911004</v>
      </c>
      <c r="C464">
        <v>0.98376503897730805</v>
      </c>
      <c r="D464">
        <v>0.40213494712665498</v>
      </c>
      <c r="E464">
        <v>0.33406048992156701</v>
      </c>
      <c r="F464">
        <v>6.1058619398226301E-3</v>
      </c>
      <c r="G464">
        <v>4.1415215981275098E-3</v>
      </c>
      <c r="H464">
        <v>3.3175710146277598E-2</v>
      </c>
      <c r="I464">
        <v>0.30516478421633703</v>
      </c>
      <c r="J464">
        <v>0.266966169238329</v>
      </c>
      <c r="K464">
        <v>0.61695450071145297</v>
      </c>
      <c r="L464">
        <v>0.615416289320874</v>
      </c>
      <c r="M464" t="s">
        <v>1697</v>
      </c>
      <c r="N464" t="s">
        <v>1698</v>
      </c>
      <c r="O464" s="3" t="s">
        <v>1699</v>
      </c>
      <c r="P464" t="s">
        <v>1700</v>
      </c>
    </row>
    <row r="465" spans="1:16" x14ac:dyDescent="0.25">
      <c r="A465" t="s">
        <v>1701</v>
      </c>
      <c r="B465">
        <v>2.49219930698127</v>
      </c>
      <c r="F465">
        <v>0.16828141093217699</v>
      </c>
      <c r="G465">
        <v>4.4053898353479297E-3</v>
      </c>
      <c r="H465">
        <v>0.25169097500432602</v>
      </c>
      <c r="I465">
        <v>0.82164736796393301</v>
      </c>
      <c r="J465">
        <v>0.31406808173789502</v>
      </c>
      <c r="K465">
        <v>0.79593618038024205</v>
      </c>
      <c r="L465">
        <v>1.6313826049100599</v>
      </c>
      <c r="M465" t="s">
        <v>1702</v>
      </c>
      <c r="O465" s="3"/>
    </row>
    <row r="466" spans="1:16" x14ac:dyDescent="0.25">
      <c r="A466" t="s">
        <v>1703</v>
      </c>
      <c r="B466">
        <v>216.46151751178601</v>
      </c>
      <c r="C466">
        <v>0.82894772936993999</v>
      </c>
      <c r="D466">
        <v>0.99132977705828496</v>
      </c>
      <c r="E466">
        <v>0.261951107145314</v>
      </c>
      <c r="F466">
        <v>0.15113150232601999</v>
      </c>
      <c r="G466">
        <v>5.12828533009539E-3</v>
      </c>
      <c r="H466">
        <v>-0.34502824842387397</v>
      </c>
      <c r="I466">
        <v>1.3346157583573701E-2</v>
      </c>
      <c r="J466">
        <v>-0.508275383342771</v>
      </c>
      <c r="K466">
        <v>-0.60148846099733599</v>
      </c>
      <c r="L466">
        <v>-1.00260217469583</v>
      </c>
      <c r="M466" t="s">
        <v>1704</v>
      </c>
      <c r="N466" t="s">
        <v>1705</v>
      </c>
      <c r="O466" s="3"/>
      <c r="P466" t="s">
        <v>1706</v>
      </c>
    </row>
    <row r="467" spans="1:16" x14ac:dyDescent="0.25">
      <c r="A467" t="s">
        <v>1707</v>
      </c>
      <c r="B467">
        <v>720.87773935851101</v>
      </c>
      <c r="C467">
        <v>0.93564950701333904</v>
      </c>
      <c r="D467">
        <v>0.83246454787123703</v>
      </c>
      <c r="E467">
        <v>3.72735607707202E-2</v>
      </c>
      <c r="F467">
        <v>0.642829098943697</v>
      </c>
      <c r="G467">
        <v>6.1264070765235197E-3</v>
      </c>
      <c r="H467">
        <v>6.4964991180491996E-2</v>
      </c>
      <c r="I467">
        <v>7.7621977522469507E-2</v>
      </c>
      <c r="J467">
        <v>-0.35065985316878401</v>
      </c>
      <c r="K467">
        <v>-9.9029403713607106E-2</v>
      </c>
      <c r="L467">
        <v>-0.42234804294080402</v>
      </c>
      <c r="M467" t="s">
        <v>1708</v>
      </c>
      <c r="O467" s="3"/>
    </row>
    <row r="468" spans="1:16" x14ac:dyDescent="0.25">
      <c r="A468" t="s">
        <v>1709</v>
      </c>
      <c r="B468">
        <v>4236.5537694456798</v>
      </c>
      <c r="C468">
        <v>0.75881619123086097</v>
      </c>
      <c r="D468">
        <v>0.49334453083137098</v>
      </c>
      <c r="E468">
        <v>0.44853478299812499</v>
      </c>
      <c r="F468">
        <v>1.73983007475382E-2</v>
      </c>
      <c r="G468">
        <v>6.8205920417030302E-3</v>
      </c>
      <c r="H468">
        <v>0.155417996844951</v>
      </c>
      <c r="I468">
        <v>0.157697297473743</v>
      </c>
      <c r="J468">
        <v>0.131053767517405</v>
      </c>
      <c r="K468">
        <v>0.33145211275244602</v>
      </c>
      <c r="L468">
        <v>0.35325530309618097</v>
      </c>
      <c r="M468" t="s">
        <v>1710</v>
      </c>
      <c r="N468" t="s">
        <v>1711</v>
      </c>
      <c r="O468" s="3" t="s">
        <v>1712</v>
      </c>
      <c r="P468" t="s">
        <v>1713</v>
      </c>
    </row>
    <row r="469" spans="1:16" x14ac:dyDescent="0.25">
      <c r="A469" t="s">
        <v>1714</v>
      </c>
      <c r="B469">
        <v>130.96424132054099</v>
      </c>
      <c r="C469">
        <v>0.98879276873709898</v>
      </c>
      <c r="D469">
        <v>0.96347169852205605</v>
      </c>
      <c r="E469">
        <v>0.85040085818129296</v>
      </c>
      <c r="F469">
        <v>0.74395826483596705</v>
      </c>
      <c r="G469">
        <v>6.9361649424293497E-3</v>
      </c>
      <c r="H469">
        <v>4.3008295630511097E-2</v>
      </c>
      <c r="I469">
        <v>-5.8106876022433203E-2</v>
      </c>
      <c r="J469">
        <v>0.13403679984706801</v>
      </c>
      <c r="K469">
        <v>0.206481302445779</v>
      </c>
      <c r="L469">
        <v>1.1149580301078901</v>
      </c>
      <c r="M469" t="s">
        <v>1715</v>
      </c>
      <c r="N469" t="s">
        <v>1716</v>
      </c>
      <c r="O469" s="3" t="s">
        <v>1717</v>
      </c>
      <c r="P469" t="s">
        <v>1718</v>
      </c>
    </row>
    <row r="470" spans="1:16" x14ac:dyDescent="0.25">
      <c r="A470" t="s">
        <v>1719</v>
      </c>
      <c r="B470">
        <v>10.728558285068999</v>
      </c>
      <c r="C470">
        <v>0.88756181020849101</v>
      </c>
      <c r="D470">
        <v>0.63876345694598902</v>
      </c>
      <c r="E470">
        <v>0.33201974523689798</v>
      </c>
      <c r="F470">
        <v>0.170032600461577</v>
      </c>
      <c r="G470">
        <v>9.5498735588891801E-3</v>
      </c>
      <c r="H470">
        <v>-0.30502424604880601</v>
      </c>
      <c r="I470">
        <v>-0.39817267189141098</v>
      </c>
      <c r="J470">
        <v>-0.54123306492190304</v>
      </c>
      <c r="K470">
        <v>-0.70667027657289705</v>
      </c>
      <c r="L470">
        <v>-1.1965037459968599</v>
      </c>
      <c r="M470" t="s">
        <v>1720</v>
      </c>
      <c r="N470" t="s">
        <v>1721</v>
      </c>
      <c r="O470" s="3" t="s">
        <v>1722</v>
      </c>
      <c r="P470" t="s">
        <v>1723</v>
      </c>
    </row>
    <row r="471" spans="1:16" x14ac:dyDescent="0.25">
      <c r="A471" t="s">
        <v>1724</v>
      </c>
      <c r="B471">
        <v>4.1467315201023496</v>
      </c>
      <c r="C471">
        <v>0.96972123339623495</v>
      </c>
      <c r="E471">
        <v>0.41782203533821499</v>
      </c>
      <c r="F471">
        <v>4.1120450398145103E-2</v>
      </c>
      <c r="G471">
        <v>1.1535577877406699E-2</v>
      </c>
      <c r="H471">
        <v>0.106386026255517</v>
      </c>
      <c r="I471">
        <v>0.90166592821407798</v>
      </c>
      <c r="J471">
        <v>0.51725873257115196</v>
      </c>
      <c r="K471">
        <v>1.14383424746451</v>
      </c>
      <c r="L471">
        <v>1.3365346722748599</v>
      </c>
      <c r="M471" t="s">
        <v>1725</v>
      </c>
      <c r="N471" t="s">
        <v>1636</v>
      </c>
      <c r="O471" s="3" t="s">
        <v>1637</v>
      </c>
      <c r="P471" t="s">
        <v>1638</v>
      </c>
    </row>
    <row r="472" spans="1:16" x14ac:dyDescent="0.25">
      <c r="A472" t="s">
        <v>1726</v>
      </c>
      <c r="B472">
        <v>40.739777458226897</v>
      </c>
      <c r="C472">
        <v>0.91002479085725596</v>
      </c>
      <c r="D472">
        <v>0.28748983381100501</v>
      </c>
      <c r="E472">
        <v>0.110528605663698</v>
      </c>
      <c r="F472">
        <v>4.1436802842336898E-3</v>
      </c>
      <c r="G472">
        <v>1.2087828071709999E-2</v>
      </c>
      <c r="H472">
        <v>-0.19928033393690101</v>
      </c>
      <c r="I472">
        <v>-0.57935983219056997</v>
      </c>
      <c r="J472">
        <v>-0.64372802753832403</v>
      </c>
      <c r="K472">
        <v>-1.05362816662864</v>
      </c>
      <c r="L472">
        <v>-0.90121068245057501</v>
      </c>
      <c r="M472" t="s">
        <v>1727</v>
      </c>
      <c r="O472" s="3"/>
    </row>
    <row r="473" spans="1:16" x14ac:dyDescent="0.25">
      <c r="A473" t="s">
        <v>1728</v>
      </c>
      <c r="B473">
        <v>378.54645017521</v>
      </c>
      <c r="C473">
        <v>0.86548499486327302</v>
      </c>
      <c r="D473">
        <v>0.78061923068969097</v>
      </c>
      <c r="E473">
        <v>0.75885725583409602</v>
      </c>
      <c r="F473">
        <v>0.14994675584311001</v>
      </c>
      <c r="G473">
        <v>1.2201349555255901E-2</v>
      </c>
      <c r="H473">
        <v>0.40164716378218301</v>
      </c>
      <c r="I473">
        <v>0.30121984363400001</v>
      </c>
      <c r="J473">
        <v>0.22773981365523399</v>
      </c>
      <c r="K473">
        <v>0.834894581920548</v>
      </c>
      <c r="L473">
        <v>1.3310533264662401</v>
      </c>
      <c r="M473" t="s">
        <v>1729</v>
      </c>
      <c r="N473" t="s">
        <v>1730</v>
      </c>
      <c r="O473" s="3"/>
      <c r="P473" t="s">
        <v>1731</v>
      </c>
    </row>
    <row r="474" spans="1:16" x14ac:dyDescent="0.25">
      <c r="A474" t="s">
        <v>1732</v>
      </c>
      <c r="B474">
        <v>245.841042099004</v>
      </c>
      <c r="C474">
        <v>0.93495478286225198</v>
      </c>
      <c r="D474">
        <v>0.19965993616191599</v>
      </c>
      <c r="E474">
        <v>0.67384178184186505</v>
      </c>
      <c r="F474">
        <v>1.14108418368866E-2</v>
      </c>
      <c r="G474">
        <v>1.30041552286922E-2</v>
      </c>
      <c r="H474">
        <v>-8.8970729238204399E-2</v>
      </c>
      <c r="I474">
        <v>-0.39427526406767099</v>
      </c>
      <c r="J474">
        <v>-0.12825825296010299</v>
      </c>
      <c r="K474">
        <v>-0.55737743185636301</v>
      </c>
      <c r="L474">
        <v>-0.52508705486460705</v>
      </c>
      <c r="M474" t="s">
        <v>1733</v>
      </c>
      <c r="N474" t="s">
        <v>1734</v>
      </c>
      <c r="O474" s="3" t="s">
        <v>1735</v>
      </c>
      <c r="P474" t="s">
        <v>1736</v>
      </c>
    </row>
    <row r="475" spans="1:16" x14ac:dyDescent="0.25">
      <c r="A475" t="s">
        <v>1737</v>
      </c>
      <c r="B475">
        <v>5.8658825913416601</v>
      </c>
      <c r="C475">
        <v>0.97169455145416805</v>
      </c>
      <c r="E475">
        <v>0.39584615258157402</v>
      </c>
      <c r="F475">
        <v>0.15973142187226799</v>
      </c>
      <c r="G475">
        <v>1.36532147755224E-2</v>
      </c>
      <c r="H475">
        <v>0.11492017648566399</v>
      </c>
      <c r="I475">
        <v>-0.20097669239654201</v>
      </c>
      <c r="J475">
        <v>-0.59871698837697895</v>
      </c>
      <c r="K475">
        <v>-0.84584638807787305</v>
      </c>
      <c r="L475">
        <v>-1.3536320913778801</v>
      </c>
      <c r="M475" t="s">
        <v>1738</v>
      </c>
      <c r="O475" s="3"/>
    </row>
    <row r="476" spans="1:16" x14ac:dyDescent="0.25">
      <c r="A476" t="s">
        <v>1739</v>
      </c>
      <c r="B476">
        <v>134.53870727860399</v>
      </c>
      <c r="C476">
        <v>0.57650982330400202</v>
      </c>
      <c r="D476">
        <v>0.48350090767600201</v>
      </c>
      <c r="E476">
        <v>0.153088463077</v>
      </c>
      <c r="F476">
        <v>0.31777618268381902</v>
      </c>
      <c r="G476">
        <v>1.42207917909084E-2</v>
      </c>
      <c r="H476">
        <v>-0.54690418443293298</v>
      </c>
      <c r="I476">
        <v>-0.38251224497473502</v>
      </c>
      <c r="J476">
        <v>-0.52438657245628095</v>
      </c>
      <c r="K476">
        <v>-0.38544765135838699</v>
      </c>
      <c r="L476">
        <v>-0.77447170452081504</v>
      </c>
      <c r="M476" t="s">
        <v>1740</v>
      </c>
      <c r="N476" t="s">
        <v>1741</v>
      </c>
      <c r="O476" s="3" t="s">
        <v>1742</v>
      </c>
      <c r="P476" t="s">
        <v>1743</v>
      </c>
    </row>
    <row r="477" spans="1:16" x14ac:dyDescent="0.25">
      <c r="A477" t="s">
        <v>1744</v>
      </c>
      <c r="B477">
        <v>324.79612669891702</v>
      </c>
      <c r="C477">
        <v>0.99952951310656402</v>
      </c>
      <c r="D477">
        <v>0.88449390453629395</v>
      </c>
      <c r="E477">
        <v>0.76907465899382599</v>
      </c>
      <c r="F477">
        <v>0.416988733869679</v>
      </c>
      <c r="G477">
        <v>1.5671789724322E-2</v>
      </c>
      <c r="H477">
        <v>1.27322060993701E-3</v>
      </c>
      <c r="I477">
        <v>-9.1513906252268504E-2</v>
      </c>
      <c r="J477">
        <v>-0.110185301826461</v>
      </c>
      <c r="K477">
        <v>-0.245927208531702</v>
      </c>
      <c r="L477">
        <v>-0.58501901057118499</v>
      </c>
      <c r="M477" t="s">
        <v>1745</v>
      </c>
      <c r="N477" t="s">
        <v>1746</v>
      </c>
      <c r="O477" s="3" t="s">
        <v>1747</v>
      </c>
      <c r="P477" t="s">
        <v>1748</v>
      </c>
    </row>
    <row r="478" spans="1:16" x14ac:dyDescent="0.25">
      <c r="A478" t="s">
        <v>1749</v>
      </c>
      <c r="B478">
        <v>56.497735865947199</v>
      </c>
      <c r="C478">
        <v>0.97794995651257099</v>
      </c>
      <c r="D478">
        <v>0.72616348838963096</v>
      </c>
      <c r="E478">
        <v>0.77156596130813904</v>
      </c>
      <c r="F478">
        <v>5.1667510555462599E-4</v>
      </c>
      <c r="G478">
        <v>2.2039784572274599E-2</v>
      </c>
      <c r="H478">
        <v>4.5919302381835003E-2</v>
      </c>
      <c r="I478">
        <v>-0.18463595313668499</v>
      </c>
      <c r="J478">
        <v>-0.11476873292305</v>
      </c>
      <c r="K478">
        <v>-0.93607800929902196</v>
      </c>
      <c r="L478">
        <v>-0.61488675460958697</v>
      </c>
      <c r="M478" t="s">
        <v>1710</v>
      </c>
      <c r="N478" t="s">
        <v>1711</v>
      </c>
      <c r="O478" s="3" t="s">
        <v>1712</v>
      </c>
      <c r="P478" t="s">
        <v>1713</v>
      </c>
    </row>
    <row r="479" spans="1:16" x14ac:dyDescent="0.25">
      <c r="A479" t="s">
        <v>1750</v>
      </c>
      <c r="B479">
        <v>233.94593797788301</v>
      </c>
      <c r="C479">
        <v>0.54493586926805604</v>
      </c>
      <c r="D479">
        <v>0.41124039997281903</v>
      </c>
      <c r="E479">
        <v>0.97566522384724996</v>
      </c>
      <c r="F479">
        <v>0.62606225980341201</v>
      </c>
      <c r="G479">
        <v>2.22095766667595E-2</v>
      </c>
      <c r="H479">
        <v>0.65455399625459798</v>
      </c>
      <c r="I479">
        <v>0.49549485641618701</v>
      </c>
      <c r="J479">
        <v>-2.0210350424648301E-2</v>
      </c>
      <c r="K479">
        <v>0.23596724928821899</v>
      </c>
      <c r="L479">
        <v>-0.79871290939216</v>
      </c>
      <c r="M479" t="s">
        <v>1751</v>
      </c>
      <c r="N479" t="s">
        <v>1585</v>
      </c>
      <c r="O479" s="3" t="s">
        <v>1586</v>
      </c>
      <c r="P479" t="s">
        <v>1587</v>
      </c>
    </row>
    <row r="480" spans="1:16" x14ac:dyDescent="0.25">
      <c r="A480" t="s">
        <v>1752</v>
      </c>
      <c r="B480">
        <v>14.8337474891937</v>
      </c>
      <c r="C480">
        <v>0.99337389978830004</v>
      </c>
      <c r="D480">
        <v>0.78172325683800303</v>
      </c>
      <c r="E480">
        <v>0.61935141577331798</v>
      </c>
      <c r="F480">
        <v>0.89596696449567603</v>
      </c>
      <c r="G480">
        <v>2.39361457380604E-2</v>
      </c>
      <c r="H480">
        <v>3.2086241444513802E-2</v>
      </c>
      <c r="I480">
        <v>0.31450608341200798</v>
      </c>
      <c r="J480">
        <v>0.36000268434635502</v>
      </c>
      <c r="K480">
        <v>0.132021935069848</v>
      </c>
      <c r="L480">
        <v>1.1331703086509599</v>
      </c>
      <c r="M480" t="s">
        <v>1753</v>
      </c>
      <c r="N480" t="s">
        <v>1636</v>
      </c>
      <c r="O480" s="3" t="s">
        <v>1637</v>
      </c>
      <c r="P480" t="s">
        <v>1638</v>
      </c>
    </row>
    <row r="481" spans="1:16" x14ac:dyDescent="0.25">
      <c r="A481" t="s">
        <v>1754</v>
      </c>
      <c r="B481">
        <v>1127.41274153377</v>
      </c>
      <c r="C481">
        <v>0.87215493877925199</v>
      </c>
      <c r="D481">
        <v>0.57176804120623503</v>
      </c>
      <c r="E481">
        <v>0.49186368598003599</v>
      </c>
      <c r="F481">
        <v>1.9473943445129201E-2</v>
      </c>
      <c r="G481">
        <v>2.5171588883762201E-2</v>
      </c>
      <c r="H481">
        <v>0.13488268777668699</v>
      </c>
      <c r="I481">
        <v>0.181036401615493</v>
      </c>
      <c r="J481">
        <v>0.16019318601209301</v>
      </c>
      <c r="K481">
        <v>0.43031141121808902</v>
      </c>
      <c r="L481">
        <v>0.39492015753670501</v>
      </c>
      <c r="M481" t="s">
        <v>1755</v>
      </c>
      <c r="N481" t="s">
        <v>1756</v>
      </c>
      <c r="O481" s="3"/>
      <c r="P481" t="s">
        <v>1757</v>
      </c>
    </row>
    <row r="482" spans="1:16" x14ac:dyDescent="0.25">
      <c r="A482" t="s">
        <v>1758</v>
      </c>
      <c r="B482">
        <v>63.459392704766501</v>
      </c>
      <c r="C482">
        <v>0.98837851242678798</v>
      </c>
      <c r="D482">
        <v>0.88941226635430004</v>
      </c>
      <c r="E482">
        <v>0.99198713913849801</v>
      </c>
      <c r="F482">
        <v>0.29393832409259801</v>
      </c>
      <c r="G482">
        <v>3.2085227718489498E-2</v>
      </c>
      <c r="H482">
        <v>2.6973093266991401E-2</v>
      </c>
      <c r="I482">
        <v>8.9167096108084598E-2</v>
      </c>
      <c r="J482">
        <v>-3.8379578748353E-3</v>
      </c>
      <c r="K482">
        <v>0.30485870565852002</v>
      </c>
      <c r="L482">
        <v>0.52286730031536499</v>
      </c>
      <c r="M482" t="s">
        <v>1759</v>
      </c>
      <c r="N482" t="s">
        <v>1760</v>
      </c>
      <c r="O482" s="3" t="s">
        <v>1761</v>
      </c>
      <c r="P482" t="s">
        <v>1762</v>
      </c>
    </row>
    <row r="483" spans="1:16" x14ac:dyDescent="0.25">
      <c r="A483" t="s">
        <v>1763</v>
      </c>
      <c r="B483">
        <v>6.1815749718303099</v>
      </c>
      <c r="C483">
        <v>0.99065049612804301</v>
      </c>
      <c r="E483">
        <v>0.36414443558146398</v>
      </c>
      <c r="F483">
        <v>0.636196265833189</v>
      </c>
      <c r="G483">
        <v>3.4005868351601999E-2</v>
      </c>
      <c r="H483">
        <v>4.60790186352232E-2</v>
      </c>
      <c r="I483">
        <v>-0.44089273720345601</v>
      </c>
      <c r="J483">
        <v>-0.63999773053957598</v>
      </c>
      <c r="K483">
        <v>-0.37757113971867101</v>
      </c>
      <c r="L483">
        <v>-1.0940947453660601</v>
      </c>
      <c r="M483" t="s">
        <v>1764</v>
      </c>
      <c r="N483" t="s">
        <v>1765</v>
      </c>
      <c r="O483" s="3" t="s">
        <v>1766</v>
      </c>
      <c r="P483" t="s">
        <v>1767</v>
      </c>
    </row>
    <row r="484" spans="1:16" x14ac:dyDescent="0.25">
      <c r="A484" t="s">
        <v>1768</v>
      </c>
      <c r="B484">
        <v>7.9152511773534604</v>
      </c>
      <c r="C484">
        <v>0.93678038556849297</v>
      </c>
      <c r="E484">
        <v>0.70822644534762902</v>
      </c>
      <c r="F484">
        <v>0.74641261063498099</v>
      </c>
      <c r="G484">
        <v>3.5067424812197802E-2</v>
      </c>
      <c r="H484">
        <v>0.207719125574297</v>
      </c>
      <c r="I484">
        <v>8.4162937095872997E-2</v>
      </c>
      <c r="J484">
        <v>-0.26435698700886101</v>
      </c>
      <c r="K484">
        <v>0.234899433122611</v>
      </c>
      <c r="L484">
        <v>1.0197098972023</v>
      </c>
      <c r="M484" t="s">
        <v>1769</v>
      </c>
      <c r="N484" t="s">
        <v>1770</v>
      </c>
      <c r="O484" s="3"/>
      <c r="P484" t="s">
        <v>1771</v>
      </c>
    </row>
    <row r="485" spans="1:16" x14ac:dyDescent="0.25">
      <c r="A485" t="s">
        <v>1772</v>
      </c>
      <c r="B485">
        <v>20.839761641108002</v>
      </c>
      <c r="C485">
        <v>0.858445721488586</v>
      </c>
      <c r="D485">
        <v>0.70141711435324805</v>
      </c>
      <c r="E485">
        <v>0.79080521399470605</v>
      </c>
      <c r="F485">
        <v>0.62891495450453105</v>
      </c>
      <c r="G485">
        <v>3.6937748873592802E-2</v>
      </c>
      <c r="H485">
        <v>0.40400028630365598</v>
      </c>
      <c r="I485">
        <v>0.37862429347578602</v>
      </c>
      <c r="J485">
        <v>0.205421838568807</v>
      </c>
      <c r="K485">
        <v>0.32946279558331298</v>
      </c>
      <c r="L485">
        <v>1.00580995306298</v>
      </c>
      <c r="M485" t="s">
        <v>1773</v>
      </c>
      <c r="N485" t="s">
        <v>1774</v>
      </c>
      <c r="O485" s="3" t="s">
        <v>1775</v>
      </c>
      <c r="P485" t="s">
        <v>1776</v>
      </c>
    </row>
    <row r="486" spans="1:16" x14ac:dyDescent="0.25">
      <c r="A486" t="s">
        <v>1777</v>
      </c>
      <c r="B486">
        <v>5.0408735651771197</v>
      </c>
      <c r="C486">
        <v>0.96828186834006102</v>
      </c>
      <c r="E486">
        <v>0.25690319988435201</v>
      </c>
      <c r="F486">
        <v>0.43939601859501298</v>
      </c>
      <c r="G486">
        <v>4.3504700844371899E-2</v>
      </c>
      <c r="H486">
        <v>0.121017209710697</v>
      </c>
      <c r="I486">
        <v>-0.255371104097525</v>
      </c>
      <c r="J486">
        <v>-0.73026057989395898</v>
      </c>
      <c r="K486">
        <v>-0.51792101624395503</v>
      </c>
      <c r="L486">
        <v>-1.07867678740011</v>
      </c>
      <c r="M486" t="s">
        <v>1778</v>
      </c>
      <c r="N486" t="s">
        <v>1779</v>
      </c>
      <c r="O486" s="3" t="s">
        <v>1780</v>
      </c>
      <c r="P486" t="s">
        <v>1781</v>
      </c>
    </row>
    <row r="487" spans="1:16" x14ac:dyDescent="0.25">
      <c r="A487" t="s">
        <v>1782</v>
      </c>
      <c r="B487">
        <v>137.07420928434999</v>
      </c>
      <c r="C487">
        <v>0.91060936520927604</v>
      </c>
      <c r="D487">
        <v>0.58337155633650495</v>
      </c>
      <c r="E487">
        <v>0.81200125892031105</v>
      </c>
      <c r="F487">
        <v>0.51820210861549298</v>
      </c>
      <c r="G487">
        <v>6.4502199421298201E-2</v>
      </c>
      <c r="H487">
        <v>0.27478017414091799</v>
      </c>
      <c r="I487">
        <v>-0.480450750181519</v>
      </c>
      <c r="J487">
        <v>-0.182752540921961</v>
      </c>
      <c r="K487">
        <v>-0.39296595725450401</v>
      </c>
      <c r="L487">
        <v>-0.85048159584731298</v>
      </c>
      <c r="M487" t="s">
        <v>1783</v>
      </c>
      <c r="N487" t="s">
        <v>1784</v>
      </c>
      <c r="O487" s="3" t="s">
        <v>1785</v>
      </c>
      <c r="P487" t="s">
        <v>1786</v>
      </c>
    </row>
    <row r="488" spans="1:16" x14ac:dyDescent="0.25">
      <c r="A488" t="s">
        <v>1787</v>
      </c>
      <c r="B488">
        <v>97.634654351337304</v>
      </c>
      <c r="C488">
        <v>6.7253902249355305E-2</v>
      </c>
      <c r="D488">
        <v>3.22493836502755E-2</v>
      </c>
      <c r="E488">
        <v>3.2783507997208999E-3</v>
      </c>
      <c r="F488">
        <v>0.338699858600915</v>
      </c>
      <c r="G488">
        <v>6.4957913607933598E-2</v>
      </c>
      <c r="H488">
        <v>1.31788821315111</v>
      </c>
      <c r="I488">
        <v>1.09281250831688</v>
      </c>
      <c r="J488">
        <v>1.29981632304407</v>
      </c>
      <c r="K488">
        <v>0.40865512618738198</v>
      </c>
      <c r="L488">
        <v>0.66171113995270703</v>
      </c>
      <c r="M488" t="s">
        <v>1788</v>
      </c>
      <c r="N488" t="s">
        <v>1789</v>
      </c>
      <c r="O488" s="3" t="s">
        <v>1790</v>
      </c>
      <c r="P488" t="s">
        <v>1791</v>
      </c>
    </row>
    <row r="489" spans="1:16" x14ac:dyDescent="0.25">
      <c r="A489" t="s">
        <v>1792</v>
      </c>
      <c r="B489">
        <v>510.81198425658602</v>
      </c>
      <c r="C489">
        <v>0.99369087869214201</v>
      </c>
      <c r="D489">
        <v>0.55352927492131099</v>
      </c>
      <c r="E489">
        <v>8.1638256712559504E-2</v>
      </c>
      <c r="F489">
        <v>0.121665992095274</v>
      </c>
      <c r="G489">
        <v>6.7141056213712899E-2</v>
      </c>
      <c r="H489">
        <v>-1.01318757187321E-2</v>
      </c>
      <c r="I489">
        <v>0.19757247922627</v>
      </c>
      <c r="J489">
        <v>0.35875947542311698</v>
      </c>
      <c r="K489">
        <v>0.32035069544255401</v>
      </c>
      <c r="L489">
        <v>0.34942518063289801</v>
      </c>
      <c r="M489" t="s">
        <v>1793</v>
      </c>
      <c r="N489" t="s">
        <v>1794</v>
      </c>
      <c r="O489" s="3" t="s">
        <v>1795</v>
      </c>
      <c r="P489" t="s">
        <v>1796</v>
      </c>
    </row>
    <row r="490" spans="1:16" x14ac:dyDescent="0.25">
      <c r="A490" t="s">
        <v>1797</v>
      </c>
      <c r="B490">
        <v>4085.7094152322602</v>
      </c>
      <c r="C490">
        <v>0.98166108556359499</v>
      </c>
      <c r="D490">
        <v>0.83877033958535996</v>
      </c>
      <c r="E490">
        <v>0.51876980322843302</v>
      </c>
      <c r="F490">
        <v>0.489896419408549</v>
      </c>
      <c r="G490">
        <v>8.2605581885811602E-2</v>
      </c>
      <c r="H490">
        <v>1.65499408814519E-2</v>
      </c>
      <c r="I490">
        <v>4.9434002217433298E-2</v>
      </c>
      <c r="J490">
        <v>-8.7827707103478994E-2</v>
      </c>
      <c r="K490">
        <v>-9.0055952618467702E-2</v>
      </c>
      <c r="L490">
        <v>-0.183169970647617</v>
      </c>
      <c r="M490" t="s">
        <v>1798</v>
      </c>
      <c r="N490" t="s">
        <v>1799</v>
      </c>
      <c r="O490" s="3" t="s">
        <v>1800</v>
      </c>
      <c r="P490" t="s">
        <v>1801</v>
      </c>
    </row>
    <row r="491" spans="1:16" x14ac:dyDescent="0.25">
      <c r="A491" t="s">
        <v>1802</v>
      </c>
      <c r="B491">
        <v>14.4775218772357</v>
      </c>
      <c r="C491">
        <v>0.20496530095822399</v>
      </c>
      <c r="D491">
        <v>4.0559931249453E-2</v>
      </c>
      <c r="E491">
        <v>1.9542828934688401E-2</v>
      </c>
      <c r="F491">
        <v>3.7280980190462001E-4</v>
      </c>
      <c r="G491">
        <v>8.7782864341418299E-2</v>
      </c>
      <c r="H491">
        <v>1.09907948544296</v>
      </c>
      <c r="I491">
        <v>1.13539676953336</v>
      </c>
      <c r="J491">
        <v>1.07668953854797</v>
      </c>
      <c r="K491">
        <v>1.49318493922091</v>
      </c>
      <c r="L491">
        <v>0.799198666456304</v>
      </c>
      <c r="M491" t="s">
        <v>1803</v>
      </c>
      <c r="N491" t="s">
        <v>1804</v>
      </c>
      <c r="O491" s="3"/>
      <c r="P491" t="s">
        <v>1805</v>
      </c>
    </row>
    <row r="492" spans="1:16" x14ac:dyDescent="0.25">
      <c r="A492" t="s">
        <v>1806</v>
      </c>
      <c r="B492">
        <v>323.60543911024502</v>
      </c>
      <c r="C492">
        <v>0.92898691613394901</v>
      </c>
      <c r="D492">
        <v>0.556918915206014</v>
      </c>
      <c r="E492">
        <v>0.26314820948606099</v>
      </c>
      <c r="F492">
        <v>0.96970846093837404</v>
      </c>
      <c r="G492">
        <v>0.10357748787774</v>
      </c>
      <c r="H492">
        <v>0.19767322621795</v>
      </c>
      <c r="I492">
        <v>0.451627514189408</v>
      </c>
      <c r="J492">
        <v>-0.57097198794430104</v>
      </c>
      <c r="K492">
        <v>-1.7992034132327799E-2</v>
      </c>
      <c r="L492">
        <v>0.69832682822151004</v>
      </c>
      <c r="M492" t="s">
        <v>1807</v>
      </c>
      <c r="N492" t="s">
        <v>1808</v>
      </c>
      <c r="O492" s="3" t="s">
        <v>1809</v>
      </c>
      <c r="P492" t="s">
        <v>1810</v>
      </c>
    </row>
    <row r="493" spans="1:16" x14ac:dyDescent="0.25">
      <c r="A493" t="s">
        <v>1811</v>
      </c>
      <c r="B493">
        <v>53.345487504317497</v>
      </c>
      <c r="C493">
        <v>0.65927030761456995</v>
      </c>
      <c r="D493">
        <v>0.78631769415405195</v>
      </c>
      <c r="E493">
        <v>0.11112243756105999</v>
      </c>
      <c r="F493">
        <v>0.44360273725911797</v>
      </c>
      <c r="G493">
        <v>0.109360778694963</v>
      </c>
      <c r="H493">
        <v>0.60915815518966498</v>
      </c>
      <c r="I493">
        <v>0.24341853438198899</v>
      </c>
      <c r="J493">
        <v>0.726737911497915</v>
      </c>
      <c r="K493">
        <v>0.39340950352107501</v>
      </c>
      <c r="L493">
        <v>0.66802252461030298</v>
      </c>
      <c r="M493" t="s">
        <v>1665</v>
      </c>
      <c r="N493" t="s">
        <v>1666</v>
      </c>
      <c r="O493" s="3" t="s">
        <v>1667</v>
      </c>
      <c r="P493" t="s">
        <v>1668</v>
      </c>
    </row>
    <row r="494" spans="1:16" x14ac:dyDescent="0.25">
      <c r="A494" t="s">
        <v>1812</v>
      </c>
      <c r="B494">
        <v>104.751705274234</v>
      </c>
      <c r="C494">
        <v>0.83178400768653304</v>
      </c>
      <c r="D494">
        <v>0.81200982126163901</v>
      </c>
      <c r="E494">
        <v>0.19242682779074299</v>
      </c>
      <c r="F494">
        <v>0.55428575730419405</v>
      </c>
      <c r="G494">
        <v>0.11003911323057999</v>
      </c>
      <c r="H494">
        <v>-0.29111386912766701</v>
      </c>
      <c r="I494">
        <v>-0.174557244942627</v>
      </c>
      <c r="J494">
        <v>-0.49239454354404999</v>
      </c>
      <c r="K494">
        <v>-0.25235374421871798</v>
      </c>
      <c r="L494">
        <v>-0.53758323238929995</v>
      </c>
      <c r="M494" t="s">
        <v>1807</v>
      </c>
      <c r="N494" t="s">
        <v>1808</v>
      </c>
      <c r="O494" s="3" t="s">
        <v>1809</v>
      </c>
      <c r="P494" t="s">
        <v>1810</v>
      </c>
    </row>
    <row r="495" spans="1:16" x14ac:dyDescent="0.25">
      <c r="A495" t="s">
        <v>1813</v>
      </c>
      <c r="B495">
        <v>286.79134271237598</v>
      </c>
      <c r="C495">
        <v>0.81971117740835797</v>
      </c>
      <c r="D495">
        <v>0.89274231899724998</v>
      </c>
      <c r="E495">
        <v>9.6343204212207295E-2</v>
      </c>
      <c r="F495">
        <v>0.78680386730256802</v>
      </c>
      <c r="G495">
        <v>0.11665401343090701</v>
      </c>
      <c r="H495">
        <v>-0.18072722774901101</v>
      </c>
      <c r="I495">
        <v>-6.7274140601155497E-2</v>
      </c>
      <c r="J495">
        <v>-0.35850582696883598</v>
      </c>
      <c r="K495">
        <v>-7.7015946846238401E-2</v>
      </c>
      <c r="L495">
        <v>-0.31840892925828301</v>
      </c>
      <c r="M495" t="s">
        <v>1814</v>
      </c>
      <c r="O495" s="3"/>
    </row>
    <row r="496" spans="1:16" x14ac:dyDescent="0.25">
      <c r="A496" t="s">
        <v>1815</v>
      </c>
      <c r="B496">
        <v>446.71609186764601</v>
      </c>
      <c r="C496">
        <v>0.854830285731216</v>
      </c>
      <c r="D496">
        <v>0.90950402542609099</v>
      </c>
      <c r="E496">
        <v>0.91515627288895496</v>
      </c>
      <c r="F496">
        <v>2.4152027742319601E-2</v>
      </c>
      <c r="G496">
        <v>0.123270763530901</v>
      </c>
      <c r="H496">
        <v>0.30406748278151202</v>
      </c>
      <c r="I496">
        <v>-0.112414186351019</v>
      </c>
      <c r="J496">
        <v>-6.5820999429708205E-2</v>
      </c>
      <c r="K496">
        <v>-0.84052325567048103</v>
      </c>
      <c r="L496">
        <v>-0.57734169713057804</v>
      </c>
      <c r="M496" t="s">
        <v>1807</v>
      </c>
      <c r="N496" t="s">
        <v>1816</v>
      </c>
      <c r="O496" s="3" t="s">
        <v>1817</v>
      </c>
      <c r="P496" t="s">
        <v>1818</v>
      </c>
    </row>
    <row r="497" spans="1:16" x14ac:dyDescent="0.25">
      <c r="A497" t="s">
        <v>1819</v>
      </c>
      <c r="B497">
        <v>24.982095453161001</v>
      </c>
      <c r="C497">
        <v>0.94136546278615996</v>
      </c>
      <c r="D497">
        <v>0.94254064332833098</v>
      </c>
      <c r="E497">
        <v>0.72510605666321504</v>
      </c>
      <c r="F497">
        <v>0.83560902896241396</v>
      </c>
      <c r="G497">
        <v>0.13389690596363499</v>
      </c>
      <c r="H497">
        <v>-0.14852425333285499</v>
      </c>
      <c r="I497">
        <v>8.0775403283661798E-2</v>
      </c>
      <c r="J497">
        <v>0.202406457963761</v>
      </c>
      <c r="K497">
        <v>-0.110463348845161</v>
      </c>
      <c r="L497">
        <v>0.58552624053834301</v>
      </c>
      <c r="M497" t="s">
        <v>1820</v>
      </c>
      <c r="N497" t="s">
        <v>1821</v>
      </c>
      <c r="O497" s="3" t="s">
        <v>1822</v>
      </c>
      <c r="P497" t="s">
        <v>1823</v>
      </c>
    </row>
    <row r="498" spans="1:16" x14ac:dyDescent="0.25">
      <c r="A498" t="s">
        <v>1824</v>
      </c>
      <c r="B498">
        <v>21.227602234583099</v>
      </c>
      <c r="C498">
        <v>0.945752271004627</v>
      </c>
      <c r="D498">
        <v>0.64845470527538396</v>
      </c>
      <c r="E498">
        <v>0.918111821519626</v>
      </c>
      <c r="F498">
        <v>0.82960979010806901</v>
      </c>
      <c r="G498">
        <v>0.14209086275985899</v>
      </c>
      <c r="H498">
        <v>-0.14166179050205999</v>
      </c>
      <c r="I498">
        <v>-0.34672509265458301</v>
      </c>
      <c r="J498">
        <v>6.8529263225175996E-2</v>
      </c>
      <c r="K498">
        <v>0.123832624893148</v>
      </c>
      <c r="L498">
        <v>0.58031556285718899</v>
      </c>
      <c r="M498" t="s">
        <v>1825</v>
      </c>
      <c r="N498" t="s">
        <v>1826</v>
      </c>
      <c r="O498" s="3"/>
      <c r="P498" t="s">
        <v>1827</v>
      </c>
    </row>
    <row r="499" spans="1:16" x14ac:dyDescent="0.25">
      <c r="A499" t="s">
        <v>1828</v>
      </c>
      <c r="B499">
        <v>671.30075099091403</v>
      </c>
      <c r="C499">
        <v>0.79003544064821396</v>
      </c>
      <c r="D499">
        <v>0.86430026052614894</v>
      </c>
      <c r="E499">
        <v>0.93307232112903005</v>
      </c>
      <c r="F499">
        <v>0.48151001820412398</v>
      </c>
      <c r="G499">
        <v>0.14858977649588101</v>
      </c>
      <c r="H499">
        <v>-0.193280860026077</v>
      </c>
      <c r="I499">
        <v>-7.7553910924256494E-2</v>
      </c>
      <c r="J499">
        <v>-2.6233079600345599E-2</v>
      </c>
      <c r="K499">
        <v>0.16145108658489499</v>
      </c>
      <c r="L499">
        <v>0.27522200598500601</v>
      </c>
      <c r="M499" t="s">
        <v>1675</v>
      </c>
      <c r="N499" t="s">
        <v>1676</v>
      </c>
      <c r="O499" s="3" t="s">
        <v>1677</v>
      </c>
      <c r="P499" t="s">
        <v>1678</v>
      </c>
    </row>
    <row r="500" spans="1:16" x14ac:dyDescent="0.25">
      <c r="A500" t="s">
        <v>1829</v>
      </c>
      <c r="B500">
        <v>456.03256383425901</v>
      </c>
      <c r="C500">
        <v>0.60845884751082702</v>
      </c>
      <c r="D500">
        <v>0.80562867832529195</v>
      </c>
      <c r="E500">
        <v>0.57533421686303299</v>
      </c>
      <c r="F500">
        <v>0.82557979062337605</v>
      </c>
      <c r="G500">
        <v>0.22346662723694199</v>
      </c>
      <c r="H500">
        <v>-0.249573583125557</v>
      </c>
      <c r="I500">
        <v>8.4239383368596099E-2</v>
      </c>
      <c r="J500">
        <v>0.115709814675738</v>
      </c>
      <c r="K500">
        <v>4.9564696250718097E-2</v>
      </c>
      <c r="L500">
        <v>-0.20204871952842099</v>
      </c>
      <c r="M500" t="s">
        <v>1830</v>
      </c>
      <c r="N500" t="s">
        <v>1831</v>
      </c>
      <c r="O500" s="3" t="s">
        <v>1832</v>
      </c>
      <c r="P500" t="s">
        <v>1833</v>
      </c>
    </row>
    <row r="501" spans="1:16" x14ac:dyDescent="0.25">
      <c r="A501" t="s">
        <v>1834</v>
      </c>
      <c r="B501">
        <v>239.81163540916</v>
      </c>
      <c r="C501">
        <v>0.83088034867955496</v>
      </c>
      <c r="D501">
        <v>0.80016650298631697</v>
      </c>
      <c r="E501">
        <v>0.59736264458935395</v>
      </c>
      <c r="F501">
        <v>0.19927182967152299</v>
      </c>
      <c r="G501">
        <v>0.242200695174068</v>
      </c>
      <c r="H501">
        <v>-0.169616760353588</v>
      </c>
      <c r="I501">
        <v>-0.106960453129321</v>
      </c>
      <c r="J501">
        <v>-0.136571210387957</v>
      </c>
      <c r="K501">
        <v>-0.27784244644063</v>
      </c>
      <c r="L501">
        <v>-0.24172640401315401</v>
      </c>
      <c r="M501" t="s">
        <v>1835</v>
      </c>
      <c r="N501" t="s">
        <v>1836</v>
      </c>
      <c r="O501" s="3" t="s">
        <v>1837</v>
      </c>
      <c r="P501" t="s">
        <v>1838</v>
      </c>
    </row>
    <row r="502" spans="1:16" x14ac:dyDescent="0.25">
      <c r="A502" t="s">
        <v>1839</v>
      </c>
      <c r="B502">
        <v>134.97496433178199</v>
      </c>
      <c r="C502">
        <v>0.98982430769664997</v>
      </c>
      <c r="D502">
        <v>0.82526332836634797</v>
      </c>
      <c r="E502">
        <v>0.99650697908693497</v>
      </c>
      <c r="F502">
        <v>0.30491581900633402</v>
      </c>
      <c r="G502">
        <v>0.26090617397229698</v>
      </c>
      <c r="H502">
        <v>2.01680746482964E-2</v>
      </c>
      <c r="I502">
        <v>0.11371084337437</v>
      </c>
      <c r="J502">
        <v>-1.9722314239707201E-3</v>
      </c>
      <c r="K502">
        <v>-0.27505504464633701</v>
      </c>
      <c r="L502">
        <v>-0.27889578458147801</v>
      </c>
      <c r="M502" t="s">
        <v>1840</v>
      </c>
      <c r="N502" t="s">
        <v>1661</v>
      </c>
      <c r="O502" s="3" t="s">
        <v>1662</v>
      </c>
      <c r="P502" t="s">
        <v>1663</v>
      </c>
    </row>
    <row r="503" spans="1:16" x14ac:dyDescent="0.25">
      <c r="A503" t="s">
        <v>1841</v>
      </c>
      <c r="B503">
        <v>1167.44869924211</v>
      </c>
      <c r="C503">
        <v>0.96004808128974495</v>
      </c>
      <c r="D503">
        <v>0.82870135869205597</v>
      </c>
      <c r="E503">
        <v>0.56720656605679198</v>
      </c>
      <c r="F503">
        <v>0.230556248507372</v>
      </c>
      <c r="G503">
        <v>0.26266183507206903</v>
      </c>
      <c r="H503">
        <v>-3.8059171243039799E-2</v>
      </c>
      <c r="I503">
        <v>6.5657702444096896E-2</v>
      </c>
      <c r="J503">
        <v>-0.101734728396183</v>
      </c>
      <c r="K503">
        <v>0.18121706412254099</v>
      </c>
      <c r="L503">
        <v>0.15984450283908</v>
      </c>
      <c r="M503" t="s">
        <v>1842</v>
      </c>
      <c r="N503" t="s">
        <v>1843</v>
      </c>
      <c r="O503" s="3" t="s">
        <v>1844</v>
      </c>
      <c r="P503" t="s">
        <v>1845</v>
      </c>
    </row>
    <row r="504" spans="1:16" x14ac:dyDescent="0.25">
      <c r="A504" t="s">
        <v>1846</v>
      </c>
      <c r="B504">
        <v>5.0471910726889</v>
      </c>
      <c r="C504">
        <v>0.97531893733091701</v>
      </c>
      <c r="E504">
        <v>0.428631146957003</v>
      </c>
      <c r="F504">
        <v>0.58777691191913495</v>
      </c>
      <c r="G504">
        <v>0.269379598835361</v>
      </c>
      <c r="H504">
        <v>-0.125109539911329</v>
      </c>
      <c r="I504">
        <v>-0.29047998172339401</v>
      </c>
      <c r="J504">
        <v>-0.57050476730232602</v>
      </c>
      <c r="K504">
        <v>-0.41224082010614899</v>
      </c>
      <c r="L504">
        <v>-0.60240434700345202</v>
      </c>
      <c r="M504" t="s">
        <v>1847</v>
      </c>
      <c r="N504" t="s">
        <v>1848</v>
      </c>
      <c r="O504" s="3" t="s">
        <v>1849</v>
      </c>
      <c r="P504" t="s">
        <v>1850</v>
      </c>
    </row>
    <row r="505" spans="1:16" x14ac:dyDescent="0.25">
      <c r="A505" t="s">
        <v>1851</v>
      </c>
      <c r="B505">
        <v>3.7369457241389501</v>
      </c>
      <c r="C505">
        <v>0.932651945106165</v>
      </c>
      <c r="F505">
        <v>0.33429428912558201</v>
      </c>
      <c r="G505">
        <v>0.29037810090988497</v>
      </c>
      <c r="H505">
        <v>-0.287162796075349</v>
      </c>
      <c r="I505">
        <v>-0.61647043023088999</v>
      </c>
      <c r="J505">
        <v>-0.90010568744081398</v>
      </c>
      <c r="K505">
        <v>-0.67785909580052295</v>
      </c>
      <c r="L505">
        <v>-0.68167291572220601</v>
      </c>
      <c r="M505" t="s">
        <v>1852</v>
      </c>
      <c r="N505" t="s">
        <v>1853</v>
      </c>
      <c r="O505" s="3" t="s">
        <v>1854</v>
      </c>
      <c r="P505" t="s">
        <v>1855</v>
      </c>
    </row>
    <row r="506" spans="1:16" x14ac:dyDescent="0.25">
      <c r="A506" t="s">
        <v>1856</v>
      </c>
      <c r="B506">
        <v>477.68818778883002</v>
      </c>
      <c r="C506">
        <v>0.89471591743103396</v>
      </c>
      <c r="D506">
        <v>0.66454962729484701</v>
      </c>
      <c r="E506">
        <v>0.76871551716155795</v>
      </c>
      <c r="F506">
        <v>6.5315130542885097E-2</v>
      </c>
      <c r="G506">
        <v>0.32599558323488198</v>
      </c>
      <c r="H506">
        <v>-0.16199548273322401</v>
      </c>
      <c r="I506">
        <v>0.21017063558390101</v>
      </c>
      <c r="J506">
        <v>-0.11284147590579501</v>
      </c>
      <c r="K506">
        <v>0.49093873724656301</v>
      </c>
      <c r="L506">
        <v>0.270674037426272</v>
      </c>
      <c r="M506" t="s">
        <v>1857</v>
      </c>
      <c r="N506" t="s">
        <v>1858</v>
      </c>
      <c r="O506" s="3" t="s">
        <v>1859</v>
      </c>
      <c r="P506" t="s">
        <v>1860</v>
      </c>
    </row>
    <row r="507" spans="1:16" x14ac:dyDescent="0.25">
      <c r="A507" t="s">
        <v>1861</v>
      </c>
      <c r="B507">
        <v>61.554478086221003</v>
      </c>
      <c r="C507">
        <v>0.98916920476248404</v>
      </c>
      <c r="D507">
        <v>0.17958741487944899</v>
      </c>
      <c r="E507">
        <v>0.73379197847398403</v>
      </c>
      <c r="F507">
        <v>0.99564607619999801</v>
      </c>
      <c r="G507">
        <v>0.35990192377164698</v>
      </c>
      <c r="H507">
        <v>-4.3306197288313197E-2</v>
      </c>
      <c r="I507">
        <v>-0.85412113233987297</v>
      </c>
      <c r="J507">
        <v>0.228812612971354</v>
      </c>
      <c r="K507">
        <v>2.4518562429384199E-3</v>
      </c>
      <c r="L507">
        <v>0.43456380230877301</v>
      </c>
      <c r="M507" t="s">
        <v>1825</v>
      </c>
      <c r="N507" t="s">
        <v>1826</v>
      </c>
      <c r="O507" s="3"/>
      <c r="P507" t="s">
        <v>1827</v>
      </c>
    </row>
    <row r="508" spans="1:16" x14ac:dyDescent="0.25">
      <c r="A508" t="s">
        <v>1862</v>
      </c>
      <c r="B508">
        <v>84.059218452497305</v>
      </c>
      <c r="C508">
        <v>0.89933546763889105</v>
      </c>
      <c r="D508">
        <v>0.91539042929658798</v>
      </c>
      <c r="E508">
        <v>0.79269728347911605</v>
      </c>
      <c r="F508">
        <v>0.175315126500007</v>
      </c>
      <c r="G508">
        <v>0.38832560872981498</v>
      </c>
      <c r="H508">
        <v>0.26595574224007201</v>
      </c>
      <c r="I508">
        <v>0.12524244930630299</v>
      </c>
      <c r="J508">
        <v>0.17534429808888</v>
      </c>
      <c r="K508">
        <v>0.64109733669677704</v>
      </c>
      <c r="L508">
        <v>0.41129794277460302</v>
      </c>
      <c r="M508" t="s">
        <v>1863</v>
      </c>
      <c r="N508" t="s">
        <v>1864</v>
      </c>
      <c r="O508" s="3" t="s">
        <v>1865</v>
      </c>
      <c r="P508" t="s">
        <v>1866</v>
      </c>
    </row>
    <row r="509" spans="1:16" x14ac:dyDescent="0.25">
      <c r="A509" t="s">
        <v>1867</v>
      </c>
      <c r="B509">
        <v>45.776436642271101</v>
      </c>
      <c r="C509">
        <v>0.97239658393603301</v>
      </c>
      <c r="D509">
        <v>0.93585480864872805</v>
      </c>
      <c r="E509">
        <v>0.28996498377083602</v>
      </c>
      <c r="F509">
        <v>0.72073765181146199</v>
      </c>
      <c r="G509">
        <v>0.44188340611684701</v>
      </c>
      <c r="H509">
        <v>8.7839716077182994E-2</v>
      </c>
      <c r="I509">
        <v>-9.4449622354163904E-2</v>
      </c>
      <c r="J509">
        <v>0.53924782113514103</v>
      </c>
      <c r="K509">
        <v>0.210758066164875</v>
      </c>
      <c r="L509">
        <v>0.36259943465198002</v>
      </c>
      <c r="M509" t="s">
        <v>1868</v>
      </c>
      <c r="N509" t="s">
        <v>1869</v>
      </c>
      <c r="O509" s="3"/>
      <c r="P509" t="s">
        <v>1870</v>
      </c>
    </row>
    <row r="510" spans="1:16" x14ac:dyDescent="0.25">
      <c r="A510" t="s">
        <v>1871</v>
      </c>
      <c r="B510">
        <v>181.73005090839601</v>
      </c>
      <c r="C510">
        <v>0.89246595430084197</v>
      </c>
      <c r="D510">
        <v>0.83909280034404898</v>
      </c>
      <c r="E510">
        <v>0.86309869679998097</v>
      </c>
      <c r="F510">
        <v>1.45401825858115E-2</v>
      </c>
      <c r="G510">
        <v>0.49291544365718298</v>
      </c>
      <c r="H510">
        <v>0.112804097741852</v>
      </c>
      <c r="I510">
        <v>-8.2840208495633894E-2</v>
      </c>
      <c r="J510">
        <v>4.8098675712070799E-2</v>
      </c>
      <c r="K510">
        <v>-0.44651078987020998</v>
      </c>
      <c r="L510">
        <v>-0.14054648075568599</v>
      </c>
      <c r="M510" t="s">
        <v>1872</v>
      </c>
      <c r="N510" t="s">
        <v>1873</v>
      </c>
      <c r="O510" s="3" t="s">
        <v>1874</v>
      </c>
      <c r="P510" t="s">
        <v>1875</v>
      </c>
    </row>
    <row r="511" spans="1:16" x14ac:dyDescent="0.25">
      <c r="A511" t="s">
        <v>1876</v>
      </c>
      <c r="B511">
        <v>1745.3583652442201</v>
      </c>
      <c r="C511">
        <v>0.81124488356568203</v>
      </c>
      <c r="D511">
        <v>0.94103525167256197</v>
      </c>
      <c r="E511">
        <v>0.60629230191115602</v>
      </c>
      <c r="F511">
        <v>0.70357284202988002</v>
      </c>
      <c r="G511">
        <v>0.49312766819958398</v>
      </c>
      <c r="H511">
        <v>-0.319533020121192</v>
      </c>
      <c r="I511">
        <v>6.8601060910761902E-2</v>
      </c>
      <c r="J511">
        <v>0.231576080248002</v>
      </c>
      <c r="K511">
        <v>-0.169596344419396</v>
      </c>
      <c r="L511">
        <v>-0.25432707996744702</v>
      </c>
      <c r="M511" t="s">
        <v>1877</v>
      </c>
      <c r="N511" t="s">
        <v>1878</v>
      </c>
      <c r="O511" s="3" t="s">
        <v>1879</v>
      </c>
      <c r="P511" t="s">
        <v>1880</v>
      </c>
    </row>
    <row r="512" spans="1:16" x14ac:dyDescent="0.25">
      <c r="A512" t="s">
        <v>1881</v>
      </c>
      <c r="B512">
        <v>118.702297660209</v>
      </c>
      <c r="C512">
        <v>0.85505770324501196</v>
      </c>
      <c r="D512">
        <v>0.91837944959990303</v>
      </c>
      <c r="E512">
        <v>0.76763399427089496</v>
      </c>
      <c r="F512">
        <v>0.45373369819544901</v>
      </c>
      <c r="G512">
        <v>0.52949746695256195</v>
      </c>
      <c r="H512">
        <v>0.28207896291464502</v>
      </c>
      <c r="I512">
        <v>-9.5823743252990798E-2</v>
      </c>
      <c r="J512">
        <v>-0.155111030962027</v>
      </c>
      <c r="K512">
        <v>-0.31336713990684001</v>
      </c>
      <c r="L512">
        <v>0.24601310376688801</v>
      </c>
      <c r="M512" t="s">
        <v>1733</v>
      </c>
      <c r="N512" t="s">
        <v>1734</v>
      </c>
      <c r="O512" s="3" t="s">
        <v>1735</v>
      </c>
      <c r="P512" t="s">
        <v>1736</v>
      </c>
    </row>
    <row r="513" spans="1:16" x14ac:dyDescent="0.25">
      <c r="A513" t="s">
        <v>1882</v>
      </c>
      <c r="B513">
        <v>1475.1447795435099</v>
      </c>
      <c r="C513">
        <v>0.84358044352111805</v>
      </c>
      <c r="D513">
        <v>0.99999339771977602</v>
      </c>
      <c r="E513">
        <v>0.20159407090670101</v>
      </c>
      <c r="F513">
        <v>0.87925004851180999</v>
      </c>
      <c r="G513">
        <v>0.59363728114949599</v>
      </c>
      <c r="H513">
        <v>9.3381983554945605E-2</v>
      </c>
      <c r="I513">
        <v>-1.24916699736891E-6</v>
      </c>
      <c r="J513">
        <v>-0.16218745434397</v>
      </c>
      <c r="K513">
        <v>2.5252219129963099E-2</v>
      </c>
      <c r="L513">
        <v>-7.0119569129863599E-2</v>
      </c>
      <c r="M513" t="s">
        <v>1692</v>
      </c>
      <c r="N513" t="s">
        <v>1693</v>
      </c>
      <c r="O513" s="3" t="s">
        <v>1694</v>
      </c>
      <c r="P513" t="s">
        <v>1695</v>
      </c>
    </row>
    <row r="514" spans="1:16" x14ac:dyDescent="0.25">
      <c r="A514" t="s">
        <v>1883</v>
      </c>
      <c r="B514">
        <v>433.33812238353198</v>
      </c>
      <c r="C514">
        <v>0.94077027893509002</v>
      </c>
      <c r="D514">
        <v>0.64569464814977195</v>
      </c>
      <c r="E514">
        <v>0.74454956637803504</v>
      </c>
      <c r="F514">
        <v>3.5330527784691999E-2</v>
      </c>
      <c r="G514">
        <v>0.688127490783352</v>
      </c>
      <c r="H514">
        <v>8.2404044685453301E-2</v>
      </c>
      <c r="I514">
        <v>0.18503852467606299</v>
      </c>
      <c r="J514">
        <v>0.103822869143675</v>
      </c>
      <c r="K514">
        <v>0.46548232413502599</v>
      </c>
      <c r="L514">
        <v>0.106804168027497</v>
      </c>
      <c r="M514" t="s">
        <v>1884</v>
      </c>
      <c r="O514" s="3"/>
    </row>
    <row r="515" spans="1:16" x14ac:dyDescent="0.25">
      <c r="A515" t="s">
        <v>1885</v>
      </c>
      <c r="B515">
        <v>3.3201003908386402</v>
      </c>
      <c r="C515">
        <v>0.96057516444259405</v>
      </c>
      <c r="F515">
        <v>0.51189224826275403</v>
      </c>
      <c r="G515">
        <v>0.719872931398578</v>
      </c>
      <c r="H515">
        <v>-0.142576378671325</v>
      </c>
      <c r="I515">
        <v>8.9384682867918105E-3</v>
      </c>
      <c r="J515">
        <v>0.17432335599071999</v>
      </c>
      <c r="K515">
        <v>0.44174955910556601</v>
      </c>
      <c r="L515">
        <v>0.23365902205995101</v>
      </c>
      <c r="M515" t="s">
        <v>1886</v>
      </c>
      <c r="N515" t="s">
        <v>1887</v>
      </c>
      <c r="O515" s="3" t="s">
        <v>1888</v>
      </c>
      <c r="P515" t="s">
        <v>1889</v>
      </c>
    </row>
    <row r="516" spans="1:16" x14ac:dyDescent="0.25">
      <c r="A516" t="s">
        <v>1890</v>
      </c>
      <c r="B516">
        <v>162.49336250034699</v>
      </c>
      <c r="C516">
        <v>0.99695007456698703</v>
      </c>
      <c r="D516">
        <v>0.46964142085536098</v>
      </c>
      <c r="E516">
        <v>0.28156621273225102</v>
      </c>
      <c r="F516">
        <v>4.6200351591318999E-4</v>
      </c>
      <c r="G516">
        <v>0.79098046976664904</v>
      </c>
      <c r="H516">
        <v>9.3534665057779104E-3</v>
      </c>
      <c r="I516">
        <v>-0.47008937421439501</v>
      </c>
      <c r="J516">
        <v>-0.50015523723703503</v>
      </c>
      <c r="K516">
        <v>-1.2878933148580001</v>
      </c>
      <c r="L516">
        <v>0.11118219070068899</v>
      </c>
      <c r="M516" t="s">
        <v>1891</v>
      </c>
      <c r="N516" t="s">
        <v>1892</v>
      </c>
      <c r="O516" s="3" t="s">
        <v>1893</v>
      </c>
      <c r="P516" t="s">
        <v>1894</v>
      </c>
    </row>
    <row r="517" spans="1:16" x14ac:dyDescent="0.25">
      <c r="A517" t="s">
        <v>1895</v>
      </c>
      <c r="B517">
        <v>7.4407982663821004</v>
      </c>
      <c r="C517">
        <v>0.96710027941203902</v>
      </c>
      <c r="E517">
        <v>0.94392029824957302</v>
      </c>
      <c r="F517">
        <v>0.48669423466084599</v>
      </c>
      <c r="G517">
        <v>0.80146207654102997</v>
      </c>
      <c r="H517">
        <v>-0.127424040578825</v>
      </c>
      <c r="I517">
        <v>0.12850735786183501</v>
      </c>
      <c r="J517">
        <v>-6.1353399352765403E-2</v>
      </c>
      <c r="K517">
        <v>0.43116492122240402</v>
      </c>
      <c r="L517">
        <v>0.16441278092549</v>
      </c>
      <c r="M517" t="s">
        <v>1896</v>
      </c>
      <c r="N517" t="s">
        <v>1616</v>
      </c>
      <c r="O517" s="3" t="s">
        <v>1617</v>
      </c>
      <c r="P517" t="s">
        <v>1618</v>
      </c>
    </row>
    <row r="518" spans="1:16" x14ac:dyDescent="0.25">
      <c r="A518" t="s">
        <v>1897</v>
      </c>
      <c r="B518">
        <v>6602.4610077974403</v>
      </c>
      <c r="C518">
        <v>0.88756181020849101</v>
      </c>
      <c r="D518">
        <v>3.1407440490965901E-3</v>
      </c>
      <c r="E518">
        <v>5.29981421399596E-4</v>
      </c>
      <c r="F518" t="s">
        <v>1898</v>
      </c>
      <c r="G518" t="s">
        <v>1899</v>
      </c>
      <c r="H518">
        <v>0.12472825313981099</v>
      </c>
      <c r="I518">
        <v>0.62817005087617295</v>
      </c>
      <c r="J518">
        <v>0.62479644549812197</v>
      </c>
      <c r="K518">
        <v>1.24193125335363</v>
      </c>
      <c r="L518">
        <v>1.5565305457644101</v>
      </c>
      <c r="M518" t="s">
        <v>1900</v>
      </c>
      <c r="N518" t="s">
        <v>1901</v>
      </c>
      <c r="O518" s="3" t="s">
        <v>1902</v>
      </c>
      <c r="P518" t="s">
        <v>1903</v>
      </c>
    </row>
    <row r="519" spans="1:16" x14ac:dyDescent="0.25">
      <c r="A519" t="s">
        <v>1904</v>
      </c>
      <c r="B519">
        <v>1740.5112472327401</v>
      </c>
      <c r="C519">
        <v>0.98475796789525605</v>
      </c>
      <c r="D519">
        <v>1.9092071070341401E-2</v>
      </c>
      <c r="E519">
        <v>1.63716135617488E-2</v>
      </c>
      <c r="F519" t="s">
        <v>1905</v>
      </c>
      <c r="G519" t="s">
        <v>1906</v>
      </c>
      <c r="H519">
        <v>2.7756555388820301E-2</v>
      </c>
      <c r="I519">
        <v>0.56611865575562104</v>
      </c>
      <c r="J519">
        <v>0.494029899784931</v>
      </c>
      <c r="K519">
        <v>1.02934620948991</v>
      </c>
      <c r="L519">
        <v>1.3736385386960801</v>
      </c>
      <c r="M519" t="s">
        <v>1907</v>
      </c>
      <c r="N519" t="s">
        <v>1908</v>
      </c>
      <c r="O519" s="3" t="s">
        <v>1909</v>
      </c>
      <c r="P519" t="s">
        <v>1910</v>
      </c>
    </row>
    <row r="520" spans="1:16" x14ac:dyDescent="0.25">
      <c r="A520" t="s">
        <v>1911</v>
      </c>
      <c r="B520">
        <v>440.46561055243097</v>
      </c>
      <c r="C520">
        <v>0.92481651138977505</v>
      </c>
      <c r="D520">
        <v>0.34393148446013999</v>
      </c>
      <c r="E520">
        <v>7.2664199394412701E-3</v>
      </c>
      <c r="F520" t="s">
        <v>1912</v>
      </c>
      <c r="G520" t="s">
        <v>1913</v>
      </c>
      <c r="H520">
        <v>-0.108988051886773</v>
      </c>
      <c r="I520">
        <v>-0.33545461742570798</v>
      </c>
      <c r="J520">
        <v>-0.62307454475957202</v>
      </c>
      <c r="K520">
        <v>-1.1824048488880301</v>
      </c>
      <c r="L520">
        <v>-1.6173736911566801</v>
      </c>
      <c r="M520" t="s">
        <v>1914</v>
      </c>
      <c r="N520" t="s">
        <v>1915</v>
      </c>
      <c r="O520" s="3" t="s">
        <v>1916</v>
      </c>
      <c r="P520" t="s">
        <v>1917</v>
      </c>
    </row>
    <row r="521" spans="1:16" x14ac:dyDescent="0.25">
      <c r="A521" t="s">
        <v>1918</v>
      </c>
      <c r="B521">
        <v>19187.514474106702</v>
      </c>
      <c r="C521">
        <v>0.81124488356568203</v>
      </c>
      <c r="D521">
        <v>0.260352649613109</v>
      </c>
      <c r="E521">
        <v>1.11106725885799E-2</v>
      </c>
      <c r="F521" t="s">
        <v>1919</v>
      </c>
      <c r="G521" t="s">
        <v>1920</v>
      </c>
      <c r="H521">
        <v>0.155666338121111</v>
      </c>
      <c r="I521">
        <v>0.26698103928832301</v>
      </c>
      <c r="J521">
        <v>0.41537156912667</v>
      </c>
      <c r="K521">
        <v>0.75184603191265698</v>
      </c>
      <c r="L521">
        <v>1.07843040325562</v>
      </c>
      <c r="M521" t="s">
        <v>1921</v>
      </c>
      <c r="N521" t="s">
        <v>1922</v>
      </c>
      <c r="O521" s="3" t="s">
        <v>1923</v>
      </c>
      <c r="P521" t="s">
        <v>1924</v>
      </c>
    </row>
    <row r="522" spans="1:16" x14ac:dyDescent="0.25">
      <c r="A522" t="s">
        <v>1925</v>
      </c>
      <c r="B522">
        <v>167.57484402006401</v>
      </c>
      <c r="C522">
        <v>0.64345446769970105</v>
      </c>
      <c r="D522">
        <v>0.123138066572362</v>
      </c>
      <c r="E522">
        <v>8.3428043797717705E-2</v>
      </c>
      <c r="F522">
        <v>8.0118276731716705E-5</v>
      </c>
      <c r="G522" t="s">
        <v>1926</v>
      </c>
      <c r="H522">
        <v>0.24907913429207401</v>
      </c>
      <c r="I522">
        <v>0.34146561392382302</v>
      </c>
      <c r="J522">
        <v>0.311133093657538</v>
      </c>
      <c r="K522">
        <v>0.61263249322556002</v>
      </c>
      <c r="L522">
        <v>0.93481738166584705</v>
      </c>
      <c r="M522" t="s">
        <v>1927</v>
      </c>
      <c r="O522" s="3"/>
    </row>
    <row r="523" spans="1:16" x14ac:dyDescent="0.25">
      <c r="A523" t="s">
        <v>1928</v>
      </c>
      <c r="B523">
        <v>363.80101859861901</v>
      </c>
      <c r="C523">
        <v>0.96719244507977398</v>
      </c>
      <c r="D523">
        <v>0.43099568516689302</v>
      </c>
      <c r="E523">
        <v>0.357249588909265</v>
      </c>
      <c r="F523">
        <v>2.22270471900422E-4</v>
      </c>
      <c r="G523" t="s">
        <v>1929</v>
      </c>
      <c r="H523">
        <v>-4.7912808443950801E-2</v>
      </c>
      <c r="I523">
        <v>-0.25424228608383598</v>
      </c>
      <c r="J523">
        <v>-0.22423799114898599</v>
      </c>
      <c r="K523">
        <v>-0.71533944973036401</v>
      </c>
      <c r="L523">
        <v>-1.1375576487072701</v>
      </c>
      <c r="M523" t="s">
        <v>1930</v>
      </c>
      <c r="N523" t="s">
        <v>1931</v>
      </c>
      <c r="O523" s="3" t="s">
        <v>1932</v>
      </c>
      <c r="P523" t="s">
        <v>1933</v>
      </c>
    </row>
    <row r="524" spans="1:16" x14ac:dyDescent="0.25">
      <c r="A524" t="s">
        <v>1934</v>
      </c>
      <c r="B524">
        <v>10923.8487088078</v>
      </c>
      <c r="C524">
        <v>0.69030170191028895</v>
      </c>
      <c r="D524">
        <v>0.26690397005216299</v>
      </c>
      <c r="E524">
        <v>2.4086873611961399E-3</v>
      </c>
      <c r="F524">
        <v>3.7029416231124001E-6</v>
      </c>
      <c r="G524" t="s">
        <v>1935</v>
      </c>
      <c r="H524">
        <v>0.190066039880006</v>
      </c>
      <c r="I524">
        <v>0.230514875739537</v>
      </c>
      <c r="J524">
        <v>0.42223965345891301</v>
      </c>
      <c r="K524">
        <v>0.61192752322101795</v>
      </c>
      <c r="L524">
        <v>0.77243895893413494</v>
      </c>
      <c r="M524" t="s">
        <v>1936</v>
      </c>
      <c r="N524" t="s">
        <v>1937</v>
      </c>
      <c r="O524" s="3" t="s">
        <v>1938</v>
      </c>
      <c r="P524" t="s">
        <v>1939</v>
      </c>
    </row>
    <row r="525" spans="1:16" x14ac:dyDescent="0.25">
      <c r="A525" t="s">
        <v>1940</v>
      </c>
      <c r="B525">
        <v>319.64340600042999</v>
      </c>
      <c r="C525">
        <v>0.62867440616451298</v>
      </c>
      <c r="D525">
        <v>0.309447112820673</v>
      </c>
      <c r="E525">
        <v>6.1927648362622399E-3</v>
      </c>
      <c r="F525">
        <v>7.83723079351891E-4</v>
      </c>
      <c r="G525" t="s">
        <v>1941</v>
      </c>
      <c r="H525">
        <v>-0.416300056884986</v>
      </c>
      <c r="I525">
        <v>-0.41272934779359699</v>
      </c>
      <c r="J525">
        <v>-0.74024865675166096</v>
      </c>
      <c r="K525">
        <v>-0.88154875334716698</v>
      </c>
      <c r="L525">
        <v>-1.45366379830837</v>
      </c>
      <c r="M525" t="s">
        <v>1942</v>
      </c>
      <c r="N525" t="s">
        <v>1943</v>
      </c>
      <c r="O525" s="3" t="s">
        <v>1944</v>
      </c>
      <c r="P525" t="s">
        <v>1945</v>
      </c>
    </row>
    <row r="526" spans="1:16" x14ac:dyDescent="0.25">
      <c r="A526" t="s">
        <v>1946</v>
      </c>
      <c r="B526">
        <v>3423.8206367194002</v>
      </c>
      <c r="C526">
        <v>0.60184546788872895</v>
      </c>
      <c r="D526">
        <v>0.42550805842619699</v>
      </c>
      <c r="E526">
        <v>7.7292691008656596E-4</v>
      </c>
      <c r="F526">
        <v>1.8288234549066699E-4</v>
      </c>
      <c r="G526" t="s">
        <v>1947</v>
      </c>
      <c r="H526">
        <v>0.14484709718293701</v>
      </c>
      <c r="I526">
        <v>0.11537907405608901</v>
      </c>
      <c r="J526">
        <v>0.29344258565785802</v>
      </c>
      <c r="K526">
        <v>0.321681403307638</v>
      </c>
      <c r="L526">
        <v>0.45698184881745502</v>
      </c>
      <c r="M526" t="s">
        <v>1948</v>
      </c>
      <c r="N526" t="s">
        <v>1949</v>
      </c>
      <c r="O526" s="3" t="s">
        <v>1950</v>
      </c>
      <c r="P526" t="s">
        <v>1951</v>
      </c>
    </row>
    <row r="527" spans="1:16" x14ac:dyDescent="0.25">
      <c r="A527" t="s">
        <v>1952</v>
      </c>
      <c r="B527">
        <v>3501.5783733456801</v>
      </c>
      <c r="C527">
        <v>0.37470438615441998</v>
      </c>
      <c r="D527">
        <v>3.3003668558726301E-2</v>
      </c>
      <c r="E527">
        <v>6.7035504887273798E-6</v>
      </c>
      <c r="F527">
        <v>1.2212586985956101E-5</v>
      </c>
      <c r="G527" t="s">
        <v>1953</v>
      </c>
      <c r="H527">
        <v>0.189096388809184</v>
      </c>
      <c r="I527">
        <v>0.23723296054680701</v>
      </c>
      <c r="J527">
        <v>0.38626925263325301</v>
      </c>
      <c r="K527">
        <v>0.375441730070602</v>
      </c>
      <c r="L527">
        <v>0.45719755514523402</v>
      </c>
      <c r="M527" t="s">
        <v>1954</v>
      </c>
      <c r="N527" t="s">
        <v>1955</v>
      </c>
      <c r="O527" s="3" t="s">
        <v>1956</v>
      </c>
      <c r="P527" t="s">
        <v>1957</v>
      </c>
    </row>
    <row r="528" spans="1:16" x14ac:dyDescent="0.25">
      <c r="A528" t="s">
        <v>1958</v>
      </c>
      <c r="B528">
        <v>744.370095775138</v>
      </c>
      <c r="C528">
        <v>0.66995188831279096</v>
      </c>
      <c r="D528">
        <v>4.7565525769547798E-2</v>
      </c>
      <c r="E528">
        <v>6.6805272487281703E-3</v>
      </c>
      <c r="F528">
        <v>6.1499096206233798E-6</v>
      </c>
      <c r="G528" t="s">
        <v>1959</v>
      </c>
      <c r="H528">
        <v>0.285465110191788</v>
      </c>
      <c r="I528">
        <v>0.49088593369619699</v>
      </c>
      <c r="J528">
        <v>0.53970228564898504</v>
      </c>
      <c r="K528">
        <v>0.83988865946073399</v>
      </c>
      <c r="L528">
        <v>0.97768025698322403</v>
      </c>
      <c r="M528" t="s">
        <v>1960</v>
      </c>
      <c r="N528" t="s">
        <v>1961</v>
      </c>
      <c r="O528" s="3" t="s">
        <v>1962</v>
      </c>
      <c r="P528" t="s">
        <v>1963</v>
      </c>
    </row>
    <row r="529" spans="1:16" x14ac:dyDescent="0.25">
      <c r="A529" t="s">
        <v>1964</v>
      </c>
      <c r="B529">
        <v>1004.20232167021</v>
      </c>
      <c r="C529">
        <v>0.94660560927771098</v>
      </c>
      <c r="D529">
        <v>0.57176804120623503</v>
      </c>
      <c r="E529">
        <v>9.5844739339349602E-2</v>
      </c>
      <c r="F529">
        <v>1.3938393594177799E-2</v>
      </c>
      <c r="G529" t="s">
        <v>1965</v>
      </c>
      <c r="H529">
        <v>7.0187061690121802E-2</v>
      </c>
      <c r="I529">
        <v>0.201221964011186</v>
      </c>
      <c r="J529">
        <v>0.36530199986546702</v>
      </c>
      <c r="K529">
        <v>0.49987235443920303</v>
      </c>
      <c r="L529">
        <v>0.98651569012557205</v>
      </c>
      <c r="M529" t="s">
        <v>1966</v>
      </c>
      <c r="N529" t="s">
        <v>1931</v>
      </c>
      <c r="O529" s="3" t="s">
        <v>1932</v>
      </c>
      <c r="P529" t="s">
        <v>1933</v>
      </c>
    </row>
    <row r="530" spans="1:16" x14ac:dyDescent="0.25">
      <c r="A530" t="s">
        <v>1967</v>
      </c>
      <c r="B530">
        <v>14696.857175569899</v>
      </c>
      <c r="C530">
        <v>0.972363990482498</v>
      </c>
      <c r="D530">
        <v>0.25854622033503</v>
      </c>
      <c r="E530">
        <v>6.5716505029095401E-2</v>
      </c>
      <c r="F530">
        <v>1.21477306915198E-4</v>
      </c>
      <c r="G530" t="s">
        <v>1968</v>
      </c>
      <c r="H530">
        <v>6.2697182460479006E-2</v>
      </c>
      <c r="I530">
        <v>0.50169895263744901</v>
      </c>
      <c r="J530">
        <v>0.59582480257791304</v>
      </c>
      <c r="K530">
        <v>1.1047644050509899</v>
      </c>
      <c r="L530">
        <v>1.4614462806222199</v>
      </c>
      <c r="M530" t="s">
        <v>1969</v>
      </c>
      <c r="N530" t="s">
        <v>1390</v>
      </c>
      <c r="O530" s="3" t="s">
        <v>1391</v>
      </c>
      <c r="P530" t="s">
        <v>1392</v>
      </c>
    </row>
    <row r="531" spans="1:16" x14ac:dyDescent="0.25">
      <c r="A531" t="s">
        <v>1970</v>
      </c>
      <c r="B531">
        <v>4103.8617794352704</v>
      </c>
      <c r="C531">
        <v>0.88594620262512203</v>
      </c>
      <c r="D531">
        <v>0.63688887404562899</v>
      </c>
      <c r="E531">
        <v>1.9177641971461001E-2</v>
      </c>
      <c r="F531">
        <v>2.8817589286988699E-3</v>
      </c>
      <c r="G531" t="s">
        <v>1971</v>
      </c>
      <c r="H531">
        <v>0.17527498475217801</v>
      </c>
      <c r="I531">
        <v>0.22628683524047499</v>
      </c>
      <c r="J531">
        <v>0.61921884727568199</v>
      </c>
      <c r="K531">
        <v>0.75514785476190704</v>
      </c>
      <c r="L531">
        <v>1.17930828880575</v>
      </c>
      <c r="M531" t="s">
        <v>1972</v>
      </c>
      <c r="N531" t="s">
        <v>1973</v>
      </c>
      <c r="O531" s="3" t="s">
        <v>1974</v>
      </c>
      <c r="P531" t="s">
        <v>1975</v>
      </c>
    </row>
    <row r="532" spans="1:16" x14ac:dyDescent="0.25">
      <c r="A532" t="s">
        <v>1976</v>
      </c>
      <c r="B532">
        <v>263.88852175675902</v>
      </c>
      <c r="C532">
        <v>0.79556593987874402</v>
      </c>
      <c r="D532">
        <v>0.31868311616691902</v>
      </c>
      <c r="E532">
        <v>5.7101354669655303E-3</v>
      </c>
      <c r="F532">
        <v>1.13148139766812E-4</v>
      </c>
      <c r="G532" t="s">
        <v>1977</v>
      </c>
      <c r="H532">
        <v>0.137855755739722</v>
      </c>
      <c r="I532">
        <v>0.207411610046495</v>
      </c>
      <c r="J532">
        <v>0.37680605862807998</v>
      </c>
      <c r="K532">
        <v>0.49997466026211901</v>
      </c>
      <c r="L532">
        <v>0.61413132373512802</v>
      </c>
      <c r="M532" t="s">
        <v>1978</v>
      </c>
      <c r="N532" t="s">
        <v>1979</v>
      </c>
      <c r="O532" s="3" t="s">
        <v>1980</v>
      </c>
      <c r="P532" t="s">
        <v>1981</v>
      </c>
    </row>
    <row r="533" spans="1:16" x14ac:dyDescent="0.25">
      <c r="A533" t="s">
        <v>1982</v>
      </c>
      <c r="B533">
        <v>1318.21620609863</v>
      </c>
      <c r="C533">
        <v>0.95978066612868396</v>
      </c>
      <c r="D533">
        <v>0.52239493998770403</v>
      </c>
      <c r="E533">
        <v>0.142211112008545</v>
      </c>
      <c r="F533">
        <v>2.7611866692165699E-3</v>
      </c>
      <c r="G533">
        <v>1.0906233424557501E-6</v>
      </c>
      <c r="H533">
        <v>-3.40775979262566E-2</v>
      </c>
      <c r="I533">
        <v>0.12979057635781499</v>
      </c>
      <c r="J533">
        <v>0.19393113085007599</v>
      </c>
      <c r="K533">
        <v>0.349168908437896</v>
      </c>
      <c r="L533">
        <v>0.52133260882845001</v>
      </c>
      <c r="M533" t="s">
        <v>1983</v>
      </c>
      <c r="N533" t="s">
        <v>1984</v>
      </c>
      <c r="O533" s="3" t="s">
        <v>1985</v>
      </c>
      <c r="P533" t="s">
        <v>1986</v>
      </c>
    </row>
    <row r="534" spans="1:16" x14ac:dyDescent="0.25">
      <c r="A534" t="s">
        <v>1987</v>
      </c>
      <c r="B534">
        <v>681.03611848413698</v>
      </c>
      <c r="C534">
        <v>0.83504038531288605</v>
      </c>
      <c r="D534">
        <v>0.19264517796009001</v>
      </c>
      <c r="E534">
        <v>6.2860012737548402E-3</v>
      </c>
      <c r="F534">
        <v>6.3550429275356498E-3</v>
      </c>
      <c r="G534">
        <v>2.0168412165522201E-6</v>
      </c>
      <c r="H534">
        <v>0.13617547544379</v>
      </c>
      <c r="I534">
        <v>0.28669514442564398</v>
      </c>
      <c r="J534">
        <v>0.42657260190964602</v>
      </c>
      <c r="K534">
        <v>0.42466778613921302</v>
      </c>
      <c r="L534">
        <v>0.66922139267021796</v>
      </c>
      <c r="M534" t="s">
        <v>1988</v>
      </c>
      <c r="N534" t="s">
        <v>1989</v>
      </c>
      <c r="O534" s="3"/>
      <c r="P534" t="s">
        <v>1990</v>
      </c>
    </row>
    <row r="535" spans="1:16" x14ac:dyDescent="0.25">
      <c r="A535" t="s">
        <v>1991</v>
      </c>
      <c r="B535">
        <v>169.88880208124999</v>
      </c>
      <c r="C535">
        <v>0.99601002599997701</v>
      </c>
      <c r="D535">
        <v>0.47183584003635298</v>
      </c>
      <c r="E535">
        <v>0.30280221341833902</v>
      </c>
      <c r="F535">
        <v>1.38600989416454E-3</v>
      </c>
      <c r="G535">
        <v>2.8001775718471502E-6</v>
      </c>
      <c r="H535">
        <v>8.7774336229448097E-3</v>
      </c>
      <c r="I535">
        <v>0.32918096070133601</v>
      </c>
      <c r="J535">
        <v>0.33930523527988898</v>
      </c>
      <c r="K535">
        <v>0.84768969363576996</v>
      </c>
      <c r="L535">
        <v>1.14678018993094</v>
      </c>
      <c r="M535" t="s">
        <v>1992</v>
      </c>
      <c r="N535" t="s">
        <v>1993</v>
      </c>
      <c r="O535" s="3"/>
      <c r="P535" t="s">
        <v>1994</v>
      </c>
    </row>
    <row r="536" spans="1:16" x14ac:dyDescent="0.25">
      <c r="A536" t="s">
        <v>1995</v>
      </c>
      <c r="B536">
        <v>1499.6042599109101</v>
      </c>
      <c r="C536">
        <v>0.97067345949175698</v>
      </c>
      <c r="D536">
        <v>0.69820765989759204</v>
      </c>
      <c r="E536">
        <v>0.19328600093148601</v>
      </c>
      <c r="F536">
        <v>1.8231297979611701E-2</v>
      </c>
      <c r="G536">
        <v>3.4364079636043199E-6</v>
      </c>
      <c r="H536">
        <v>4.5411084155956703E-2</v>
      </c>
      <c r="I536">
        <v>0.15901010380403499</v>
      </c>
      <c r="J536">
        <v>0.31241469917806303</v>
      </c>
      <c r="K536">
        <v>0.50448591064005899</v>
      </c>
      <c r="L536">
        <v>0.88081394558596604</v>
      </c>
      <c r="M536" t="s">
        <v>1969</v>
      </c>
      <c r="N536" t="s">
        <v>1390</v>
      </c>
      <c r="O536" s="3" t="s">
        <v>1391</v>
      </c>
      <c r="P536" t="s">
        <v>1392</v>
      </c>
    </row>
    <row r="537" spans="1:16" x14ac:dyDescent="0.25">
      <c r="A537" t="s">
        <v>1996</v>
      </c>
      <c r="B537">
        <v>1150.3342812833</v>
      </c>
      <c r="C537">
        <v>0.69030170191028895</v>
      </c>
      <c r="D537">
        <v>0.21067250171107799</v>
      </c>
      <c r="E537">
        <v>0.42639554408077701</v>
      </c>
      <c r="F537">
        <v>3.8797641687265703E-5</v>
      </c>
      <c r="G537">
        <v>4.4992133734075704E-6</v>
      </c>
      <c r="H537">
        <v>-0.19752097540038199</v>
      </c>
      <c r="I537">
        <v>-0.26165139115101499</v>
      </c>
      <c r="J537">
        <v>-0.14557726980278901</v>
      </c>
      <c r="K537">
        <v>-0.57671810205776797</v>
      </c>
      <c r="L537">
        <v>-0.61674332809173804</v>
      </c>
      <c r="M537" t="s">
        <v>1997</v>
      </c>
      <c r="N537" t="s">
        <v>1998</v>
      </c>
      <c r="O537" s="3" t="s">
        <v>1999</v>
      </c>
      <c r="P537" t="s">
        <v>2000</v>
      </c>
    </row>
    <row r="538" spans="1:16" x14ac:dyDescent="0.25">
      <c r="A538" t="s">
        <v>2001</v>
      </c>
      <c r="B538">
        <v>3404.9435159580999</v>
      </c>
      <c r="C538">
        <v>0.95383442477476099</v>
      </c>
      <c r="D538">
        <v>0.32308975464553302</v>
      </c>
      <c r="E538">
        <v>4.8179220531982203E-2</v>
      </c>
      <c r="F538">
        <v>1.3106293167768201E-4</v>
      </c>
      <c r="G538">
        <v>4.6155966323265202E-6</v>
      </c>
      <c r="H538">
        <v>5.9431306167208202E-2</v>
      </c>
      <c r="I538">
        <v>0.28347090525993901</v>
      </c>
      <c r="J538">
        <v>0.39266482368565803</v>
      </c>
      <c r="K538">
        <v>0.687245423120037</v>
      </c>
      <c r="L538">
        <v>0.78084269722333699</v>
      </c>
      <c r="M538" t="s">
        <v>2002</v>
      </c>
      <c r="N538" t="s">
        <v>2003</v>
      </c>
      <c r="O538" s="3" t="s">
        <v>2004</v>
      </c>
      <c r="P538" t="s">
        <v>2005</v>
      </c>
    </row>
    <row r="539" spans="1:16" x14ac:dyDescent="0.25">
      <c r="A539" t="s">
        <v>2006</v>
      </c>
      <c r="B539">
        <v>219.27072016919001</v>
      </c>
      <c r="C539">
        <v>0.74853275585100298</v>
      </c>
      <c r="D539">
        <v>0.175547617542581</v>
      </c>
      <c r="E539">
        <v>6.1707124965000896E-4</v>
      </c>
      <c r="F539" t="s">
        <v>2007</v>
      </c>
      <c r="G539">
        <v>5.3753428608251999E-6</v>
      </c>
      <c r="H539">
        <v>-0.242291939408222</v>
      </c>
      <c r="I539">
        <v>-0.39192357679900902</v>
      </c>
      <c r="J539">
        <v>-0.70062348702587196</v>
      </c>
      <c r="K539">
        <v>-1.0734188911312399</v>
      </c>
      <c r="L539">
        <v>-0.88567338649231697</v>
      </c>
      <c r="M539" t="s">
        <v>2008</v>
      </c>
      <c r="N539" t="s">
        <v>2009</v>
      </c>
      <c r="O539" s="3" t="s">
        <v>2010</v>
      </c>
      <c r="P539" t="s">
        <v>2011</v>
      </c>
    </row>
    <row r="540" spans="1:16" x14ac:dyDescent="0.25">
      <c r="A540" t="s">
        <v>2012</v>
      </c>
      <c r="B540">
        <v>1182.9097262939799</v>
      </c>
      <c r="C540">
        <v>0.858491201614629</v>
      </c>
      <c r="D540">
        <v>2.22513065753751E-2</v>
      </c>
      <c r="E540">
        <v>0.43684054232548702</v>
      </c>
      <c r="F540">
        <v>5.0882273814786296E-4</v>
      </c>
      <c r="G540">
        <v>6.5115630803752199E-6</v>
      </c>
      <c r="H540">
        <v>9.3825259185860904E-2</v>
      </c>
      <c r="I540">
        <v>0.323711221285577</v>
      </c>
      <c r="J540">
        <v>0.11502985951253</v>
      </c>
      <c r="K540">
        <v>0.39452844176759699</v>
      </c>
      <c r="L540">
        <v>0.48179531711878198</v>
      </c>
      <c r="M540" t="s">
        <v>2013</v>
      </c>
      <c r="N540" t="s">
        <v>2014</v>
      </c>
      <c r="O540" s="3" t="s">
        <v>2015</v>
      </c>
      <c r="P540" t="s">
        <v>2016</v>
      </c>
    </row>
    <row r="541" spans="1:16" x14ac:dyDescent="0.25">
      <c r="A541" t="s">
        <v>2017</v>
      </c>
      <c r="B541">
        <v>2428.6210617258098</v>
      </c>
      <c r="C541">
        <v>0.47217750061433</v>
      </c>
      <c r="D541">
        <v>0.30004178299147299</v>
      </c>
      <c r="E541">
        <v>3.24938547532713E-4</v>
      </c>
      <c r="F541">
        <v>6.9534926090626897E-4</v>
      </c>
      <c r="G541">
        <v>9.8191324689708092E-6</v>
      </c>
      <c r="H541">
        <v>0.23339997868176099</v>
      </c>
      <c r="I541">
        <v>0.194246737840435</v>
      </c>
      <c r="J541">
        <v>0.43366955326703299</v>
      </c>
      <c r="K541">
        <v>0.41044209259530501</v>
      </c>
      <c r="L541">
        <v>0.502238493357819</v>
      </c>
      <c r="M541" t="s">
        <v>2018</v>
      </c>
      <c r="N541" t="s">
        <v>2019</v>
      </c>
      <c r="O541" s="3"/>
      <c r="P541" t="s">
        <v>2020</v>
      </c>
    </row>
    <row r="542" spans="1:16" x14ac:dyDescent="0.25">
      <c r="A542" t="s">
        <v>2021</v>
      </c>
      <c r="B542">
        <v>457.38929978049299</v>
      </c>
      <c r="C542">
        <v>0.95315150222380995</v>
      </c>
      <c r="D542">
        <v>0.71512178158579698</v>
      </c>
      <c r="E542">
        <v>0.78402026876099096</v>
      </c>
      <c r="F542">
        <v>3.38078313414101E-4</v>
      </c>
      <c r="G542">
        <v>9.86110642632333E-6</v>
      </c>
      <c r="H542">
        <v>6.5372687539906105E-2</v>
      </c>
      <c r="I542">
        <v>-0.148867097269618</v>
      </c>
      <c r="J542">
        <v>-8.5398080810952404E-2</v>
      </c>
      <c r="K542">
        <v>-0.71343795063266102</v>
      </c>
      <c r="L542">
        <v>-0.83763796778238897</v>
      </c>
      <c r="M542" t="s">
        <v>2022</v>
      </c>
      <c r="N542" t="s">
        <v>2023</v>
      </c>
      <c r="O542" s="3" t="s">
        <v>2024</v>
      </c>
      <c r="P542" t="s">
        <v>2025</v>
      </c>
    </row>
    <row r="543" spans="1:16" x14ac:dyDescent="0.25">
      <c r="A543" t="s">
        <v>2026</v>
      </c>
      <c r="B543">
        <v>6992.0453107098001</v>
      </c>
      <c r="C543">
        <v>0.97810955214539996</v>
      </c>
      <c r="D543">
        <v>0.55132709183358497</v>
      </c>
      <c r="E543">
        <v>3.9017336740162799E-2</v>
      </c>
      <c r="F543">
        <v>4.1634358657128097E-3</v>
      </c>
      <c r="G543">
        <v>1.09930770231474E-5</v>
      </c>
      <c r="H543">
        <v>1.8164786793704899E-2</v>
      </c>
      <c r="I543">
        <v>0.105030244788421</v>
      </c>
      <c r="J543">
        <v>0.218182988165638</v>
      </c>
      <c r="K543">
        <v>0.28727895270979698</v>
      </c>
      <c r="L543">
        <v>0.40487683252594803</v>
      </c>
      <c r="M543" t="s">
        <v>2027</v>
      </c>
      <c r="N543" t="s">
        <v>2028</v>
      </c>
      <c r="O543" s="3" t="s">
        <v>2029</v>
      </c>
      <c r="P543" t="s">
        <v>2030</v>
      </c>
    </row>
    <row r="544" spans="1:16" x14ac:dyDescent="0.25">
      <c r="A544" t="s">
        <v>2031</v>
      </c>
      <c r="B544">
        <v>850.41955027754898</v>
      </c>
      <c r="C544">
        <v>0.69989519795961797</v>
      </c>
      <c r="D544">
        <v>0.54870126261168195</v>
      </c>
      <c r="E544">
        <v>3.7321974343990298E-3</v>
      </c>
      <c r="F544">
        <v>3.2855534842390399E-2</v>
      </c>
      <c r="G544">
        <v>1.6640619212974501E-5</v>
      </c>
      <c r="H544">
        <v>0.19394287045692199</v>
      </c>
      <c r="I544">
        <v>0.154719300469674</v>
      </c>
      <c r="J544">
        <v>0.42580131979576302</v>
      </c>
      <c r="K544">
        <v>0.32630974157891501</v>
      </c>
      <c r="L544">
        <v>0.57941694688346701</v>
      </c>
      <c r="M544" t="s">
        <v>2032</v>
      </c>
      <c r="N544" t="s">
        <v>2033</v>
      </c>
      <c r="O544" s="3" t="s">
        <v>2034</v>
      </c>
      <c r="P544" t="s">
        <v>2035</v>
      </c>
    </row>
    <row r="545" spans="1:16" x14ac:dyDescent="0.25">
      <c r="A545" t="s">
        <v>2036</v>
      </c>
      <c r="B545">
        <v>21.1121758471322</v>
      </c>
      <c r="C545">
        <v>0.55020845669887097</v>
      </c>
      <c r="D545">
        <v>0.40027082168293898</v>
      </c>
      <c r="E545">
        <v>0.17792312006889099</v>
      </c>
      <c r="F545">
        <v>0.296029360251445</v>
      </c>
      <c r="G545">
        <v>2.08558623227989E-5</v>
      </c>
      <c r="H545">
        <v>-0.89468755715972503</v>
      </c>
      <c r="I545">
        <v>-0.69489976557369504</v>
      </c>
      <c r="J545">
        <v>-0.791875854807923</v>
      </c>
      <c r="K545">
        <v>-0.65031403667729004</v>
      </c>
      <c r="L545">
        <v>-1.9798778083779001</v>
      </c>
      <c r="M545" t="s">
        <v>1972</v>
      </c>
      <c r="N545" t="s">
        <v>1973</v>
      </c>
      <c r="O545" s="3" t="s">
        <v>1974</v>
      </c>
      <c r="P545" t="s">
        <v>1975</v>
      </c>
    </row>
    <row r="546" spans="1:16" x14ac:dyDescent="0.25">
      <c r="A546" t="s">
        <v>2037</v>
      </c>
      <c r="B546">
        <v>1095.82837262212</v>
      </c>
      <c r="C546">
        <v>0.85914341788361204</v>
      </c>
      <c r="D546">
        <v>0.22009599400355501</v>
      </c>
      <c r="E546">
        <v>0.62418728690941305</v>
      </c>
      <c r="F546">
        <v>2.2091550341380799E-3</v>
      </c>
      <c r="G546">
        <v>2.28639351608102E-5</v>
      </c>
      <c r="H546">
        <v>7.2058427594516902E-2</v>
      </c>
      <c r="I546">
        <v>0.15916180672706501</v>
      </c>
      <c r="J546">
        <v>6.0915779333456897E-2</v>
      </c>
      <c r="K546">
        <v>0.27270217706656702</v>
      </c>
      <c r="L546">
        <v>0.35181200205947499</v>
      </c>
      <c r="M546" t="s">
        <v>2038</v>
      </c>
      <c r="N546" t="s">
        <v>2039</v>
      </c>
      <c r="O546" s="3" t="s">
        <v>2040</v>
      </c>
      <c r="P546" t="s">
        <v>2041</v>
      </c>
    </row>
    <row r="547" spans="1:16" x14ac:dyDescent="0.25">
      <c r="A547" t="s">
        <v>2042</v>
      </c>
      <c r="B547">
        <v>639.40557936419395</v>
      </c>
      <c r="C547">
        <v>0.89352464645864305</v>
      </c>
      <c r="D547">
        <v>0.49316404496446198</v>
      </c>
      <c r="E547">
        <v>0.14077833035757001</v>
      </c>
      <c r="F547">
        <v>5.8530942748528597E-3</v>
      </c>
      <c r="G547">
        <v>2.4868524817771201E-5</v>
      </c>
      <c r="H547">
        <v>0.12226971726614699</v>
      </c>
      <c r="I547">
        <v>0.218148545449943</v>
      </c>
      <c r="J547">
        <v>0.31104594289790599</v>
      </c>
      <c r="K547">
        <v>0.51871853150582903</v>
      </c>
      <c r="L547">
        <v>0.72594192008194003</v>
      </c>
      <c r="M547" t="s">
        <v>2043</v>
      </c>
      <c r="N547" t="s">
        <v>2044</v>
      </c>
      <c r="O547" s="3" t="s">
        <v>2045</v>
      </c>
      <c r="P547" t="s">
        <v>2046</v>
      </c>
    </row>
    <row r="548" spans="1:16" x14ac:dyDescent="0.25">
      <c r="A548" t="s">
        <v>2047</v>
      </c>
      <c r="B548">
        <v>179.713475162912</v>
      </c>
      <c r="C548">
        <v>0.77654419381650297</v>
      </c>
      <c r="D548">
        <v>0.43045206378468498</v>
      </c>
      <c r="E548">
        <v>0.75320501836529197</v>
      </c>
      <c r="F548">
        <v>2.77470751385029E-3</v>
      </c>
      <c r="G548">
        <v>2.89774030918424E-5</v>
      </c>
      <c r="H548">
        <v>0.173331162122416</v>
      </c>
      <c r="I548">
        <v>0.20501757432724599</v>
      </c>
      <c r="J548">
        <v>7.6088512392358795E-2</v>
      </c>
      <c r="K548">
        <v>0.46847956402936403</v>
      </c>
      <c r="L548">
        <v>0.60879812602762096</v>
      </c>
      <c r="M548" t="s">
        <v>2048</v>
      </c>
      <c r="N548" t="s">
        <v>2049</v>
      </c>
      <c r="O548" s="3" t="s">
        <v>2050</v>
      </c>
      <c r="P548" t="s">
        <v>2051</v>
      </c>
    </row>
    <row r="549" spans="1:16" x14ac:dyDescent="0.25">
      <c r="A549" t="s">
        <v>2052</v>
      </c>
      <c r="B549">
        <v>1916.37038056186</v>
      </c>
      <c r="C549">
        <v>0.35207887791626302</v>
      </c>
      <c r="D549">
        <v>0.67296184481000598</v>
      </c>
      <c r="E549">
        <v>2.53827516888127E-2</v>
      </c>
      <c r="F549">
        <v>2.25619275426212E-3</v>
      </c>
      <c r="G549">
        <v>3.8219869802536502E-5</v>
      </c>
      <c r="H549">
        <v>0.227419128184779</v>
      </c>
      <c r="I549">
        <v>8.6342975584859497E-2</v>
      </c>
      <c r="J549">
        <v>0.24634414604610999</v>
      </c>
      <c r="K549">
        <v>0.32099828909419698</v>
      </c>
      <c r="L549">
        <v>0.40312598485439899</v>
      </c>
      <c r="M549" t="s">
        <v>2053</v>
      </c>
      <c r="N549" t="s">
        <v>2054</v>
      </c>
      <c r="O549" s="3" t="s">
        <v>2055</v>
      </c>
      <c r="P549" t="s">
        <v>2056</v>
      </c>
    </row>
    <row r="550" spans="1:16" x14ac:dyDescent="0.25">
      <c r="A550" t="s">
        <v>2057</v>
      </c>
      <c r="B550">
        <v>11705.5252188795</v>
      </c>
      <c r="C550">
        <v>0.62302396651388703</v>
      </c>
      <c r="D550">
        <v>9.6052793962420599E-2</v>
      </c>
      <c r="E550">
        <v>1.3228741514279101E-2</v>
      </c>
      <c r="F550">
        <v>5.8653237919397199E-5</v>
      </c>
      <c r="G550">
        <v>5.3545099711312398E-5</v>
      </c>
      <c r="H550">
        <v>0.25178564567404299</v>
      </c>
      <c r="I550">
        <v>0.35167516036729402</v>
      </c>
      <c r="J550">
        <v>0.40420484361676501</v>
      </c>
      <c r="K550">
        <v>0.61373636514130303</v>
      </c>
      <c r="L550">
        <v>0.59403890785430702</v>
      </c>
      <c r="M550" t="s">
        <v>2058</v>
      </c>
      <c r="N550" t="s">
        <v>2059</v>
      </c>
      <c r="O550" s="3" t="s">
        <v>2060</v>
      </c>
      <c r="P550" t="s">
        <v>2061</v>
      </c>
    </row>
    <row r="551" spans="1:16" x14ac:dyDescent="0.25">
      <c r="A551" t="s">
        <v>2062</v>
      </c>
      <c r="B551">
        <v>300.82424767340899</v>
      </c>
      <c r="C551">
        <v>0.829288725265798</v>
      </c>
      <c r="D551">
        <v>0.66523161732522496</v>
      </c>
      <c r="E551">
        <v>3.16989552981973E-3</v>
      </c>
      <c r="F551">
        <v>5.3194950569950099E-3</v>
      </c>
      <c r="G551">
        <v>5.9160739750318703E-5</v>
      </c>
      <c r="H551">
        <v>0.14917910161791101</v>
      </c>
      <c r="I551">
        <v>0.13796772225284901</v>
      </c>
      <c r="J551">
        <v>0.48740734725793899</v>
      </c>
      <c r="K551">
        <v>0.461799814861244</v>
      </c>
      <c r="L551">
        <v>0.61337051280844301</v>
      </c>
      <c r="M551" t="s">
        <v>2063</v>
      </c>
      <c r="N551" t="s">
        <v>2064</v>
      </c>
      <c r="O551" s="3"/>
      <c r="P551" t="s">
        <v>2065</v>
      </c>
    </row>
    <row r="552" spans="1:16" x14ac:dyDescent="0.25">
      <c r="A552" t="s">
        <v>2066</v>
      </c>
      <c r="B552">
        <v>954.62720576909203</v>
      </c>
      <c r="C552">
        <v>0.96719244507977398</v>
      </c>
      <c r="D552">
        <v>0.97782749028099503</v>
      </c>
      <c r="E552">
        <v>0.246766081793762</v>
      </c>
      <c r="F552">
        <v>0.52093838812459203</v>
      </c>
      <c r="G552">
        <v>5.9417828856307899E-5</v>
      </c>
      <c r="H552">
        <v>-5.62397791905501E-2</v>
      </c>
      <c r="I552">
        <v>1.9664925839976401E-2</v>
      </c>
      <c r="J552">
        <v>0.31244917247478798</v>
      </c>
      <c r="K552">
        <v>0.187858502890417</v>
      </c>
      <c r="L552">
        <v>0.84183185257214099</v>
      </c>
      <c r="M552" t="s">
        <v>1972</v>
      </c>
      <c r="N552" t="s">
        <v>1973</v>
      </c>
      <c r="O552" s="3" t="s">
        <v>1974</v>
      </c>
      <c r="P552" t="s">
        <v>1975</v>
      </c>
    </row>
    <row r="553" spans="1:16" x14ac:dyDescent="0.25">
      <c r="A553" t="s">
        <v>2067</v>
      </c>
      <c r="B553">
        <v>1886.67585202243</v>
      </c>
      <c r="C553">
        <v>0.84206974064338402</v>
      </c>
      <c r="D553">
        <v>0.98139390265719095</v>
      </c>
      <c r="E553">
        <v>0.24095697024139701</v>
      </c>
      <c r="F553">
        <v>0.73331261035823903</v>
      </c>
      <c r="G553">
        <v>1.25006183240343E-4</v>
      </c>
      <c r="H553">
        <v>-0.18068701857647401</v>
      </c>
      <c r="I553">
        <v>-1.5734284383378001E-2</v>
      </c>
      <c r="J553">
        <v>-0.29048595715852599</v>
      </c>
      <c r="K553">
        <v>-0.101935486591434</v>
      </c>
      <c r="L553">
        <v>-0.74740302314764995</v>
      </c>
      <c r="M553" t="s">
        <v>2068</v>
      </c>
      <c r="N553" t="s">
        <v>2069</v>
      </c>
      <c r="O553" s="3" t="s">
        <v>2070</v>
      </c>
      <c r="P553" t="s">
        <v>2071</v>
      </c>
    </row>
    <row r="554" spans="1:16" x14ac:dyDescent="0.25">
      <c r="A554" t="s">
        <v>2072</v>
      </c>
      <c r="B554">
        <v>4979.1585783659903</v>
      </c>
      <c r="C554">
        <v>0.90161272914733503</v>
      </c>
      <c r="D554">
        <v>0.56895995853312398</v>
      </c>
      <c r="E554">
        <v>3.5956531347708799E-2</v>
      </c>
      <c r="F554">
        <v>1.3232030470702E-2</v>
      </c>
      <c r="G554">
        <v>1.51116324634569E-4</v>
      </c>
      <c r="H554">
        <v>0.136831700122512</v>
      </c>
      <c r="I554">
        <v>0.233480755027064</v>
      </c>
      <c r="J554">
        <v>0.50758909163175503</v>
      </c>
      <c r="K554">
        <v>0.579488865033017</v>
      </c>
      <c r="L554">
        <v>0.80512676435228703</v>
      </c>
      <c r="M554" t="s">
        <v>2073</v>
      </c>
      <c r="N554" t="s">
        <v>2074</v>
      </c>
      <c r="O554" s="3"/>
      <c r="P554" t="s">
        <v>2075</v>
      </c>
    </row>
    <row r="555" spans="1:16" x14ac:dyDescent="0.25">
      <c r="A555" t="s">
        <v>2076</v>
      </c>
      <c r="B555">
        <v>4260.4174691118396</v>
      </c>
      <c r="C555">
        <v>0.89068298871020002</v>
      </c>
      <c r="D555">
        <v>0.80339875827540697</v>
      </c>
      <c r="E555">
        <v>0.48854806898994102</v>
      </c>
      <c r="F555">
        <v>0.109051604725052</v>
      </c>
      <c r="G555">
        <v>1.7942426251576601E-4</v>
      </c>
      <c r="H555">
        <v>7.1035339427357305E-2</v>
      </c>
      <c r="I555">
        <v>5.91242876283882E-2</v>
      </c>
      <c r="J555">
        <v>9.5702603513027895E-2</v>
      </c>
      <c r="K555">
        <v>0.18662467332923199</v>
      </c>
      <c r="L555">
        <v>0.37213434803079898</v>
      </c>
      <c r="M555" t="s">
        <v>2077</v>
      </c>
      <c r="N555" t="s">
        <v>2078</v>
      </c>
      <c r="O555" s="3" t="s">
        <v>2079</v>
      </c>
      <c r="P555" t="s">
        <v>2080</v>
      </c>
    </row>
    <row r="556" spans="1:16" x14ac:dyDescent="0.25">
      <c r="A556" t="s">
        <v>2081</v>
      </c>
      <c r="B556">
        <v>348.35478396076002</v>
      </c>
      <c r="C556">
        <v>0.87135158645380595</v>
      </c>
      <c r="D556">
        <v>0.17176978360974701</v>
      </c>
      <c r="E556">
        <v>8.4155560838481705E-2</v>
      </c>
      <c r="F556">
        <v>1.54425459995508E-2</v>
      </c>
      <c r="G556">
        <v>2.00537927084577E-4</v>
      </c>
      <c r="H556">
        <v>0.123825463189962</v>
      </c>
      <c r="I556">
        <v>0.31110745360439901</v>
      </c>
      <c r="J556">
        <v>0.30721624058677799</v>
      </c>
      <c r="K556">
        <v>0.40289536687795502</v>
      </c>
      <c r="L556">
        <v>0.56258759544778003</v>
      </c>
      <c r="M556" t="s">
        <v>2082</v>
      </c>
      <c r="N556" t="s">
        <v>2083</v>
      </c>
      <c r="O556" s="3" t="s">
        <v>2084</v>
      </c>
      <c r="P556" t="s">
        <v>2085</v>
      </c>
    </row>
    <row r="557" spans="1:16" x14ac:dyDescent="0.25">
      <c r="A557" t="s">
        <v>2086</v>
      </c>
      <c r="B557">
        <v>177.411746002927</v>
      </c>
      <c r="C557">
        <v>0.92702981016827402</v>
      </c>
      <c r="D557">
        <v>0.72073172967578802</v>
      </c>
      <c r="E557">
        <v>4.5759018802084602E-3</v>
      </c>
      <c r="F557">
        <v>0.20833189890839701</v>
      </c>
      <c r="G557">
        <v>2.67879616152283E-4</v>
      </c>
      <c r="H557">
        <v>9.9484320142275803E-2</v>
      </c>
      <c r="I557">
        <v>0.15264119738807799</v>
      </c>
      <c r="J557">
        <v>0.59497272097270903</v>
      </c>
      <c r="K557">
        <v>0.30149241858919601</v>
      </c>
      <c r="L557">
        <v>0.70723401162594601</v>
      </c>
      <c r="M557" t="s">
        <v>2087</v>
      </c>
      <c r="N557" t="s">
        <v>2088</v>
      </c>
      <c r="O557" s="3" t="s">
        <v>2089</v>
      </c>
      <c r="P557" t="s">
        <v>2090</v>
      </c>
    </row>
    <row r="558" spans="1:16" x14ac:dyDescent="0.25">
      <c r="A558" t="s">
        <v>2091</v>
      </c>
      <c r="B558">
        <v>1870.35628526753</v>
      </c>
      <c r="C558">
        <v>0.897442394165058</v>
      </c>
      <c r="D558">
        <v>0.76983321053605502</v>
      </c>
      <c r="E558">
        <v>0.431412787893105</v>
      </c>
      <c r="F558">
        <v>6.5497903602994401E-2</v>
      </c>
      <c r="G558">
        <v>3.3682595239990798E-4</v>
      </c>
      <c r="H558">
        <v>9.6771838012098904E-2</v>
      </c>
      <c r="I558">
        <v>9.5907595422904404E-2</v>
      </c>
      <c r="J558">
        <v>0.15373537135405899</v>
      </c>
      <c r="K558">
        <v>0.30293746020185902</v>
      </c>
      <c r="L558">
        <v>0.51635131267951995</v>
      </c>
      <c r="M558" t="s">
        <v>2092</v>
      </c>
      <c r="N558" t="s">
        <v>2093</v>
      </c>
      <c r="O558" s="3" t="s">
        <v>2094</v>
      </c>
      <c r="P558" t="s">
        <v>2095</v>
      </c>
    </row>
    <row r="559" spans="1:16" x14ac:dyDescent="0.25">
      <c r="A559" t="s">
        <v>2096</v>
      </c>
      <c r="B559">
        <v>213.04884094059599</v>
      </c>
      <c r="C559">
        <v>0.89114242267704202</v>
      </c>
      <c r="D559">
        <v>0.94597799831668505</v>
      </c>
      <c r="E559">
        <v>0.56978528809739903</v>
      </c>
      <c r="F559">
        <v>8.3938124302251796E-2</v>
      </c>
      <c r="G559">
        <v>4.17314162699636E-4</v>
      </c>
      <c r="H559">
        <v>0.182439852130066</v>
      </c>
      <c r="I559">
        <v>-5.40922750765667E-2</v>
      </c>
      <c r="J559">
        <v>-0.210875259898363</v>
      </c>
      <c r="K559">
        <v>-0.51270123640316201</v>
      </c>
      <c r="L559">
        <v>-0.91916111082471597</v>
      </c>
      <c r="M559" t="s">
        <v>1927</v>
      </c>
      <c r="N559" t="s">
        <v>2097</v>
      </c>
      <c r="O559" s="3" t="s">
        <v>2098</v>
      </c>
      <c r="P559" t="s">
        <v>2099</v>
      </c>
    </row>
    <row r="560" spans="1:16" x14ac:dyDescent="0.25">
      <c r="A560" t="s">
        <v>2100</v>
      </c>
      <c r="B560">
        <v>657.17968755338802</v>
      </c>
      <c r="C560">
        <v>0.94543849419166703</v>
      </c>
      <c r="D560">
        <v>0.77274755609103296</v>
      </c>
      <c r="E560">
        <v>9.0262305772510501E-2</v>
      </c>
      <c r="F560">
        <v>6.7037001350808006E-2</v>
      </c>
      <c r="G560">
        <v>9.4161793841033203E-4</v>
      </c>
      <c r="H560">
        <v>6.3995230710312101E-2</v>
      </c>
      <c r="I560">
        <v>0.10972270646752701</v>
      </c>
      <c r="J560">
        <v>0.33072422385997602</v>
      </c>
      <c r="K560">
        <v>0.34732953739130501</v>
      </c>
      <c r="L560">
        <v>0.55267712812971004</v>
      </c>
      <c r="M560" t="s">
        <v>2101</v>
      </c>
      <c r="O560" s="3"/>
    </row>
    <row r="561" spans="1:16" x14ac:dyDescent="0.25">
      <c r="A561" t="s">
        <v>2102</v>
      </c>
      <c r="B561">
        <v>73.053863265082796</v>
      </c>
      <c r="C561">
        <v>0.338762122487474</v>
      </c>
      <c r="D561">
        <v>0.374128704929025</v>
      </c>
      <c r="E561">
        <v>2.2268627338981402E-3</v>
      </c>
      <c r="F561">
        <v>4.4461940387726703E-2</v>
      </c>
      <c r="G561">
        <v>1.3091257691932E-3</v>
      </c>
      <c r="H561">
        <v>0.69727623333352895</v>
      </c>
      <c r="I561">
        <v>0.45500367685440501</v>
      </c>
      <c r="J561">
        <v>0.97847589337498198</v>
      </c>
      <c r="K561">
        <v>0.68176972545332004</v>
      </c>
      <c r="L561">
        <v>0.96941177534280598</v>
      </c>
      <c r="M561" t="s">
        <v>2002</v>
      </c>
      <c r="O561" s="3"/>
    </row>
    <row r="562" spans="1:16" x14ac:dyDescent="0.25">
      <c r="A562" t="s">
        <v>2103</v>
      </c>
      <c r="B562">
        <v>1082.12625608748</v>
      </c>
      <c r="C562">
        <v>0.89429009588870001</v>
      </c>
      <c r="D562">
        <v>0.88892911502562399</v>
      </c>
      <c r="E562">
        <v>0.838834547819299</v>
      </c>
      <c r="F562">
        <v>1.7376315779377899E-2</v>
      </c>
      <c r="G562">
        <v>1.31321178013333E-3</v>
      </c>
      <c r="H562">
        <v>0.11716243492362501</v>
      </c>
      <c r="I562">
        <v>-6.4623155817595104E-2</v>
      </c>
      <c r="J562">
        <v>-5.8540834954334799E-2</v>
      </c>
      <c r="K562">
        <v>-0.44353658523599498</v>
      </c>
      <c r="L562">
        <v>-0.55269376013057703</v>
      </c>
      <c r="M562" t="s">
        <v>2104</v>
      </c>
      <c r="N562" t="s">
        <v>2105</v>
      </c>
      <c r="O562" s="3" t="s">
        <v>2106</v>
      </c>
      <c r="P562" t="s">
        <v>2107</v>
      </c>
    </row>
    <row r="563" spans="1:16" x14ac:dyDescent="0.25">
      <c r="A563" t="s">
        <v>2108</v>
      </c>
      <c r="B563">
        <v>2194.8960556186098</v>
      </c>
      <c r="C563">
        <v>0.99238711005976299</v>
      </c>
      <c r="D563">
        <v>0.86465708827105803</v>
      </c>
      <c r="E563">
        <v>0.41847609003198699</v>
      </c>
      <c r="F563">
        <v>0.60318991735897898</v>
      </c>
      <c r="G563">
        <v>1.4867195936849201E-3</v>
      </c>
      <c r="H563">
        <v>6.9799094396513503E-3</v>
      </c>
      <c r="I563">
        <v>-4.6771819204343902E-2</v>
      </c>
      <c r="J563">
        <v>0.113057311093358</v>
      </c>
      <c r="K563">
        <v>7.6364809185598098E-2</v>
      </c>
      <c r="L563">
        <v>0.33373665779525302</v>
      </c>
      <c r="M563" t="s">
        <v>2109</v>
      </c>
      <c r="N563" t="s">
        <v>2110</v>
      </c>
      <c r="O563" s="3" t="s">
        <v>2111</v>
      </c>
      <c r="P563" t="s">
        <v>2112</v>
      </c>
    </row>
    <row r="564" spans="1:16" x14ac:dyDescent="0.25">
      <c r="A564" t="s">
        <v>2113</v>
      </c>
      <c r="B564">
        <v>41185.817374238497</v>
      </c>
      <c r="C564">
        <v>0.96719244507977398</v>
      </c>
      <c r="D564">
        <v>0.99335036126555398</v>
      </c>
      <c r="E564">
        <v>0.415416493814248</v>
      </c>
      <c r="F564">
        <v>0.2115503644374</v>
      </c>
      <c r="G564">
        <v>2.6057403394598301E-3</v>
      </c>
      <c r="H564">
        <v>-6.0878137548385697E-2</v>
      </c>
      <c r="I564">
        <v>-7.1305233600997301E-3</v>
      </c>
      <c r="J564">
        <v>0.25585848292758701</v>
      </c>
      <c r="K564">
        <v>0.353421486084598</v>
      </c>
      <c r="L564">
        <v>0.70923758910366197</v>
      </c>
      <c r="M564" t="s">
        <v>1969</v>
      </c>
      <c r="N564" t="s">
        <v>1390</v>
      </c>
      <c r="O564" s="3" t="s">
        <v>1391</v>
      </c>
      <c r="P564" t="s">
        <v>1392</v>
      </c>
    </row>
    <row r="565" spans="1:16" x14ac:dyDescent="0.25">
      <c r="A565" t="s">
        <v>2114</v>
      </c>
      <c r="B565">
        <v>1280.6632602857101</v>
      </c>
      <c r="C565">
        <v>0.90081808196221802</v>
      </c>
      <c r="D565">
        <v>0.96195078095279396</v>
      </c>
      <c r="E565">
        <v>0.47803616137151</v>
      </c>
      <c r="F565">
        <v>0.53284311681677599</v>
      </c>
      <c r="G565">
        <v>2.8217882968480899E-3</v>
      </c>
      <c r="H565">
        <v>-8.5538292202157001E-2</v>
      </c>
      <c r="I565">
        <v>-1.9662018134118501E-2</v>
      </c>
      <c r="J565">
        <v>-0.12892160972583899</v>
      </c>
      <c r="K565">
        <v>-0.11289902962949699</v>
      </c>
      <c r="L565">
        <v>-0.40326871653857399</v>
      </c>
      <c r="M565" t="s">
        <v>2115</v>
      </c>
      <c r="N565" t="s">
        <v>2116</v>
      </c>
      <c r="O565" s="3" t="s">
        <v>2117</v>
      </c>
      <c r="P565" t="s">
        <v>2118</v>
      </c>
    </row>
    <row r="566" spans="1:16" x14ac:dyDescent="0.25">
      <c r="A566" t="s">
        <v>2119</v>
      </c>
      <c r="B566">
        <v>1760.30707842268</v>
      </c>
      <c r="C566">
        <v>0.99787683895963697</v>
      </c>
      <c r="D566">
        <v>0.34818996872083502</v>
      </c>
      <c r="E566">
        <v>0.42017083052707199</v>
      </c>
      <c r="F566">
        <v>1.3845202343342499E-2</v>
      </c>
      <c r="G566">
        <v>2.8874098940032699E-3</v>
      </c>
      <c r="H566">
        <v>-2.3222847539271902E-3</v>
      </c>
      <c r="I566">
        <v>0.19227278984603</v>
      </c>
      <c r="J566">
        <v>0.13389264704253001</v>
      </c>
      <c r="K566">
        <v>0.33140663418620597</v>
      </c>
      <c r="L566">
        <v>0.37406507050664001</v>
      </c>
      <c r="M566" t="s">
        <v>2120</v>
      </c>
      <c r="N566" t="s">
        <v>2121</v>
      </c>
      <c r="O566" s="3" t="s">
        <v>2122</v>
      </c>
      <c r="P566" t="s">
        <v>2123</v>
      </c>
    </row>
    <row r="567" spans="1:16" x14ac:dyDescent="0.25">
      <c r="A567" t="s">
        <v>2124</v>
      </c>
      <c r="B567">
        <v>7311.6670555140399</v>
      </c>
      <c r="C567">
        <v>0.37221290762563197</v>
      </c>
      <c r="D567">
        <v>0.34496374723834999</v>
      </c>
      <c r="E567">
        <v>1.8222051246232301E-2</v>
      </c>
      <c r="F567">
        <v>3.5793447347395001E-2</v>
      </c>
      <c r="G567">
        <v>3.2116772115384699E-3</v>
      </c>
      <c r="H567">
        <v>0.47557355605976898</v>
      </c>
      <c r="I567">
        <v>0.331067030824095</v>
      </c>
      <c r="J567">
        <v>0.55028797787714601</v>
      </c>
      <c r="K567">
        <v>0.49481880148699697</v>
      </c>
      <c r="L567">
        <v>0.63145473101786098</v>
      </c>
      <c r="M567" t="s">
        <v>1969</v>
      </c>
      <c r="N567" t="s">
        <v>1390</v>
      </c>
      <c r="O567" s="3" t="s">
        <v>1391</v>
      </c>
      <c r="P567" t="s">
        <v>1392</v>
      </c>
    </row>
    <row r="568" spans="1:16" x14ac:dyDescent="0.25">
      <c r="A568" t="s">
        <v>2125</v>
      </c>
      <c r="B568">
        <v>76.449640334328905</v>
      </c>
      <c r="C568">
        <v>0.97169455145416805</v>
      </c>
      <c r="D568">
        <v>0.980136996839163</v>
      </c>
      <c r="E568">
        <v>5.86514109097186E-2</v>
      </c>
      <c r="F568">
        <v>2.4198770806600599E-6</v>
      </c>
      <c r="G568">
        <v>3.68447822388145E-3</v>
      </c>
      <c r="H568">
        <v>5.1613386892867E-2</v>
      </c>
      <c r="I568">
        <v>-1.8101184213516499E-2</v>
      </c>
      <c r="J568">
        <v>0.48222578550856599</v>
      </c>
      <c r="K568">
        <v>1.0228669259873999</v>
      </c>
      <c r="L568">
        <v>0.65651353176049698</v>
      </c>
      <c r="M568" t="s">
        <v>2126</v>
      </c>
      <c r="N568" t="s">
        <v>2083</v>
      </c>
      <c r="O568" s="3" t="s">
        <v>2084</v>
      </c>
      <c r="P568" t="s">
        <v>2085</v>
      </c>
    </row>
    <row r="569" spans="1:16" x14ac:dyDescent="0.25">
      <c r="A569" t="s">
        <v>2127</v>
      </c>
      <c r="B569">
        <v>1624.1017828988199</v>
      </c>
      <c r="C569">
        <v>0.98341112214734305</v>
      </c>
      <c r="D569">
        <v>0.93134205613105603</v>
      </c>
      <c r="E569">
        <v>0.17064131063826099</v>
      </c>
      <c r="F569">
        <v>0.52361152205453598</v>
      </c>
      <c r="G569">
        <v>4.1675403319072204E-3</v>
      </c>
      <c r="H569">
        <v>2.8472900205449101E-2</v>
      </c>
      <c r="I569">
        <v>4.4720975393359001E-2</v>
      </c>
      <c r="J569">
        <v>0.29611435627932498</v>
      </c>
      <c r="K569">
        <v>0.15457293369128799</v>
      </c>
      <c r="L569">
        <v>0.51654109642266799</v>
      </c>
      <c r="M569" t="s">
        <v>2128</v>
      </c>
      <c r="N569" t="s">
        <v>2129</v>
      </c>
      <c r="O569" s="3" t="s">
        <v>2130</v>
      </c>
      <c r="P569" t="s">
        <v>2131</v>
      </c>
    </row>
    <row r="570" spans="1:16" x14ac:dyDescent="0.25">
      <c r="A570" t="s">
        <v>2132</v>
      </c>
      <c r="B570">
        <v>7974.9048420582603</v>
      </c>
      <c r="C570">
        <v>0.91821812253283497</v>
      </c>
      <c r="D570">
        <v>0.754566989629329</v>
      </c>
      <c r="E570">
        <v>0.11155369439981</v>
      </c>
      <c r="F570">
        <v>7.3898157625226293E-2</v>
      </c>
      <c r="G570">
        <v>4.55877294316332E-3</v>
      </c>
      <c r="H570">
        <v>5.74725072630035E-2</v>
      </c>
      <c r="I570">
        <v>7.3299563039028001E-2</v>
      </c>
      <c r="J570">
        <v>0.19827300831738401</v>
      </c>
      <c r="K570">
        <v>0.21496231524600501</v>
      </c>
      <c r="L570">
        <v>0.30473765286591997</v>
      </c>
      <c r="M570" t="s">
        <v>2133</v>
      </c>
      <c r="N570" t="s">
        <v>2134</v>
      </c>
      <c r="O570" s="3" t="s">
        <v>2135</v>
      </c>
      <c r="P570" t="s">
        <v>2136</v>
      </c>
    </row>
    <row r="571" spans="1:16" x14ac:dyDescent="0.25">
      <c r="A571" t="s">
        <v>2137</v>
      </c>
      <c r="B571">
        <v>392.36232413865503</v>
      </c>
      <c r="C571">
        <v>0.91986654109314803</v>
      </c>
      <c r="D571">
        <v>0.40895702034432602</v>
      </c>
      <c r="E571">
        <v>0.19971196535782801</v>
      </c>
      <c r="F571">
        <v>6.4675548786772397E-2</v>
      </c>
      <c r="G571">
        <v>4.5624063094561202E-3</v>
      </c>
      <c r="H571">
        <v>-8.2242981322826494E-2</v>
      </c>
      <c r="I571">
        <v>-0.21882367151544599</v>
      </c>
      <c r="J571">
        <v>-0.24301137270858</v>
      </c>
      <c r="K571">
        <v>-0.32471128325235499</v>
      </c>
      <c r="L571">
        <v>-0.45236470535005402</v>
      </c>
      <c r="M571" t="s">
        <v>2104</v>
      </c>
      <c r="N571" t="s">
        <v>2105</v>
      </c>
      <c r="O571" s="3" t="s">
        <v>2106</v>
      </c>
      <c r="P571" t="s">
        <v>2107</v>
      </c>
    </row>
    <row r="572" spans="1:16" x14ac:dyDescent="0.25">
      <c r="A572" t="s">
        <v>2138</v>
      </c>
      <c r="B572">
        <v>2463.91907955734</v>
      </c>
      <c r="C572">
        <v>0.90390321034439003</v>
      </c>
      <c r="D572">
        <v>0.413520322930919</v>
      </c>
      <c r="E572">
        <v>0.94645639145318605</v>
      </c>
      <c r="F572">
        <v>6.3642945239521201E-2</v>
      </c>
      <c r="G572">
        <v>4.7811179785204501E-3</v>
      </c>
      <c r="H572">
        <v>9.7175371620577794E-2</v>
      </c>
      <c r="I572">
        <v>0.224211887410038</v>
      </c>
      <c r="J572">
        <v>2.0048561062189E-2</v>
      </c>
      <c r="K572">
        <v>0.33347822710152503</v>
      </c>
      <c r="L572">
        <v>0.45552867283575799</v>
      </c>
      <c r="M572" t="s">
        <v>1914</v>
      </c>
      <c r="N572" t="s">
        <v>1915</v>
      </c>
      <c r="O572" s="3" t="s">
        <v>1916</v>
      </c>
      <c r="P572" t="s">
        <v>1917</v>
      </c>
    </row>
    <row r="573" spans="1:16" x14ac:dyDescent="0.25">
      <c r="A573" t="s">
        <v>2139</v>
      </c>
      <c r="B573">
        <v>893.55369203264604</v>
      </c>
      <c r="C573">
        <v>0.987221406292073</v>
      </c>
      <c r="D573">
        <v>0.68501595425883499</v>
      </c>
      <c r="E573">
        <v>0.26082462999677503</v>
      </c>
      <c r="F573">
        <v>0.171984627728925</v>
      </c>
      <c r="G573">
        <v>5.4630480153231202E-3</v>
      </c>
      <c r="H573">
        <v>1.28854309854043E-2</v>
      </c>
      <c r="I573">
        <v>8.8998597531409096E-2</v>
      </c>
      <c r="J573">
        <v>0.15041488263736899</v>
      </c>
      <c r="K573">
        <v>0.17272899351391999</v>
      </c>
      <c r="L573">
        <v>0.301365785502196</v>
      </c>
      <c r="M573" t="s">
        <v>2140</v>
      </c>
      <c r="N573" t="s">
        <v>2141</v>
      </c>
      <c r="O573" s="3" t="s">
        <v>2142</v>
      </c>
      <c r="P573" t="s">
        <v>2143</v>
      </c>
    </row>
    <row r="574" spans="1:16" x14ac:dyDescent="0.25">
      <c r="A574" t="s">
        <v>2144</v>
      </c>
      <c r="B574">
        <v>1783.1042319836999</v>
      </c>
      <c r="C574">
        <v>0.89471591743103396</v>
      </c>
      <c r="D574">
        <v>0.98181842383538698</v>
      </c>
      <c r="E574">
        <v>0.64092128377787805</v>
      </c>
      <c r="F574">
        <v>0.244807208891484</v>
      </c>
      <c r="G574">
        <v>6.7855103644409998E-3</v>
      </c>
      <c r="H574">
        <v>6.9692986585132594E-2</v>
      </c>
      <c r="I574">
        <v>-7.9767143367316402E-3</v>
      </c>
      <c r="J574">
        <v>7.0981748064410696E-2</v>
      </c>
      <c r="K574">
        <v>0.146247116316433</v>
      </c>
      <c r="L574">
        <v>0.28424732220154902</v>
      </c>
      <c r="M574" t="s">
        <v>2145</v>
      </c>
      <c r="N574" t="s">
        <v>2146</v>
      </c>
      <c r="O574" s="3" t="s">
        <v>2147</v>
      </c>
      <c r="P574" t="s">
        <v>2148</v>
      </c>
    </row>
    <row r="575" spans="1:16" x14ac:dyDescent="0.25">
      <c r="A575" t="s">
        <v>2149</v>
      </c>
      <c r="B575">
        <v>1186.7498833116999</v>
      </c>
      <c r="C575">
        <v>0.94783920480886796</v>
      </c>
      <c r="D575">
        <v>0.77073327649427503</v>
      </c>
      <c r="E575">
        <v>0.123310591277823</v>
      </c>
      <c r="F575">
        <v>0.91303118539882</v>
      </c>
      <c r="G575">
        <v>8.5716914341400809E-3</v>
      </c>
      <c r="H575">
        <v>6.1975915657354698E-2</v>
      </c>
      <c r="I575">
        <v>-0.11110946751189101</v>
      </c>
      <c r="J575">
        <v>0.30780918632315402</v>
      </c>
      <c r="K575">
        <v>3.1870397393210202E-2</v>
      </c>
      <c r="L575">
        <v>0.45223171172151699</v>
      </c>
      <c r="M575" t="s">
        <v>2150</v>
      </c>
      <c r="O575" s="3"/>
    </row>
    <row r="576" spans="1:16" x14ac:dyDescent="0.25">
      <c r="A576" t="s">
        <v>2151</v>
      </c>
      <c r="B576">
        <v>33.438958818261597</v>
      </c>
      <c r="C576">
        <v>0.88756181020849101</v>
      </c>
      <c r="D576">
        <v>0.76602616049616901</v>
      </c>
      <c r="E576">
        <v>0.32137501474041102</v>
      </c>
      <c r="F576">
        <v>0.90140841844786401</v>
      </c>
      <c r="G576">
        <v>8.71008373008713E-3</v>
      </c>
      <c r="H576">
        <v>-0.20294685899641801</v>
      </c>
      <c r="I576">
        <v>-0.18874916199856601</v>
      </c>
      <c r="J576">
        <v>-0.36805092171401199</v>
      </c>
      <c r="K576">
        <v>-6.5099565139962304E-2</v>
      </c>
      <c r="L576">
        <v>-0.81841270116963705</v>
      </c>
      <c r="M576" t="s">
        <v>2152</v>
      </c>
      <c r="N576" t="s">
        <v>2153</v>
      </c>
      <c r="O576" s="3" t="s">
        <v>2154</v>
      </c>
      <c r="P576" t="s">
        <v>2155</v>
      </c>
    </row>
    <row r="577" spans="1:16" x14ac:dyDescent="0.25">
      <c r="A577" t="s">
        <v>2156</v>
      </c>
      <c r="B577">
        <v>1694.74581236117</v>
      </c>
      <c r="C577">
        <v>0.89328322461635901</v>
      </c>
      <c r="D577">
        <v>0.76229489453366805</v>
      </c>
      <c r="E577">
        <v>0.17116820038647301</v>
      </c>
      <c r="F577">
        <v>0.41667891231489301</v>
      </c>
      <c r="G577">
        <v>9.5438409930310095E-3</v>
      </c>
      <c r="H577">
        <v>8.2383540982989598E-2</v>
      </c>
      <c r="I577">
        <v>8.0440540513499803E-2</v>
      </c>
      <c r="J577">
        <v>0.197480757126548</v>
      </c>
      <c r="K577">
        <v>0.12598484395211901</v>
      </c>
      <c r="L577">
        <v>0.31705553623746402</v>
      </c>
      <c r="M577" t="s">
        <v>2157</v>
      </c>
      <c r="N577" t="s">
        <v>2158</v>
      </c>
      <c r="O577" s="3"/>
      <c r="P577" t="s">
        <v>2159</v>
      </c>
    </row>
    <row r="578" spans="1:16" x14ac:dyDescent="0.25">
      <c r="A578" t="s">
        <v>2160</v>
      </c>
      <c r="B578">
        <v>1146.73642202736</v>
      </c>
      <c r="C578">
        <v>0.88980036365079196</v>
      </c>
      <c r="D578">
        <v>0.50431049785557602</v>
      </c>
      <c r="E578">
        <v>0.59279321799457896</v>
      </c>
      <c r="F578">
        <v>5.7920376588124302E-2</v>
      </c>
      <c r="G578">
        <v>1.0116232208026699E-2</v>
      </c>
      <c r="H578">
        <v>0.17226953676713799</v>
      </c>
      <c r="I578">
        <v>0.29216721127752798</v>
      </c>
      <c r="J578">
        <v>0.18597837117254701</v>
      </c>
      <c r="K578">
        <v>0.51276500337083997</v>
      </c>
      <c r="L578">
        <v>0.63254849793756196</v>
      </c>
      <c r="M578" t="s">
        <v>2161</v>
      </c>
      <c r="N578" t="s">
        <v>2044</v>
      </c>
      <c r="O578" s="3" t="s">
        <v>2045</v>
      </c>
      <c r="P578" t="s">
        <v>2046</v>
      </c>
    </row>
    <row r="579" spans="1:16" x14ac:dyDescent="0.25">
      <c r="A579" t="s">
        <v>2162</v>
      </c>
      <c r="B579">
        <v>957.89042817801101</v>
      </c>
      <c r="C579">
        <v>0.90382014096623597</v>
      </c>
      <c r="D579">
        <v>0.69791889310528399</v>
      </c>
      <c r="E579">
        <v>0.35221713073204097</v>
      </c>
      <c r="F579">
        <v>7.9272943223337694E-2</v>
      </c>
      <c r="G579">
        <v>1.1995391134927501E-2</v>
      </c>
      <c r="H579">
        <v>0.12480472262588101</v>
      </c>
      <c r="I579">
        <v>0.16463505806993201</v>
      </c>
      <c r="J579">
        <v>0.24713439105760199</v>
      </c>
      <c r="K579">
        <v>0.40500083831010197</v>
      </c>
      <c r="L579">
        <v>0.523193989644268</v>
      </c>
      <c r="M579" t="s">
        <v>2163</v>
      </c>
      <c r="N579" t="s">
        <v>2164</v>
      </c>
      <c r="O579" s="3"/>
      <c r="P579" t="s">
        <v>2165</v>
      </c>
    </row>
    <row r="580" spans="1:16" x14ac:dyDescent="0.25">
      <c r="A580" t="s">
        <v>2166</v>
      </c>
      <c r="B580">
        <v>4483.3176020904702</v>
      </c>
      <c r="C580">
        <v>0.98541243362626796</v>
      </c>
      <c r="D580">
        <v>0.77552604293966998</v>
      </c>
      <c r="E580">
        <v>0.33852951367332801</v>
      </c>
      <c r="F580">
        <v>9.9897704382830105E-2</v>
      </c>
      <c r="G580">
        <v>1.2922336195275001E-2</v>
      </c>
      <c r="H580">
        <v>2.7835667185530402E-2</v>
      </c>
      <c r="I580">
        <v>0.13231187983125101</v>
      </c>
      <c r="J580">
        <v>0.253565697017063</v>
      </c>
      <c r="K580">
        <v>0.38549152922847202</v>
      </c>
      <c r="L580">
        <v>0.52015032721713905</v>
      </c>
      <c r="M580" t="s">
        <v>2167</v>
      </c>
      <c r="N580" t="s">
        <v>2168</v>
      </c>
      <c r="O580" s="3"/>
      <c r="P580" t="s">
        <v>2169</v>
      </c>
    </row>
    <row r="581" spans="1:16" x14ac:dyDescent="0.25">
      <c r="A581" t="s">
        <v>2170</v>
      </c>
      <c r="B581">
        <v>343.84063424745</v>
      </c>
      <c r="C581">
        <v>0.88796437722996402</v>
      </c>
      <c r="D581">
        <v>0.89717265294319704</v>
      </c>
      <c r="E581">
        <v>1.4287338642711001E-2</v>
      </c>
      <c r="F581">
        <v>0.97498860771755003</v>
      </c>
      <c r="G581">
        <v>1.6032299485355599E-2</v>
      </c>
      <c r="H581">
        <v>-0.11997672654180799</v>
      </c>
      <c r="I581">
        <v>5.89864193710097E-2</v>
      </c>
      <c r="J581">
        <v>-0.45097793066802</v>
      </c>
      <c r="K581">
        <v>-1.05121967574262E-2</v>
      </c>
      <c r="L581">
        <v>-0.423791518662821</v>
      </c>
      <c r="M581" t="s">
        <v>2171</v>
      </c>
      <c r="N581" t="s">
        <v>2172</v>
      </c>
      <c r="O581" s="3" t="s">
        <v>2173</v>
      </c>
      <c r="P581" t="s">
        <v>2174</v>
      </c>
    </row>
    <row r="582" spans="1:16" x14ac:dyDescent="0.25">
      <c r="A582" t="s">
        <v>2175</v>
      </c>
      <c r="B582">
        <v>12.210512736044899</v>
      </c>
      <c r="C582">
        <v>0.76766262373664695</v>
      </c>
      <c r="D582">
        <v>0.72850410936841603</v>
      </c>
      <c r="E582">
        <v>0.16253058352564001</v>
      </c>
      <c r="F582">
        <v>3.76273148675993E-2</v>
      </c>
      <c r="G582">
        <v>1.66470588844847E-2</v>
      </c>
      <c r="H582">
        <v>0.53779938051976695</v>
      </c>
      <c r="I582">
        <v>0.34305662035561302</v>
      </c>
      <c r="J582">
        <v>0.76751917769407696</v>
      </c>
      <c r="K582">
        <v>1.0204803171586401</v>
      </c>
      <c r="L582">
        <v>1.0980660211726101</v>
      </c>
      <c r="M582" t="s">
        <v>2176</v>
      </c>
      <c r="N582" t="s">
        <v>1993</v>
      </c>
      <c r="O582" s="3"/>
      <c r="P582" t="s">
        <v>1994</v>
      </c>
    </row>
    <row r="583" spans="1:16" x14ac:dyDescent="0.25">
      <c r="A583" t="s">
        <v>2177</v>
      </c>
      <c r="B583">
        <v>453.69577366843203</v>
      </c>
      <c r="C583">
        <v>0.77791230746268403</v>
      </c>
      <c r="D583">
        <v>0.59494147418877796</v>
      </c>
      <c r="E583">
        <v>6.7620940469493102E-2</v>
      </c>
      <c r="F583">
        <v>8.8002599601774797E-2</v>
      </c>
      <c r="G583">
        <v>1.7056063178220501E-2</v>
      </c>
      <c r="H583">
        <v>0.19440858383434501</v>
      </c>
      <c r="I583">
        <v>0.17253078984064599</v>
      </c>
      <c r="J583">
        <v>0.35323781149085898</v>
      </c>
      <c r="K583">
        <v>0.32929180671976899</v>
      </c>
      <c r="L583">
        <v>0.41699258952283302</v>
      </c>
      <c r="M583" t="s">
        <v>2178</v>
      </c>
      <c r="N583" t="s">
        <v>2179</v>
      </c>
      <c r="O583" s="3" t="s">
        <v>2180</v>
      </c>
      <c r="P583" t="s">
        <v>2181</v>
      </c>
    </row>
    <row r="584" spans="1:16" x14ac:dyDescent="0.25">
      <c r="A584" t="s">
        <v>2182</v>
      </c>
      <c r="B584">
        <v>5501.22989185202</v>
      </c>
      <c r="C584">
        <v>0.945752271004627</v>
      </c>
      <c r="D584">
        <v>0.56370041137758897</v>
      </c>
      <c r="E584">
        <v>0.251135074042934</v>
      </c>
      <c r="F584">
        <v>0.103724390795114</v>
      </c>
      <c r="G584">
        <v>1.72192840519091E-2</v>
      </c>
      <c r="H584">
        <v>3.3829931361062097E-2</v>
      </c>
      <c r="I584">
        <v>9.7716143368791405E-2</v>
      </c>
      <c r="J584">
        <v>0.12925694670114199</v>
      </c>
      <c r="K584">
        <v>0.16891503651212</v>
      </c>
      <c r="L584">
        <v>0.2219778440581</v>
      </c>
      <c r="M584" t="s">
        <v>2183</v>
      </c>
      <c r="N584" t="s">
        <v>2184</v>
      </c>
      <c r="O584" s="3" t="s">
        <v>2185</v>
      </c>
      <c r="P584" t="s">
        <v>2186</v>
      </c>
    </row>
    <row r="585" spans="1:16" x14ac:dyDescent="0.25">
      <c r="A585" t="s">
        <v>2187</v>
      </c>
      <c r="B585">
        <v>6329.8801630364296</v>
      </c>
      <c r="C585">
        <v>0.997550484502294</v>
      </c>
      <c r="D585">
        <v>0.78562405449551198</v>
      </c>
      <c r="E585">
        <v>0.990381031922272</v>
      </c>
      <c r="F585">
        <v>6.4916924414090096E-2</v>
      </c>
      <c r="G585">
        <v>2.0453030292654901E-2</v>
      </c>
      <c r="H585">
        <v>-1.7963767244271601E-3</v>
      </c>
      <c r="I585">
        <v>4.8731421419917501E-2</v>
      </c>
      <c r="J585">
        <v>-1.76977857064681E-3</v>
      </c>
      <c r="K585">
        <v>0.161951581200518</v>
      </c>
      <c r="L585">
        <v>0.187118222354375</v>
      </c>
      <c r="M585" t="s">
        <v>2188</v>
      </c>
      <c r="O585" s="3"/>
    </row>
    <row r="586" spans="1:16" x14ac:dyDescent="0.25">
      <c r="A586" t="s">
        <v>2189</v>
      </c>
      <c r="B586">
        <v>645.29315208748903</v>
      </c>
      <c r="C586">
        <v>0.92469629169900902</v>
      </c>
      <c r="D586">
        <v>0.74632385168178805</v>
      </c>
      <c r="E586">
        <v>0.91120106814185697</v>
      </c>
      <c r="F586">
        <v>5.9530873402044798E-2</v>
      </c>
      <c r="G586">
        <v>2.1132945657845799E-2</v>
      </c>
      <c r="H586">
        <v>-5.4528995038039499E-2</v>
      </c>
      <c r="I586">
        <v>-7.6328160271684098E-2</v>
      </c>
      <c r="J586">
        <v>2.0992188875791601E-2</v>
      </c>
      <c r="K586">
        <v>-0.231068687798511</v>
      </c>
      <c r="L586">
        <v>-0.263511181905008</v>
      </c>
      <c r="M586" t="s">
        <v>2190</v>
      </c>
      <c r="N586" t="s">
        <v>2191</v>
      </c>
      <c r="O586" s="3" t="s">
        <v>2192</v>
      </c>
      <c r="P586" t="s">
        <v>2193</v>
      </c>
    </row>
    <row r="587" spans="1:16" x14ac:dyDescent="0.25">
      <c r="A587" t="s">
        <v>2194</v>
      </c>
      <c r="B587">
        <v>650.50831631390304</v>
      </c>
      <c r="C587">
        <v>0.96865559543581103</v>
      </c>
      <c r="D587">
        <v>0.95894511426041695</v>
      </c>
      <c r="E587">
        <v>7.4812583682405606E-2</v>
      </c>
      <c r="F587">
        <v>0.374311574985846</v>
      </c>
      <c r="G587">
        <v>2.1628669456241902E-2</v>
      </c>
      <c r="H587">
        <v>4.0674379738559203E-2</v>
      </c>
      <c r="I587">
        <v>2.60317956448511E-2</v>
      </c>
      <c r="J587">
        <v>0.33609542477708798</v>
      </c>
      <c r="K587">
        <v>0.18632105965232901</v>
      </c>
      <c r="L587">
        <v>0.39091666817072401</v>
      </c>
      <c r="M587" t="s">
        <v>2195</v>
      </c>
      <c r="N587" t="s">
        <v>2196</v>
      </c>
      <c r="O587" s="3" t="s">
        <v>2197</v>
      </c>
      <c r="P587" t="s">
        <v>2198</v>
      </c>
    </row>
    <row r="588" spans="1:16" x14ac:dyDescent="0.25">
      <c r="A588" t="s">
        <v>2199</v>
      </c>
      <c r="B588">
        <v>5182.2041413644902</v>
      </c>
      <c r="C588">
        <v>0.923422236151067</v>
      </c>
      <c r="D588">
        <v>0.41919873020247</v>
      </c>
      <c r="E588">
        <v>1.2060985928112699E-2</v>
      </c>
      <c r="F588">
        <v>2.13679453966952E-2</v>
      </c>
      <c r="G588">
        <v>2.5279692702672999E-2</v>
      </c>
      <c r="H588">
        <v>6.5519357025578304E-2</v>
      </c>
      <c r="I588">
        <v>0.177128962051913</v>
      </c>
      <c r="J588">
        <v>0.34615618289359501</v>
      </c>
      <c r="K588">
        <v>0.32013694933954201</v>
      </c>
      <c r="L588">
        <v>0.29697270236552398</v>
      </c>
      <c r="M588" t="s">
        <v>2200</v>
      </c>
      <c r="N588" t="s">
        <v>2201</v>
      </c>
      <c r="O588" s="3"/>
      <c r="P588" t="s">
        <v>2202</v>
      </c>
    </row>
    <row r="589" spans="1:16" x14ac:dyDescent="0.25">
      <c r="A589" t="s">
        <v>2203</v>
      </c>
      <c r="B589">
        <v>1507.4476343313099</v>
      </c>
      <c r="C589">
        <v>0.901201878074537</v>
      </c>
      <c r="D589">
        <v>0.85864864514224704</v>
      </c>
      <c r="E589">
        <v>7.0883484194308594E-2</v>
      </c>
      <c r="F589">
        <v>0.545320129877925</v>
      </c>
      <c r="G589">
        <v>2.52844642419006E-2</v>
      </c>
      <c r="H589">
        <v>7.5313241698456407E-2</v>
      </c>
      <c r="I589">
        <v>5.40254875592266E-2</v>
      </c>
      <c r="J589">
        <v>0.24294860552911199</v>
      </c>
      <c r="K589">
        <v>9.7114273295730497E-2</v>
      </c>
      <c r="L589">
        <v>0.27374278597684198</v>
      </c>
      <c r="M589" t="s">
        <v>2204</v>
      </c>
      <c r="N589" t="s">
        <v>2205</v>
      </c>
      <c r="O589" s="3" t="s">
        <v>2206</v>
      </c>
      <c r="P589" t="s">
        <v>2207</v>
      </c>
    </row>
    <row r="590" spans="1:16" x14ac:dyDescent="0.25">
      <c r="A590" t="s">
        <v>2208</v>
      </c>
      <c r="B590">
        <v>16257.857684553101</v>
      </c>
      <c r="C590">
        <v>0.90005382089941399</v>
      </c>
      <c r="D590">
        <v>0.85450537874200705</v>
      </c>
      <c r="E590">
        <v>7.5378657025692098E-3</v>
      </c>
      <c r="F590">
        <v>5.0951991075748E-2</v>
      </c>
      <c r="G590">
        <v>2.80453530244953E-2</v>
      </c>
      <c r="H590">
        <v>8.2884465676503802E-2</v>
      </c>
      <c r="I590">
        <v>6.0624681840267099E-2</v>
      </c>
      <c r="J590">
        <v>0.36874441628909799</v>
      </c>
      <c r="K590">
        <v>0.28046604949154103</v>
      </c>
      <c r="L590">
        <v>0.29456082180077198</v>
      </c>
      <c r="M590" t="s">
        <v>2058</v>
      </c>
      <c r="N590" t="s">
        <v>2059</v>
      </c>
      <c r="O590" s="3" t="s">
        <v>2060</v>
      </c>
      <c r="P590" t="s">
        <v>2061</v>
      </c>
    </row>
    <row r="591" spans="1:16" x14ac:dyDescent="0.25">
      <c r="A591" t="s">
        <v>2209</v>
      </c>
      <c r="B591">
        <v>6286.0079012461701</v>
      </c>
      <c r="C591">
        <v>0.99184774111958396</v>
      </c>
      <c r="D591">
        <v>0.99919074335973201</v>
      </c>
      <c r="E591">
        <v>0.364837896267313</v>
      </c>
      <c r="F591">
        <v>0.17945281432899099</v>
      </c>
      <c r="G591">
        <v>3.3575661857033902E-2</v>
      </c>
      <c r="H591">
        <v>1.1491758203110001E-2</v>
      </c>
      <c r="I591">
        <v>-6.0627683575972401E-4</v>
      </c>
      <c r="J591">
        <v>0.18591818717338801</v>
      </c>
      <c r="K591">
        <v>0.24962730107089301</v>
      </c>
      <c r="L591">
        <v>0.34815915557365501</v>
      </c>
      <c r="M591" t="s">
        <v>2210</v>
      </c>
      <c r="O591" s="3"/>
    </row>
    <row r="592" spans="1:16" x14ac:dyDescent="0.25">
      <c r="A592" t="s">
        <v>2211</v>
      </c>
      <c r="B592">
        <v>740.88129201457605</v>
      </c>
      <c r="C592">
        <v>0.90354675652055805</v>
      </c>
      <c r="D592">
        <v>0.63367189531994506</v>
      </c>
      <c r="E592">
        <v>8.7825762838712407E-2</v>
      </c>
      <c r="F592">
        <v>7.6249202587880304E-3</v>
      </c>
      <c r="G592">
        <v>3.3799303860219801E-2</v>
      </c>
      <c r="H592">
        <v>8.9550483367146702E-2</v>
      </c>
      <c r="I592">
        <v>0.13785842959207301</v>
      </c>
      <c r="J592">
        <v>0.28865943569460001</v>
      </c>
      <c r="K592">
        <v>0.41513858716304902</v>
      </c>
      <c r="L592">
        <v>0.32546512554620799</v>
      </c>
      <c r="M592" t="s">
        <v>2212</v>
      </c>
      <c r="N592" t="s">
        <v>2213</v>
      </c>
      <c r="O592" s="3" t="s">
        <v>2214</v>
      </c>
      <c r="P592" t="s">
        <v>2215</v>
      </c>
    </row>
    <row r="593" spans="1:16" x14ac:dyDescent="0.25">
      <c r="A593" t="s">
        <v>2216</v>
      </c>
      <c r="B593">
        <v>1231.7750096070699</v>
      </c>
      <c r="C593">
        <v>0.93202153070888905</v>
      </c>
      <c r="D593">
        <v>0.584794576066759</v>
      </c>
      <c r="E593">
        <v>1.32430285232831E-2</v>
      </c>
      <c r="F593">
        <v>0.22776311456821599</v>
      </c>
      <c r="G593">
        <v>3.8511599443538297E-2</v>
      </c>
      <c r="H593">
        <v>-6.0618061852690301E-2</v>
      </c>
      <c r="I593">
        <v>-0.138869073107526</v>
      </c>
      <c r="J593">
        <v>-0.36048952261008299</v>
      </c>
      <c r="K593">
        <v>-0.195765841534289</v>
      </c>
      <c r="L593">
        <v>-0.29257527837182301</v>
      </c>
      <c r="M593" t="s">
        <v>2217</v>
      </c>
      <c r="N593" t="s">
        <v>2218</v>
      </c>
      <c r="O593" s="3" t="s">
        <v>2219</v>
      </c>
      <c r="P593" t="s">
        <v>2220</v>
      </c>
    </row>
    <row r="594" spans="1:16" x14ac:dyDescent="0.25">
      <c r="A594" t="s">
        <v>2221</v>
      </c>
      <c r="B594">
        <v>10.9460536003355</v>
      </c>
      <c r="C594">
        <v>0.87215262838767904</v>
      </c>
      <c r="D594">
        <v>0.97450176585799697</v>
      </c>
      <c r="E594">
        <v>0.87377042475691002</v>
      </c>
      <c r="F594">
        <v>0.69770451234352204</v>
      </c>
      <c r="G594">
        <v>3.96689229233739E-2</v>
      </c>
      <c r="H594">
        <v>-0.37655749223728502</v>
      </c>
      <c r="I594">
        <v>4.6683445559431803E-2</v>
      </c>
      <c r="J594">
        <v>-0.13240903072816099</v>
      </c>
      <c r="K594">
        <v>-0.27317020704851203</v>
      </c>
      <c r="L594">
        <v>-0.98293753320967103</v>
      </c>
      <c r="M594" t="s">
        <v>2222</v>
      </c>
      <c r="N594" t="s">
        <v>2223</v>
      </c>
      <c r="O594" s="3" t="s">
        <v>2224</v>
      </c>
      <c r="P594" t="s">
        <v>2225</v>
      </c>
    </row>
    <row r="595" spans="1:16" x14ac:dyDescent="0.25">
      <c r="A595" t="s">
        <v>2226</v>
      </c>
      <c r="B595">
        <v>2533.1465100274099</v>
      </c>
      <c r="C595">
        <v>0.98450752767607597</v>
      </c>
      <c r="D595">
        <v>0.69660268233299805</v>
      </c>
      <c r="E595">
        <v>0.235469845995639</v>
      </c>
      <c r="F595">
        <v>0.201195983332805</v>
      </c>
      <c r="G595">
        <v>4.1421920636112497E-2</v>
      </c>
      <c r="H595">
        <v>2.3144835399779101E-2</v>
      </c>
      <c r="I595">
        <v>0.12662529910122999</v>
      </c>
      <c r="J595">
        <v>0.23047047570277701</v>
      </c>
      <c r="K595">
        <v>0.23921678065837501</v>
      </c>
      <c r="L595">
        <v>0.33497800876787498</v>
      </c>
      <c r="M595" t="s">
        <v>2227</v>
      </c>
      <c r="N595" t="s">
        <v>2228</v>
      </c>
      <c r="O595" s="3"/>
      <c r="P595" t="s">
        <v>2229</v>
      </c>
    </row>
    <row r="596" spans="1:16" x14ac:dyDescent="0.25">
      <c r="A596" t="s">
        <v>2230</v>
      </c>
      <c r="B596">
        <v>3925.9201549438399</v>
      </c>
      <c r="C596">
        <v>0.987221406292073</v>
      </c>
      <c r="D596">
        <v>0.91899544755380802</v>
      </c>
      <c r="E596">
        <v>0.765314877439491</v>
      </c>
      <c r="F596">
        <v>0.52317715200917203</v>
      </c>
      <c r="G596">
        <v>4.96197943579565E-2</v>
      </c>
      <c r="H596">
        <v>1.16329217838744E-2</v>
      </c>
      <c r="I596">
        <v>2.81463570975823E-2</v>
      </c>
      <c r="J596">
        <v>4.6220702202290499E-2</v>
      </c>
      <c r="K596">
        <v>8.3591494624552606E-2</v>
      </c>
      <c r="L596">
        <v>0.201464614184582</v>
      </c>
      <c r="M596" t="s">
        <v>2231</v>
      </c>
      <c r="N596" t="s">
        <v>2232</v>
      </c>
      <c r="O596" s="3" t="s">
        <v>2233</v>
      </c>
      <c r="P596" t="s">
        <v>2234</v>
      </c>
    </row>
    <row r="597" spans="1:16" x14ac:dyDescent="0.25">
      <c r="A597" t="s">
        <v>2235</v>
      </c>
      <c r="B597">
        <v>53.461273562930103</v>
      </c>
      <c r="C597">
        <v>0.94124374422118895</v>
      </c>
      <c r="D597">
        <v>0.60148927318833101</v>
      </c>
      <c r="E597">
        <v>0.40898400177747402</v>
      </c>
      <c r="F597">
        <v>0.38666684608045199</v>
      </c>
      <c r="G597">
        <v>5.6569724696635799E-2</v>
      </c>
      <c r="H597">
        <v>0.120921906014799</v>
      </c>
      <c r="I597">
        <v>0.29784718446192499</v>
      </c>
      <c r="J597">
        <v>0.32508329828015797</v>
      </c>
      <c r="K597">
        <v>0.32798494522837801</v>
      </c>
      <c r="L597">
        <v>0.59193075449497701</v>
      </c>
      <c r="M597" t="s">
        <v>1972</v>
      </c>
      <c r="N597" t="s">
        <v>1973</v>
      </c>
      <c r="O597" s="3" t="s">
        <v>1974</v>
      </c>
      <c r="P597" t="s">
        <v>1975</v>
      </c>
    </row>
    <row r="598" spans="1:16" x14ac:dyDescent="0.25">
      <c r="A598" t="s">
        <v>2236</v>
      </c>
      <c r="B598">
        <v>450.610227768458</v>
      </c>
      <c r="C598">
        <v>0.825405128456841</v>
      </c>
      <c r="D598">
        <v>0.86866352920876799</v>
      </c>
      <c r="E598">
        <v>1.20237025476541E-2</v>
      </c>
      <c r="F598">
        <v>0.43892436242249599</v>
      </c>
      <c r="G598">
        <v>5.6830194003406401E-2</v>
      </c>
      <c r="H598">
        <v>-0.18858723846199699</v>
      </c>
      <c r="I598">
        <v>-8.4142588007453598E-2</v>
      </c>
      <c r="J598">
        <v>-0.53313937691214197</v>
      </c>
      <c r="K598">
        <v>-0.19814759925810299</v>
      </c>
      <c r="L598">
        <v>-0.39714546340599799</v>
      </c>
      <c r="M598" t="s">
        <v>2082</v>
      </c>
      <c r="N598" t="s">
        <v>2083</v>
      </c>
      <c r="O598" s="3" t="s">
        <v>2084</v>
      </c>
      <c r="P598" t="s">
        <v>2085</v>
      </c>
    </row>
    <row r="599" spans="1:16" x14ac:dyDescent="0.25">
      <c r="A599" t="s">
        <v>2237</v>
      </c>
      <c r="B599">
        <v>1558.50489497837</v>
      </c>
      <c r="C599">
        <v>0.97960203358458497</v>
      </c>
      <c r="D599">
        <v>0.74092973214591695</v>
      </c>
      <c r="E599">
        <v>0.87316608738566703</v>
      </c>
      <c r="F599">
        <v>0.39336300748237202</v>
      </c>
      <c r="G599">
        <v>5.7094319264612003E-2</v>
      </c>
      <c r="H599">
        <v>-2.47185208651182E-2</v>
      </c>
      <c r="I599">
        <v>9.6636281575685504E-2</v>
      </c>
      <c r="J599">
        <v>-3.6832093659222499E-2</v>
      </c>
      <c r="K599">
        <v>0.14633625692142799</v>
      </c>
      <c r="L599">
        <v>0.27018562275013702</v>
      </c>
      <c r="M599" t="s">
        <v>2238</v>
      </c>
      <c r="N599" t="s">
        <v>2218</v>
      </c>
      <c r="O599" s="3" t="s">
        <v>2219</v>
      </c>
      <c r="P599" t="s">
        <v>2220</v>
      </c>
    </row>
    <row r="600" spans="1:16" x14ac:dyDescent="0.25">
      <c r="A600" t="s">
        <v>2239</v>
      </c>
      <c r="B600">
        <v>403.40420077208898</v>
      </c>
      <c r="C600">
        <v>0.91536300441751905</v>
      </c>
      <c r="D600">
        <v>0.31796646230634301</v>
      </c>
      <c r="E600">
        <v>0.67428250019937297</v>
      </c>
      <c r="F600">
        <v>0.16370846397125699</v>
      </c>
      <c r="G600">
        <v>5.8320929780765203E-2</v>
      </c>
      <c r="H600">
        <v>9.0560032846423902E-2</v>
      </c>
      <c r="I600">
        <v>0.26618487695644999</v>
      </c>
      <c r="J600">
        <v>0.104498500799551</v>
      </c>
      <c r="K600">
        <v>0.27061480809715899</v>
      </c>
      <c r="L600">
        <v>0.33217539238042099</v>
      </c>
      <c r="M600" t="s">
        <v>2240</v>
      </c>
      <c r="N600" t="s">
        <v>2241</v>
      </c>
      <c r="O600" s="3" t="s">
        <v>2242</v>
      </c>
      <c r="P600" t="s">
        <v>2243</v>
      </c>
    </row>
    <row r="601" spans="1:16" x14ac:dyDescent="0.25">
      <c r="A601" t="s">
        <v>2244</v>
      </c>
      <c r="B601">
        <v>28.802277553543401</v>
      </c>
      <c r="C601">
        <v>0.858445721488586</v>
      </c>
      <c r="D601">
        <v>0.663151512914674</v>
      </c>
      <c r="E601">
        <v>0.34972532601363598</v>
      </c>
      <c r="F601">
        <v>0.22708413788613499</v>
      </c>
      <c r="G601">
        <v>5.9790792236493702E-2</v>
      </c>
      <c r="H601">
        <v>0.30247101799494502</v>
      </c>
      <c r="I601">
        <v>0.31330951503973198</v>
      </c>
      <c r="J601">
        <v>0.43218785877480798</v>
      </c>
      <c r="K601">
        <v>0.51258801062717496</v>
      </c>
      <c r="L601">
        <v>0.69787776373001198</v>
      </c>
      <c r="M601" t="s">
        <v>2245</v>
      </c>
      <c r="O601" s="3"/>
    </row>
    <row r="602" spans="1:16" x14ac:dyDescent="0.25">
      <c r="A602" t="s">
        <v>2246</v>
      </c>
      <c r="B602">
        <v>1594.3953558216599</v>
      </c>
      <c r="C602">
        <v>0.81433294453342697</v>
      </c>
      <c r="D602">
        <v>0.27921732506602498</v>
      </c>
      <c r="E602">
        <v>8.3900390026560898E-2</v>
      </c>
      <c r="F602">
        <v>7.6887555975625896E-2</v>
      </c>
      <c r="G602">
        <v>6.9199337680748804E-2</v>
      </c>
      <c r="H602">
        <v>0.17409423922043299</v>
      </c>
      <c r="I602">
        <v>0.29417008828778202</v>
      </c>
      <c r="J602">
        <v>0.34230944705952299</v>
      </c>
      <c r="K602">
        <v>0.34353507319928001</v>
      </c>
      <c r="L602">
        <v>0.33284675062603802</v>
      </c>
      <c r="M602" t="s">
        <v>2247</v>
      </c>
      <c r="N602" t="s">
        <v>2248</v>
      </c>
      <c r="O602" s="3"/>
      <c r="P602" t="s">
        <v>2249</v>
      </c>
    </row>
    <row r="603" spans="1:16" x14ac:dyDescent="0.25">
      <c r="A603" t="s">
        <v>2250</v>
      </c>
      <c r="B603">
        <v>234.03049597884799</v>
      </c>
      <c r="C603">
        <v>0.85242565534241499</v>
      </c>
      <c r="D603">
        <v>0.36284601537897498</v>
      </c>
      <c r="E603">
        <v>0.80478796998138702</v>
      </c>
      <c r="F603">
        <v>0.51323135643959905</v>
      </c>
      <c r="G603">
        <v>7.08200174059017E-2</v>
      </c>
      <c r="H603">
        <v>0.165101165668882</v>
      </c>
      <c r="I603">
        <v>0.28520920951352002</v>
      </c>
      <c r="J603">
        <v>-7.72468924370633E-2</v>
      </c>
      <c r="K603">
        <v>0.16717985864603499</v>
      </c>
      <c r="L603">
        <v>0.36546629056638302</v>
      </c>
      <c r="M603" t="s">
        <v>2082</v>
      </c>
      <c r="N603" t="s">
        <v>2083</v>
      </c>
      <c r="O603" s="3" t="s">
        <v>2084</v>
      </c>
      <c r="P603" t="s">
        <v>2085</v>
      </c>
    </row>
    <row r="604" spans="1:16" x14ac:dyDescent="0.25">
      <c r="A604" t="s">
        <v>2251</v>
      </c>
      <c r="B604">
        <v>5235.4191442723204</v>
      </c>
      <c r="C604">
        <v>0.80683762371793299</v>
      </c>
      <c r="D604">
        <v>0.73296001836217906</v>
      </c>
      <c r="E604">
        <v>0.305601623834582</v>
      </c>
      <c r="F604">
        <v>0.81556121401997606</v>
      </c>
      <c r="G604">
        <v>9.0265354297116199E-2</v>
      </c>
      <c r="H604">
        <v>0.154934079158149</v>
      </c>
      <c r="I604">
        <v>0.109631722916358</v>
      </c>
      <c r="J604">
        <v>0.19466623252587001</v>
      </c>
      <c r="K604">
        <v>5.44921688020868E-2</v>
      </c>
      <c r="L604">
        <v>0.27141378756783402</v>
      </c>
      <c r="M604" t="s">
        <v>2252</v>
      </c>
      <c r="N604" t="s">
        <v>2253</v>
      </c>
      <c r="O604" s="3" t="s">
        <v>2254</v>
      </c>
      <c r="P604" t="s">
        <v>2255</v>
      </c>
    </row>
    <row r="605" spans="1:16" x14ac:dyDescent="0.25">
      <c r="A605" t="s">
        <v>2256</v>
      </c>
      <c r="B605">
        <v>1123.25133320961</v>
      </c>
      <c r="C605">
        <v>0.93141258131786697</v>
      </c>
      <c r="D605">
        <v>0.491417217797182</v>
      </c>
      <c r="E605">
        <v>0.676983353646189</v>
      </c>
      <c r="F605">
        <v>0.25693481600484502</v>
      </c>
      <c r="G605">
        <v>9.2506249287136896E-2</v>
      </c>
      <c r="H605">
        <v>-7.2435677066325893E-2</v>
      </c>
      <c r="I605">
        <v>-0.19526516790640899</v>
      </c>
      <c r="J605">
        <v>-9.9413542068160304E-2</v>
      </c>
      <c r="K605">
        <v>-0.21978539150901799</v>
      </c>
      <c r="L605">
        <v>-0.28850899607609698</v>
      </c>
      <c r="M605" t="s">
        <v>2257</v>
      </c>
      <c r="N605" t="s">
        <v>2258</v>
      </c>
      <c r="O605" s="3" t="s">
        <v>2259</v>
      </c>
      <c r="P605" t="s">
        <v>2260</v>
      </c>
    </row>
    <row r="606" spans="1:16" x14ac:dyDescent="0.25">
      <c r="A606" t="s">
        <v>2261</v>
      </c>
      <c r="B606">
        <v>2207.0474008782498</v>
      </c>
      <c r="C606">
        <v>0.98837851242678798</v>
      </c>
      <c r="D606">
        <v>0.96689589907523699</v>
      </c>
      <c r="E606">
        <v>0.42167791706398899</v>
      </c>
      <c r="F606">
        <v>0.54183914615754403</v>
      </c>
      <c r="G606">
        <v>9.6512162941114796E-2</v>
      </c>
      <c r="H606">
        <v>1.02363419645237E-2</v>
      </c>
      <c r="I606">
        <v>1.21022741524678E-2</v>
      </c>
      <c r="J606">
        <v>0.10089205979669801</v>
      </c>
      <c r="K606">
        <v>7.8390738509278898E-2</v>
      </c>
      <c r="L606">
        <v>0.16993070140114699</v>
      </c>
      <c r="M606" t="s">
        <v>2262</v>
      </c>
      <c r="N606" t="s">
        <v>2263</v>
      </c>
      <c r="O606" s="3" t="s">
        <v>2264</v>
      </c>
      <c r="P606" t="s">
        <v>2265</v>
      </c>
    </row>
    <row r="607" spans="1:16" x14ac:dyDescent="0.25">
      <c r="A607" t="s">
        <v>2266</v>
      </c>
      <c r="B607">
        <v>25.980417344514802</v>
      </c>
      <c r="C607">
        <v>0.92414868062663902</v>
      </c>
      <c r="D607">
        <v>0.87711277343148897</v>
      </c>
      <c r="E607">
        <v>0.580880038721998</v>
      </c>
      <c r="F607">
        <v>0.47668830547522201</v>
      </c>
      <c r="G607">
        <v>0.107152319933809</v>
      </c>
      <c r="H607">
        <v>0.177856063296083</v>
      </c>
      <c r="I607">
        <v>-0.146066833818218</v>
      </c>
      <c r="J607">
        <v>0.27477112040546298</v>
      </c>
      <c r="K607">
        <v>-0.33132074929660499</v>
      </c>
      <c r="L607">
        <v>-0.62806745290939603</v>
      </c>
      <c r="M607" t="s">
        <v>2267</v>
      </c>
      <c r="N607" t="s">
        <v>2268</v>
      </c>
      <c r="O607" s="3"/>
      <c r="P607" t="s">
        <v>2269</v>
      </c>
    </row>
    <row r="608" spans="1:16" x14ac:dyDescent="0.25">
      <c r="A608" t="s">
        <v>2270</v>
      </c>
      <c r="B608">
        <v>2433.01500170586</v>
      </c>
      <c r="C608">
        <v>0.84358044352111805</v>
      </c>
      <c r="D608">
        <v>0.87056440694488302</v>
      </c>
      <c r="E608">
        <v>0.97387762498345798</v>
      </c>
      <c r="F608">
        <v>0.67666626801690399</v>
      </c>
      <c r="G608">
        <v>0.113905694786891</v>
      </c>
      <c r="H608">
        <v>0.18173795342455801</v>
      </c>
      <c r="I608">
        <v>8.5926214908666906E-2</v>
      </c>
      <c r="J608">
        <v>-1.25324156305258E-2</v>
      </c>
      <c r="K608">
        <v>0.120986153330592</v>
      </c>
      <c r="L608">
        <v>0.344269192651246</v>
      </c>
      <c r="M608" t="s">
        <v>1914</v>
      </c>
      <c r="N608" t="s">
        <v>1915</v>
      </c>
      <c r="O608" s="3" t="s">
        <v>1916</v>
      </c>
      <c r="P608" t="s">
        <v>1917</v>
      </c>
    </row>
    <row r="609" spans="1:16" x14ac:dyDescent="0.25">
      <c r="A609" t="s">
        <v>2271</v>
      </c>
      <c r="B609">
        <v>201.96777425006201</v>
      </c>
      <c r="C609">
        <v>0.87890033186681804</v>
      </c>
      <c r="D609">
        <v>0.98975401407857899</v>
      </c>
      <c r="E609">
        <v>0.86309438024360996</v>
      </c>
      <c r="F609">
        <v>0.39331387078358598</v>
      </c>
      <c r="G609">
        <v>0.118542175209346</v>
      </c>
      <c r="H609">
        <v>-0.184955505655963</v>
      </c>
      <c r="I609">
        <v>-1.13614191523322E-2</v>
      </c>
      <c r="J609">
        <v>7.14815182401769E-2</v>
      </c>
      <c r="K609">
        <v>0.262089840927409</v>
      </c>
      <c r="L609">
        <v>0.40723534298807801</v>
      </c>
      <c r="M609" t="s">
        <v>2171</v>
      </c>
      <c r="N609" t="s">
        <v>2213</v>
      </c>
      <c r="O609" s="3" t="s">
        <v>2214</v>
      </c>
      <c r="P609" t="s">
        <v>2215</v>
      </c>
    </row>
    <row r="610" spans="1:16" x14ac:dyDescent="0.25">
      <c r="A610" t="s">
        <v>2272</v>
      </c>
      <c r="B610">
        <v>2000.8114667642101</v>
      </c>
      <c r="C610">
        <v>0.97849595642736198</v>
      </c>
      <c r="D610">
        <v>0.81229295548652802</v>
      </c>
      <c r="E610">
        <v>0.57286926425555595</v>
      </c>
      <c r="F610">
        <v>0.53283784908021303</v>
      </c>
      <c r="G610">
        <v>0.119454175659687</v>
      </c>
      <c r="H610">
        <v>-2.3227737766892201E-2</v>
      </c>
      <c r="I610">
        <v>-6.9171655777989505E-2</v>
      </c>
      <c r="J610">
        <v>9.8229532219117399E-2</v>
      </c>
      <c r="K610">
        <v>0.103465941485211</v>
      </c>
      <c r="L610">
        <v>0.20796959782531901</v>
      </c>
      <c r="M610" t="s">
        <v>2109</v>
      </c>
      <c r="N610" t="s">
        <v>2110</v>
      </c>
      <c r="O610" s="3" t="s">
        <v>2111</v>
      </c>
      <c r="P610" t="s">
        <v>2112</v>
      </c>
    </row>
    <row r="611" spans="1:16" x14ac:dyDescent="0.25">
      <c r="A611" t="s">
        <v>2273</v>
      </c>
      <c r="B611">
        <v>3735.9879467597202</v>
      </c>
      <c r="C611">
        <v>0.94456602797407596</v>
      </c>
      <c r="D611">
        <v>0.99246463434895804</v>
      </c>
      <c r="E611">
        <v>0.136585063759146</v>
      </c>
      <c r="F611">
        <v>0.67518977090171906</v>
      </c>
      <c r="G611">
        <v>0.12634929598483799</v>
      </c>
      <c r="H611">
        <v>3.5555378234303103E-2</v>
      </c>
      <c r="I611">
        <v>3.1310623626206501E-3</v>
      </c>
      <c r="J611">
        <v>0.162875877613609</v>
      </c>
      <c r="K611">
        <v>5.57457864505135E-2</v>
      </c>
      <c r="L611">
        <v>0.15447578577117499</v>
      </c>
      <c r="M611" t="s">
        <v>2274</v>
      </c>
      <c r="N611" t="s">
        <v>2275</v>
      </c>
      <c r="O611" s="3" t="s">
        <v>2276</v>
      </c>
      <c r="P611" t="s">
        <v>2277</v>
      </c>
    </row>
    <row r="612" spans="1:16" x14ac:dyDescent="0.25">
      <c r="A612" t="s">
        <v>2278</v>
      </c>
      <c r="B612">
        <v>396.20254730050902</v>
      </c>
      <c r="C612">
        <v>0.93812235362879803</v>
      </c>
      <c r="D612">
        <v>0.94610553246281104</v>
      </c>
      <c r="E612">
        <v>0.26833828544530403</v>
      </c>
      <c r="F612">
        <v>0.37426012885114901</v>
      </c>
      <c r="G612">
        <v>0.131110649702008</v>
      </c>
      <c r="H612">
        <v>-0.141127249875283</v>
      </c>
      <c r="I612">
        <v>6.9311854160206507E-2</v>
      </c>
      <c r="J612">
        <v>0.46603182796670001</v>
      </c>
      <c r="K612">
        <v>0.37339807176129702</v>
      </c>
      <c r="L612">
        <v>0.54286237936999704</v>
      </c>
      <c r="M612" t="s">
        <v>2279</v>
      </c>
      <c r="N612" t="s">
        <v>2280</v>
      </c>
      <c r="O612" s="3"/>
      <c r="P612" t="s">
        <v>2281</v>
      </c>
    </row>
    <row r="613" spans="1:16" x14ac:dyDescent="0.25">
      <c r="A613" t="s">
        <v>2282</v>
      </c>
      <c r="B613">
        <v>455.18837426280498</v>
      </c>
      <c r="C613">
        <v>0.99313440855006596</v>
      </c>
      <c r="D613">
        <v>0.93239089364180805</v>
      </c>
      <c r="E613">
        <v>0.80640186102503397</v>
      </c>
      <c r="F613">
        <v>0.98035686901507701</v>
      </c>
      <c r="G613">
        <v>0.14170741884781499</v>
      </c>
      <c r="H613">
        <v>7.7331436503170004E-3</v>
      </c>
      <c r="I613">
        <v>-3.13903094871485E-2</v>
      </c>
      <c r="J613">
        <v>5.1262138057213101E-2</v>
      </c>
      <c r="K613">
        <v>-5.2612374916065196E-3</v>
      </c>
      <c r="L613">
        <v>0.20592290095653801</v>
      </c>
      <c r="M613" t="s">
        <v>2283</v>
      </c>
      <c r="N613" t="s">
        <v>1915</v>
      </c>
      <c r="O613" s="3" t="s">
        <v>1916</v>
      </c>
      <c r="P613" t="s">
        <v>1917</v>
      </c>
    </row>
    <row r="614" spans="1:16" x14ac:dyDescent="0.25">
      <c r="A614" t="s">
        <v>2284</v>
      </c>
      <c r="B614">
        <v>2491.1639184188998</v>
      </c>
      <c r="C614">
        <v>0.880065957038353</v>
      </c>
      <c r="D614">
        <v>0.99444260337916202</v>
      </c>
      <c r="E614">
        <v>0.24126627111222201</v>
      </c>
      <c r="F614">
        <v>0.69883053013789898</v>
      </c>
      <c r="G614">
        <v>0.14391121748579599</v>
      </c>
      <c r="H614">
        <v>0.100807851445387</v>
      </c>
      <c r="I614">
        <v>3.3780364070658698E-3</v>
      </c>
      <c r="J614">
        <v>0.19582749507077299</v>
      </c>
      <c r="K614">
        <v>7.5806451540950295E-2</v>
      </c>
      <c r="L614">
        <v>0.215668823117385</v>
      </c>
      <c r="M614" t="s">
        <v>2285</v>
      </c>
      <c r="N614" t="s">
        <v>2286</v>
      </c>
      <c r="O614" s="3" t="s">
        <v>2287</v>
      </c>
      <c r="P614" t="s">
        <v>2288</v>
      </c>
    </row>
    <row r="615" spans="1:16" x14ac:dyDescent="0.25">
      <c r="A615" t="s">
        <v>2289</v>
      </c>
      <c r="B615">
        <v>3291.5278277765701</v>
      </c>
      <c r="C615">
        <v>0.89246595430084197</v>
      </c>
      <c r="D615">
        <v>0.86136142416824202</v>
      </c>
      <c r="E615">
        <v>0.53387861764290201</v>
      </c>
      <c r="F615">
        <v>0.53904753309894005</v>
      </c>
      <c r="G615">
        <v>0.14633817433544399</v>
      </c>
      <c r="H615">
        <v>-0.122918114649153</v>
      </c>
      <c r="I615">
        <v>-8.0160352161642898E-2</v>
      </c>
      <c r="J615">
        <v>0.153850421703352</v>
      </c>
      <c r="K615">
        <v>0.14699784622423301</v>
      </c>
      <c r="L615">
        <v>0.28121740631372399</v>
      </c>
      <c r="M615" t="s">
        <v>2290</v>
      </c>
      <c r="N615" t="s">
        <v>2291</v>
      </c>
      <c r="O615" s="3" t="s">
        <v>2292</v>
      </c>
      <c r="P615" t="s">
        <v>2293</v>
      </c>
    </row>
    <row r="616" spans="1:16" x14ac:dyDescent="0.25">
      <c r="A616" t="s">
        <v>2294</v>
      </c>
      <c r="B616">
        <v>2270.01388632607</v>
      </c>
      <c r="C616">
        <v>0.86855909200326897</v>
      </c>
      <c r="D616">
        <v>0.88495779166439803</v>
      </c>
      <c r="E616">
        <v>0.85022008301997998</v>
      </c>
      <c r="F616">
        <v>0.47033589749876797</v>
      </c>
      <c r="G616">
        <v>0.15182628074749199</v>
      </c>
      <c r="H616">
        <v>0.12225795929536</v>
      </c>
      <c r="I616">
        <v>5.84534658977841E-2</v>
      </c>
      <c r="J616">
        <v>4.8086330397528701E-2</v>
      </c>
      <c r="K616">
        <v>-0.142762484215185</v>
      </c>
      <c r="L616">
        <v>-0.236849846819083</v>
      </c>
      <c r="M616" t="s">
        <v>2295</v>
      </c>
      <c r="O616" s="3"/>
    </row>
    <row r="617" spans="1:16" x14ac:dyDescent="0.25">
      <c r="A617" t="s">
        <v>2296</v>
      </c>
      <c r="B617">
        <v>329.39291873043697</v>
      </c>
      <c r="C617">
        <v>0.90250300073020495</v>
      </c>
      <c r="D617">
        <v>0.77908345088832898</v>
      </c>
      <c r="E617">
        <v>0.73724502955717996</v>
      </c>
      <c r="F617">
        <v>0.11467928173177799</v>
      </c>
      <c r="G617">
        <v>0.15200436449463101</v>
      </c>
      <c r="H617">
        <v>0.14793288866573001</v>
      </c>
      <c r="I617">
        <v>0.15138734769654399</v>
      </c>
      <c r="J617">
        <v>0.12494059992020599</v>
      </c>
      <c r="K617">
        <v>0.42842837584475402</v>
      </c>
      <c r="L617">
        <v>0.37252595050549597</v>
      </c>
      <c r="M617" t="s">
        <v>2297</v>
      </c>
      <c r="N617" t="s">
        <v>2298</v>
      </c>
      <c r="O617" s="3" t="s">
        <v>2299</v>
      </c>
      <c r="P617" t="s">
        <v>2300</v>
      </c>
    </row>
    <row r="618" spans="1:16" x14ac:dyDescent="0.25">
      <c r="A618" t="s">
        <v>2301</v>
      </c>
      <c r="B618">
        <v>326.91365270649698</v>
      </c>
      <c r="C618">
        <v>0.858445721488586</v>
      </c>
      <c r="D618">
        <v>0.32758623703594297</v>
      </c>
      <c r="E618">
        <v>5.9009669745194997E-2</v>
      </c>
      <c r="F618">
        <v>9.2078039668246191E-3</v>
      </c>
      <c r="G618">
        <v>0.18721997260248099</v>
      </c>
      <c r="H618">
        <v>-0.14954160544519701</v>
      </c>
      <c r="I618">
        <v>-0.28057862001422601</v>
      </c>
      <c r="J618">
        <v>-0.37934534713530199</v>
      </c>
      <c r="K618">
        <v>-0.49631931367565302</v>
      </c>
      <c r="L618">
        <v>-0.26222617811349402</v>
      </c>
      <c r="M618" t="s">
        <v>2302</v>
      </c>
      <c r="N618" t="s">
        <v>2303</v>
      </c>
      <c r="O618" s="3" t="s">
        <v>2304</v>
      </c>
      <c r="P618" t="s">
        <v>2305</v>
      </c>
    </row>
    <row r="619" spans="1:16" x14ac:dyDescent="0.25">
      <c r="A619" t="s">
        <v>2306</v>
      </c>
      <c r="B619">
        <v>4522.3835938606098</v>
      </c>
      <c r="C619">
        <v>0.981648612067759</v>
      </c>
      <c r="D619">
        <v>0.80500866189518305</v>
      </c>
      <c r="E619">
        <v>0.13515340954726801</v>
      </c>
      <c r="F619">
        <v>0.41082809344007398</v>
      </c>
      <c r="G619">
        <v>0.18952837806239201</v>
      </c>
      <c r="H619">
        <v>1.77404609171356E-2</v>
      </c>
      <c r="I619">
        <v>6.10507158571829E-2</v>
      </c>
      <c r="J619">
        <v>0.185363875962611</v>
      </c>
      <c r="K619">
        <v>0.11116845191349201</v>
      </c>
      <c r="L619">
        <v>0.15340776951079799</v>
      </c>
      <c r="M619" t="s">
        <v>2307</v>
      </c>
      <c r="N619" t="s">
        <v>2308</v>
      </c>
      <c r="O619" s="3" t="s">
        <v>2309</v>
      </c>
      <c r="P619" t="s">
        <v>2310</v>
      </c>
    </row>
    <row r="620" spans="1:16" x14ac:dyDescent="0.25">
      <c r="A620" t="s">
        <v>2311</v>
      </c>
      <c r="B620">
        <v>707.50150196998698</v>
      </c>
      <c r="C620">
        <v>0.90003003325416397</v>
      </c>
      <c r="D620">
        <v>0.86715920978986005</v>
      </c>
      <c r="E620">
        <v>0.58025839207608398</v>
      </c>
      <c r="F620">
        <v>0.64215606983958795</v>
      </c>
      <c r="G620">
        <v>0.19197772746913799</v>
      </c>
      <c r="H620">
        <v>-0.19008937311055801</v>
      </c>
      <c r="I620">
        <v>-0.128640227163103</v>
      </c>
      <c r="J620">
        <v>0.23245785601852001</v>
      </c>
      <c r="K620">
        <v>0.19121274263291699</v>
      </c>
      <c r="L620">
        <v>0.42146440039636401</v>
      </c>
      <c r="M620" t="s">
        <v>2227</v>
      </c>
      <c r="N620" t="s">
        <v>2312</v>
      </c>
      <c r="O620" s="3"/>
      <c r="P620" t="s">
        <v>2313</v>
      </c>
    </row>
    <row r="621" spans="1:16" x14ac:dyDescent="0.25">
      <c r="A621" t="s">
        <v>2314</v>
      </c>
      <c r="B621">
        <v>184.129372126199</v>
      </c>
      <c r="C621">
        <v>0.89933546763889105</v>
      </c>
      <c r="D621">
        <v>0.443146139068608</v>
      </c>
      <c r="E621">
        <v>0.502918738433076</v>
      </c>
      <c r="F621">
        <v>9.5824782443361498E-2</v>
      </c>
      <c r="G621">
        <v>0.214913867910553</v>
      </c>
      <c r="H621">
        <v>-0.122582607454001</v>
      </c>
      <c r="I621">
        <v>-0.25435897294684101</v>
      </c>
      <c r="J621">
        <v>-0.17595174614485801</v>
      </c>
      <c r="K621">
        <v>-0.366182081069999</v>
      </c>
      <c r="L621">
        <v>-0.26956926898730799</v>
      </c>
      <c r="M621" t="s">
        <v>2217</v>
      </c>
      <c r="N621" t="s">
        <v>2218</v>
      </c>
      <c r="O621" s="3" t="s">
        <v>2219</v>
      </c>
      <c r="P621" t="s">
        <v>2220</v>
      </c>
    </row>
    <row r="622" spans="1:16" x14ac:dyDescent="0.25">
      <c r="A622" t="s">
        <v>2315</v>
      </c>
      <c r="B622">
        <v>1228.96949351183</v>
      </c>
      <c r="C622">
        <v>0.972363990482498</v>
      </c>
      <c r="D622">
        <v>0.65312433705983297</v>
      </c>
      <c r="E622">
        <v>0.35101843105785402</v>
      </c>
      <c r="F622">
        <v>0.43779524703814998</v>
      </c>
      <c r="G622">
        <v>0.21790599513794501</v>
      </c>
      <c r="H622">
        <v>3.2390867701371701E-2</v>
      </c>
      <c r="I622">
        <v>-0.131860788047275</v>
      </c>
      <c r="J622">
        <v>0.17725048701997301</v>
      </c>
      <c r="K622">
        <v>-0.14791767466313399</v>
      </c>
      <c r="L622">
        <v>-0.20328517853412401</v>
      </c>
      <c r="M622" t="s">
        <v>2316</v>
      </c>
      <c r="N622" t="s">
        <v>2317</v>
      </c>
      <c r="O622" s="3" t="s">
        <v>2318</v>
      </c>
      <c r="P622" t="s">
        <v>2319</v>
      </c>
    </row>
    <row r="623" spans="1:16" x14ac:dyDescent="0.25">
      <c r="A623" t="s">
        <v>2320</v>
      </c>
      <c r="B623">
        <v>9.8970567034733694</v>
      </c>
      <c r="C623">
        <v>0.94365318479109805</v>
      </c>
      <c r="E623">
        <v>0.49553678657167399</v>
      </c>
      <c r="F623">
        <v>0.648953511086788</v>
      </c>
      <c r="G623">
        <v>0.221522680909991</v>
      </c>
      <c r="H623">
        <v>-0.16975503947234499</v>
      </c>
      <c r="I623">
        <v>0.177636775536681</v>
      </c>
      <c r="J623">
        <v>0.41566658018170599</v>
      </c>
      <c r="K623">
        <v>0.28409529310946602</v>
      </c>
      <c r="L623">
        <v>0.58704074544802498</v>
      </c>
      <c r="M623" t="s">
        <v>2128</v>
      </c>
      <c r="N623" t="s">
        <v>2129</v>
      </c>
      <c r="O623" s="3" t="s">
        <v>2130</v>
      </c>
      <c r="P623" t="s">
        <v>2131</v>
      </c>
    </row>
    <row r="624" spans="1:16" x14ac:dyDescent="0.25">
      <c r="A624" t="s">
        <v>2321</v>
      </c>
      <c r="B624">
        <v>245.31402918920301</v>
      </c>
      <c r="C624">
        <v>0.92252426112127595</v>
      </c>
      <c r="D624">
        <v>0.74346691973554202</v>
      </c>
      <c r="E624">
        <v>0.84989014731582502</v>
      </c>
      <c r="F624">
        <v>0.820223243400516</v>
      </c>
      <c r="G624">
        <v>0.25428968426299298</v>
      </c>
      <c r="H624">
        <v>-0.210134186684348</v>
      </c>
      <c r="I624">
        <v>-0.28620758531851398</v>
      </c>
      <c r="J624">
        <v>0.12906352923369599</v>
      </c>
      <c r="K624">
        <v>0.137343702910943</v>
      </c>
      <c r="L624">
        <v>0.50009786052401195</v>
      </c>
      <c r="M624" t="s">
        <v>2322</v>
      </c>
      <c r="N624" t="s">
        <v>2280</v>
      </c>
      <c r="O624" s="3"/>
      <c r="P624" t="s">
        <v>2281</v>
      </c>
    </row>
    <row r="625" spans="1:16" x14ac:dyDescent="0.25">
      <c r="A625" t="s">
        <v>2323</v>
      </c>
      <c r="B625">
        <v>19.481701216765</v>
      </c>
      <c r="C625">
        <v>0.89153852922891597</v>
      </c>
      <c r="D625">
        <v>0.43882567879214002</v>
      </c>
      <c r="E625">
        <v>0.88702528116892998</v>
      </c>
      <c r="F625">
        <v>0.98708508938311301</v>
      </c>
      <c r="G625">
        <v>0.25925909391056701</v>
      </c>
      <c r="H625">
        <v>-0.109840215526542</v>
      </c>
      <c r="I625">
        <v>-0.117069531552636</v>
      </c>
      <c r="J625">
        <v>-7.1655219863399802E-2</v>
      </c>
      <c r="K625">
        <v>-5.45318854376514E-3</v>
      </c>
      <c r="L625">
        <v>-0.10481494364496501</v>
      </c>
      <c r="M625" t="s">
        <v>2092</v>
      </c>
      <c r="N625" t="s">
        <v>2093</v>
      </c>
      <c r="O625" s="3" t="s">
        <v>2094</v>
      </c>
      <c r="P625" t="s">
        <v>2095</v>
      </c>
    </row>
    <row r="626" spans="1:16" x14ac:dyDescent="0.25">
      <c r="A626" t="s">
        <v>2324</v>
      </c>
      <c r="B626">
        <v>129.616800707061</v>
      </c>
      <c r="C626">
        <v>0.84576177994344903</v>
      </c>
      <c r="D626">
        <v>0.88501227551856199</v>
      </c>
      <c r="E626">
        <v>0.40685981887622302</v>
      </c>
      <c r="F626">
        <v>2.5081770680496399E-2</v>
      </c>
      <c r="G626">
        <v>0.29562984006124199</v>
      </c>
      <c r="H626">
        <v>-0.17729807643251</v>
      </c>
      <c r="I626">
        <v>-7.7288819757383997E-2</v>
      </c>
      <c r="J626">
        <v>-0.22001504756569601</v>
      </c>
      <c r="K626">
        <v>-0.49904321229861598</v>
      </c>
      <c r="L626">
        <v>-0.245165061687979</v>
      </c>
      <c r="M626" t="s">
        <v>312</v>
      </c>
      <c r="N626" t="s">
        <v>318</v>
      </c>
      <c r="O626" s="3" t="s">
        <v>319</v>
      </c>
      <c r="P626" t="s">
        <v>320</v>
      </c>
    </row>
    <row r="627" spans="1:16" x14ac:dyDescent="0.25">
      <c r="A627" t="s">
        <v>2325</v>
      </c>
      <c r="B627">
        <v>782.18529571766703</v>
      </c>
      <c r="C627">
        <v>0.73586178410036096</v>
      </c>
      <c r="D627">
        <v>0.51930444453189994</v>
      </c>
      <c r="E627">
        <v>0.91492872474947695</v>
      </c>
      <c r="F627">
        <v>9.32821159927789E-2</v>
      </c>
      <c r="G627">
        <v>0.317428744327096</v>
      </c>
      <c r="H627">
        <v>0.17686387098537501</v>
      </c>
      <c r="I627">
        <v>0.16122835276675099</v>
      </c>
      <c r="J627">
        <v>2.5842334444930899E-2</v>
      </c>
      <c r="K627">
        <v>0.26279555929725901</v>
      </c>
      <c r="L627">
        <v>0.15942834385705601</v>
      </c>
      <c r="M627" t="s">
        <v>2212</v>
      </c>
      <c r="N627" t="s">
        <v>2213</v>
      </c>
      <c r="O627" s="3" t="s">
        <v>2214</v>
      </c>
      <c r="P627" t="s">
        <v>2215</v>
      </c>
    </row>
    <row r="628" spans="1:16" x14ac:dyDescent="0.25">
      <c r="A628" t="s">
        <v>2326</v>
      </c>
      <c r="B628">
        <v>819.16233613329905</v>
      </c>
      <c r="C628">
        <v>0.99615299522520695</v>
      </c>
      <c r="D628">
        <v>0.94070720805253305</v>
      </c>
      <c r="E628">
        <v>0.63804151896577299</v>
      </c>
      <c r="F628">
        <v>0.94506753525037301</v>
      </c>
      <c r="G628">
        <v>0.33212057466329198</v>
      </c>
      <c r="H628">
        <v>-4.5292041806242996E-3</v>
      </c>
      <c r="I628">
        <v>-3.2320914590470401E-2</v>
      </c>
      <c r="J628">
        <v>0.100412329427471</v>
      </c>
      <c r="K628">
        <v>1.7261530214652401E-2</v>
      </c>
      <c r="L628">
        <v>0.16337942522597301</v>
      </c>
      <c r="M628" t="s">
        <v>2327</v>
      </c>
      <c r="N628" t="s">
        <v>2291</v>
      </c>
      <c r="O628" s="3" t="s">
        <v>2292</v>
      </c>
      <c r="P628" t="s">
        <v>2293</v>
      </c>
    </row>
    <row r="629" spans="1:16" x14ac:dyDescent="0.25">
      <c r="A629" t="s">
        <v>2328</v>
      </c>
      <c r="B629">
        <v>3625.7621254764999</v>
      </c>
      <c r="C629">
        <v>0.76944229757837201</v>
      </c>
      <c r="D629">
        <v>0.96131057356289495</v>
      </c>
      <c r="E629">
        <v>0.80111927557905804</v>
      </c>
      <c r="F629">
        <v>0.99772303855427102</v>
      </c>
      <c r="G629">
        <v>0.34623609082345103</v>
      </c>
      <c r="H629">
        <v>0.124632943328361</v>
      </c>
      <c r="I629">
        <v>-1.5923301524851999E-2</v>
      </c>
      <c r="J629">
        <v>4.3637279610848297E-2</v>
      </c>
      <c r="K629">
        <v>-5.9219291524685602E-4</v>
      </c>
      <c r="L629">
        <v>0.116283050259504</v>
      </c>
      <c r="M629" t="s">
        <v>2133</v>
      </c>
      <c r="N629" t="s">
        <v>2078</v>
      </c>
      <c r="O629" s="3" t="s">
        <v>2079</v>
      </c>
      <c r="P629" t="s">
        <v>2080</v>
      </c>
    </row>
    <row r="630" spans="1:16" x14ac:dyDescent="0.25">
      <c r="A630" t="s">
        <v>2329</v>
      </c>
      <c r="B630">
        <v>673.91113964418105</v>
      </c>
      <c r="C630">
        <v>0.87652128489625503</v>
      </c>
      <c r="D630">
        <v>0.90515240312289702</v>
      </c>
      <c r="E630">
        <v>0.49450700671421199</v>
      </c>
      <c r="F630">
        <v>0.68994137798740696</v>
      </c>
      <c r="G630">
        <v>0.36480230422502002</v>
      </c>
      <c r="H630">
        <v>-0.17617289299687899</v>
      </c>
      <c r="I630">
        <v>7.5566996922717303E-2</v>
      </c>
      <c r="J630">
        <v>0.21252808862838701</v>
      </c>
      <c r="K630">
        <v>0.130226453598044</v>
      </c>
      <c r="L630">
        <v>0.23890938819940699</v>
      </c>
      <c r="M630" t="s">
        <v>2227</v>
      </c>
      <c r="O630" s="3"/>
    </row>
    <row r="631" spans="1:16" x14ac:dyDescent="0.25">
      <c r="A631" t="s">
        <v>2330</v>
      </c>
      <c r="B631">
        <v>127.63894982858299</v>
      </c>
      <c r="C631">
        <v>0.84108156516520405</v>
      </c>
      <c r="D631">
        <v>0.50439871082689902</v>
      </c>
      <c r="E631">
        <v>0.258797882178539</v>
      </c>
      <c r="F631">
        <v>0.406084811132296</v>
      </c>
      <c r="G631">
        <v>0.36850355875357699</v>
      </c>
      <c r="H631">
        <v>-0.17665295531026701</v>
      </c>
      <c r="I631">
        <v>-0.23446318530504201</v>
      </c>
      <c r="J631">
        <v>-0.27693117126949301</v>
      </c>
      <c r="K631">
        <v>-0.21006604655455099</v>
      </c>
      <c r="L631">
        <v>-0.209938499138591</v>
      </c>
      <c r="M631" t="s">
        <v>2331</v>
      </c>
      <c r="N631" t="s">
        <v>2332</v>
      </c>
      <c r="O631" s="3" t="s">
        <v>2333</v>
      </c>
      <c r="P631" t="s">
        <v>2334</v>
      </c>
    </row>
    <row r="632" spans="1:16" x14ac:dyDescent="0.25">
      <c r="A632" t="s">
        <v>2335</v>
      </c>
      <c r="B632">
        <v>167.65024816594001</v>
      </c>
      <c r="C632">
        <v>0.90125222414123596</v>
      </c>
      <c r="D632">
        <v>0.97545903873311102</v>
      </c>
      <c r="E632">
        <v>0.93430082295444505</v>
      </c>
      <c r="F632">
        <v>0.95597447833454596</v>
      </c>
      <c r="G632">
        <v>0.37377638931996299</v>
      </c>
      <c r="H632">
        <v>-0.15748665560844199</v>
      </c>
      <c r="I632">
        <v>2.4744279482024598E-2</v>
      </c>
      <c r="J632">
        <v>3.6376295073223999E-2</v>
      </c>
      <c r="K632">
        <v>-2.4222188993468799E-2</v>
      </c>
      <c r="L632">
        <v>-0.25727027047776102</v>
      </c>
      <c r="M632" t="s">
        <v>2336</v>
      </c>
      <c r="N632" t="s">
        <v>2337</v>
      </c>
      <c r="O632" s="3" t="s">
        <v>2338</v>
      </c>
      <c r="P632" t="s">
        <v>2339</v>
      </c>
    </row>
    <row r="633" spans="1:16" x14ac:dyDescent="0.25">
      <c r="A633" t="s">
        <v>2340</v>
      </c>
      <c r="B633">
        <v>252.64072461873101</v>
      </c>
      <c r="C633">
        <v>0.99237545328980903</v>
      </c>
      <c r="D633">
        <v>0.94286551236035498</v>
      </c>
      <c r="E633">
        <v>0.67972394827906502</v>
      </c>
      <c r="F633">
        <v>0.696408849403506</v>
      </c>
      <c r="G633">
        <v>0.37562417826233901</v>
      </c>
      <c r="H633">
        <v>-1.0104891610632201E-2</v>
      </c>
      <c r="I633">
        <v>3.1960568658596297E-2</v>
      </c>
      <c r="J633">
        <v>9.2129347851224397E-2</v>
      </c>
      <c r="K633">
        <v>-8.4225736060913006E-2</v>
      </c>
      <c r="L633">
        <v>0.15518930893218</v>
      </c>
      <c r="M633" t="s">
        <v>2341</v>
      </c>
      <c r="N633" t="s">
        <v>2141</v>
      </c>
      <c r="O633" s="3" t="s">
        <v>2142</v>
      </c>
      <c r="P633" t="s">
        <v>2143</v>
      </c>
    </row>
    <row r="634" spans="1:16" x14ac:dyDescent="0.25">
      <c r="A634" t="s">
        <v>2342</v>
      </c>
      <c r="B634">
        <v>225.20975102584799</v>
      </c>
      <c r="C634">
        <v>0.923551789988031</v>
      </c>
      <c r="D634">
        <v>0.98521560852072498</v>
      </c>
      <c r="E634">
        <v>0.67065442288841504</v>
      </c>
      <c r="F634">
        <v>0.51213129287214898</v>
      </c>
      <c r="G634">
        <v>0.37588702528131301</v>
      </c>
      <c r="H634">
        <v>-8.2464983205299297E-2</v>
      </c>
      <c r="I634">
        <v>9.9246621052741409E-3</v>
      </c>
      <c r="J634">
        <v>-0.10319580451846</v>
      </c>
      <c r="K634">
        <v>-0.14294614603163</v>
      </c>
      <c r="L634">
        <v>-0.17103046378720699</v>
      </c>
      <c r="M634" t="s">
        <v>2343</v>
      </c>
      <c r="N634" t="s">
        <v>2344</v>
      </c>
      <c r="O634" s="3" t="s">
        <v>2345</v>
      </c>
      <c r="P634" t="s">
        <v>2346</v>
      </c>
    </row>
    <row r="635" spans="1:16" x14ac:dyDescent="0.25">
      <c r="A635" t="s">
        <v>2347</v>
      </c>
      <c r="B635">
        <v>1278.7129831580501</v>
      </c>
      <c r="C635">
        <v>0.93096290314890195</v>
      </c>
      <c r="D635">
        <v>0.93608846936927903</v>
      </c>
      <c r="E635">
        <v>0.90754990427402205</v>
      </c>
      <c r="F635">
        <v>0.71026924114869106</v>
      </c>
      <c r="G635">
        <v>0.38441170532172803</v>
      </c>
      <c r="H635">
        <v>-0.13307827557055299</v>
      </c>
      <c r="I635">
        <v>-6.8267357398237596E-2</v>
      </c>
      <c r="J635">
        <v>5.8594769566860203E-2</v>
      </c>
      <c r="K635">
        <v>0.15432430584256801</v>
      </c>
      <c r="L635">
        <v>0.29018799055114702</v>
      </c>
      <c r="M635" t="s">
        <v>2227</v>
      </c>
      <c r="O635" s="3"/>
    </row>
    <row r="636" spans="1:16" x14ac:dyDescent="0.25">
      <c r="A636" t="s">
        <v>2348</v>
      </c>
      <c r="B636">
        <v>78.302517367737195</v>
      </c>
      <c r="C636">
        <v>0.96426563173165503</v>
      </c>
      <c r="D636">
        <v>0.99131578703641599</v>
      </c>
      <c r="E636">
        <v>0.42055045813999098</v>
      </c>
      <c r="F636">
        <v>0.489896419408549</v>
      </c>
      <c r="G636">
        <v>0.40185509678284997</v>
      </c>
      <c r="H636">
        <v>8.0921468594678594E-2</v>
      </c>
      <c r="I636">
        <v>-1.1461120203287699E-2</v>
      </c>
      <c r="J636">
        <v>-0.31859613621958099</v>
      </c>
      <c r="K636">
        <v>-0.27040405956678698</v>
      </c>
      <c r="L636">
        <v>-0.29415529441722998</v>
      </c>
      <c r="M636" t="s">
        <v>2349</v>
      </c>
      <c r="N636" t="s">
        <v>92</v>
      </c>
      <c r="O636" s="3" t="s">
        <v>93</v>
      </c>
      <c r="P636" t="s">
        <v>94</v>
      </c>
    </row>
    <row r="637" spans="1:16" x14ac:dyDescent="0.25">
      <c r="A637" t="s">
        <v>2350</v>
      </c>
      <c r="B637">
        <v>180.05273701099301</v>
      </c>
      <c r="C637">
        <v>0.825544911774173</v>
      </c>
      <c r="D637">
        <v>0.937888502927955</v>
      </c>
      <c r="E637">
        <v>0.94204538136818505</v>
      </c>
      <c r="F637">
        <v>0.958444681891786</v>
      </c>
      <c r="G637">
        <v>0.43140536743567498</v>
      </c>
      <c r="H637">
        <v>0.22821931875880899</v>
      </c>
      <c r="I637">
        <v>-5.5106333003161097E-2</v>
      </c>
      <c r="J637">
        <v>-3.1877885632924201E-2</v>
      </c>
      <c r="K637">
        <v>-2.1292800280705598E-2</v>
      </c>
      <c r="L637">
        <v>-0.22314810499941001</v>
      </c>
      <c r="M637" t="s">
        <v>2351</v>
      </c>
      <c r="N637" t="s">
        <v>2352</v>
      </c>
      <c r="O637" s="3" t="s">
        <v>2353</v>
      </c>
      <c r="P637" t="s">
        <v>2354</v>
      </c>
    </row>
    <row r="638" spans="1:16" x14ac:dyDescent="0.25">
      <c r="A638" t="s">
        <v>2355</v>
      </c>
      <c r="B638">
        <v>1972.1249249284899</v>
      </c>
      <c r="C638">
        <v>0.84712717496566303</v>
      </c>
      <c r="D638">
        <v>0.79668443224832197</v>
      </c>
      <c r="E638">
        <v>0.88602789682636895</v>
      </c>
      <c r="F638">
        <v>0.63529030197798197</v>
      </c>
      <c r="G638">
        <v>0.43996986390551901</v>
      </c>
      <c r="H638">
        <v>-0.191190670527905</v>
      </c>
      <c r="I638">
        <v>-0.12971543014263401</v>
      </c>
      <c r="J638">
        <v>5.3115975376461601E-2</v>
      </c>
      <c r="K638">
        <v>0.14222437793658599</v>
      </c>
      <c r="L638">
        <v>0.19670117686434699</v>
      </c>
      <c r="M638" t="s">
        <v>2356</v>
      </c>
      <c r="N638" t="s">
        <v>2357</v>
      </c>
      <c r="O638" s="3" t="s">
        <v>2358</v>
      </c>
      <c r="P638" t="s">
        <v>2359</v>
      </c>
    </row>
    <row r="639" spans="1:16" x14ac:dyDescent="0.25">
      <c r="A639" t="s">
        <v>2360</v>
      </c>
      <c r="B639">
        <v>9.8985378061798208</v>
      </c>
      <c r="C639">
        <v>0.93265019557958595</v>
      </c>
      <c r="E639">
        <v>0.51075412506251106</v>
      </c>
      <c r="F639">
        <v>0.53841210365598502</v>
      </c>
      <c r="G639">
        <v>0.51756554213999995</v>
      </c>
      <c r="H639">
        <v>0.21548548354553501</v>
      </c>
      <c r="I639">
        <v>-5.1852526368064797E-2</v>
      </c>
      <c r="J639">
        <v>0.43479205694436801</v>
      </c>
      <c r="K639">
        <v>0.385197765959853</v>
      </c>
      <c r="L639">
        <v>0.37016570815494398</v>
      </c>
      <c r="M639" t="s">
        <v>2361</v>
      </c>
      <c r="N639" t="s">
        <v>1973</v>
      </c>
      <c r="O639" s="3" t="s">
        <v>1974</v>
      </c>
      <c r="P639" t="s">
        <v>1975</v>
      </c>
    </row>
    <row r="640" spans="1:16" x14ac:dyDescent="0.25">
      <c r="A640" t="s">
        <v>2362</v>
      </c>
      <c r="B640">
        <v>616.79019867796103</v>
      </c>
      <c r="C640">
        <v>0.93902710765330799</v>
      </c>
      <c r="D640">
        <v>0.98814261559181904</v>
      </c>
      <c r="E640">
        <v>0.62573000458193595</v>
      </c>
      <c r="F640">
        <v>0.53998239615435395</v>
      </c>
      <c r="G640">
        <v>0.55248183540350504</v>
      </c>
      <c r="H640">
        <v>0.10813586054654099</v>
      </c>
      <c r="I640">
        <v>1.35975144049157E-2</v>
      </c>
      <c r="J640">
        <v>0.185063107548089</v>
      </c>
      <c r="K640">
        <v>0.214626616562233</v>
      </c>
      <c r="L640">
        <v>0.190669039779501</v>
      </c>
      <c r="M640" t="s">
        <v>2363</v>
      </c>
      <c r="N640" t="s">
        <v>2364</v>
      </c>
      <c r="O640" s="3" t="s">
        <v>2365</v>
      </c>
      <c r="P640" t="s">
        <v>2366</v>
      </c>
    </row>
    <row r="641" spans="1:16" x14ac:dyDescent="0.25">
      <c r="A641" t="s">
        <v>2367</v>
      </c>
      <c r="B641">
        <v>10.3536518964476</v>
      </c>
      <c r="C641">
        <v>0.96411059242506802</v>
      </c>
      <c r="E641">
        <v>0.16728344299730399</v>
      </c>
      <c r="F641">
        <v>0.93819900981872595</v>
      </c>
      <c r="G641">
        <v>0.56525137835470496</v>
      </c>
      <c r="H641">
        <v>-0.14100135393053301</v>
      </c>
      <c r="I641">
        <v>-0.59810057015693097</v>
      </c>
      <c r="J641">
        <v>-0.82251105750235498</v>
      </c>
      <c r="K641">
        <v>3.0512247312809399E-2</v>
      </c>
      <c r="L641">
        <v>-0.36168146172409599</v>
      </c>
      <c r="M641" t="s">
        <v>2368</v>
      </c>
      <c r="N641" t="s">
        <v>2369</v>
      </c>
      <c r="O641" s="3" t="s">
        <v>2370</v>
      </c>
      <c r="P641" t="s">
        <v>2371</v>
      </c>
    </row>
    <row r="642" spans="1:16" x14ac:dyDescent="0.25">
      <c r="A642" t="s">
        <v>2372</v>
      </c>
      <c r="B642">
        <v>949.39010690371902</v>
      </c>
      <c r="C642">
        <v>0.996939438651681</v>
      </c>
      <c r="D642">
        <v>0.67206595141342795</v>
      </c>
      <c r="E642">
        <v>0.77753596020951699</v>
      </c>
      <c r="F642">
        <v>0.66617490586457495</v>
      </c>
      <c r="G642">
        <v>0.57361424296860597</v>
      </c>
      <c r="H642">
        <v>-3.7452604991307999E-3</v>
      </c>
      <c r="I642">
        <v>-0.12381160789098</v>
      </c>
      <c r="J642">
        <v>6.5146892493871594E-2</v>
      </c>
      <c r="K642">
        <v>-8.8307809605746607E-2</v>
      </c>
      <c r="L642">
        <v>0.100598923627996</v>
      </c>
      <c r="M642" t="s">
        <v>2373</v>
      </c>
      <c r="N642" t="s">
        <v>2374</v>
      </c>
      <c r="O642" s="3" t="s">
        <v>2375</v>
      </c>
      <c r="P642" t="s">
        <v>2376</v>
      </c>
    </row>
    <row r="643" spans="1:16" x14ac:dyDescent="0.25">
      <c r="A643" t="s">
        <v>2377</v>
      </c>
      <c r="B643">
        <v>128.367641771107</v>
      </c>
      <c r="C643">
        <v>0.89454458935945202</v>
      </c>
      <c r="D643">
        <v>0.80991630560993599</v>
      </c>
      <c r="E643">
        <v>0.73349289476032997</v>
      </c>
      <c r="F643">
        <v>0.59762617849165001</v>
      </c>
      <c r="G643">
        <v>0.58560682748900506</v>
      </c>
      <c r="H643">
        <v>-0.147054045738892</v>
      </c>
      <c r="I643">
        <v>0.122596501686339</v>
      </c>
      <c r="J643">
        <v>0.11478386765512701</v>
      </c>
      <c r="K643">
        <v>0.156834312555304</v>
      </c>
      <c r="L643">
        <v>-0.14894337159294899</v>
      </c>
      <c r="M643" t="s">
        <v>1960</v>
      </c>
      <c r="N643" t="s">
        <v>2378</v>
      </c>
      <c r="O643" s="3" t="s">
        <v>2379</v>
      </c>
      <c r="P643" t="s">
        <v>2380</v>
      </c>
    </row>
    <row r="644" spans="1:16" x14ac:dyDescent="0.25">
      <c r="A644" t="s">
        <v>2381</v>
      </c>
      <c r="B644">
        <v>283.32911098951502</v>
      </c>
      <c r="C644">
        <v>0.65098441945006702</v>
      </c>
      <c r="D644">
        <v>0.36391793734182198</v>
      </c>
      <c r="E644">
        <v>0.34986458266606801</v>
      </c>
      <c r="F644">
        <v>0.99171194379208105</v>
      </c>
      <c r="G644">
        <v>0.58850373443611104</v>
      </c>
      <c r="H644">
        <v>-0.60757140052259795</v>
      </c>
      <c r="I644">
        <v>-0.57797201862400105</v>
      </c>
      <c r="J644">
        <v>-0.46631777343110098</v>
      </c>
      <c r="K644">
        <v>-3.5929211015004198E-3</v>
      </c>
      <c r="L644">
        <v>0.24001502860547899</v>
      </c>
      <c r="M644" t="s">
        <v>2382</v>
      </c>
      <c r="N644" t="s">
        <v>2253</v>
      </c>
      <c r="O644" s="3" t="s">
        <v>2254</v>
      </c>
      <c r="P644" t="s">
        <v>2255</v>
      </c>
    </row>
    <row r="645" spans="1:16" x14ac:dyDescent="0.25">
      <c r="A645" t="s">
        <v>2383</v>
      </c>
      <c r="B645">
        <v>180.23914721016999</v>
      </c>
      <c r="C645">
        <v>0.89571919027543101</v>
      </c>
      <c r="D645">
        <v>0.98975401407857899</v>
      </c>
      <c r="E645">
        <v>0.94204660077885505</v>
      </c>
      <c r="F645" s="5">
        <v>1</v>
      </c>
      <c r="G645">
        <v>0.59412244783586898</v>
      </c>
      <c r="H645">
        <v>-0.12086073797632001</v>
      </c>
      <c r="I645">
        <v>-8.4054752158053397E-3</v>
      </c>
      <c r="J645">
        <v>-2.4208807080460099E-2</v>
      </c>
      <c r="K645">
        <v>-7.6355781627310005E-5</v>
      </c>
      <c r="L645">
        <v>0.121054469316743</v>
      </c>
      <c r="M645" t="s">
        <v>2384</v>
      </c>
      <c r="N645" t="s">
        <v>2385</v>
      </c>
      <c r="O645" s="3" t="s">
        <v>2386</v>
      </c>
      <c r="P645" t="s">
        <v>2387</v>
      </c>
    </row>
    <row r="646" spans="1:16" x14ac:dyDescent="0.25">
      <c r="A646" t="s">
        <v>2388</v>
      </c>
      <c r="B646">
        <v>16.691238030970901</v>
      </c>
      <c r="C646">
        <v>0.99912705073673003</v>
      </c>
      <c r="D646">
        <v>0.98559815907645099</v>
      </c>
      <c r="E646">
        <v>0.69370371408106701</v>
      </c>
      <c r="F646">
        <v>0.68162131903703704</v>
      </c>
      <c r="G646">
        <v>0.59774993211055105</v>
      </c>
      <c r="H646">
        <v>4.3160424256510803E-3</v>
      </c>
      <c r="I646">
        <v>2.2196331908376402E-2</v>
      </c>
      <c r="J646">
        <v>-0.23026221410598199</v>
      </c>
      <c r="K646">
        <v>-0.22403222687565</v>
      </c>
      <c r="L646">
        <v>-0.25488161001174903</v>
      </c>
      <c r="M646" t="s">
        <v>2227</v>
      </c>
      <c r="N646" t="s">
        <v>2312</v>
      </c>
      <c r="O646" s="3"/>
      <c r="P646" t="s">
        <v>2313</v>
      </c>
    </row>
    <row r="647" spans="1:16" x14ac:dyDescent="0.25">
      <c r="A647" t="s">
        <v>2389</v>
      </c>
      <c r="B647">
        <v>816.06531627172899</v>
      </c>
      <c r="C647">
        <v>0.79555300931275197</v>
      </c>
      <c r="D647">
        <v>0.87142338881752202</v>
      </c>
      <c r="E647">
        <v>0.51818715680608596</v>
      </c>
      <c r="F647">
        <v>0.89432629341488801</v>
      </c>
      <c r="G647">
        <v>0.60106429543667295</v>
      </c>
      <c r="H647">
        <v>-0.15924233143163299</v>
      </c>
      <c r="I647">
        <v>-6.2735642286513404E-2</v>
      </c>
      <c r="J647">
        <v>-0.13313028273043001</v>
      </c>
      <c r="K647">
        <v>3.15831748386474E-2</v>
      </c>
      <c r="L647">
        <v>-9.8259046195856597E-2</v>
      </c>
      <c r="M647" t="s">
        <v>2390</v>
      </c>
      <c r="N647" t="s">
        <v>2391</v>
      </c>
      <c r="O647" s="3" t="s">
        <v>2392</v>
      </c>
      <c r="P647" t="s">
        <v>2393</v>
      </c>
    </row>
    <row r="648" spans="1:16" x14ac:dyDescent="0.25">
      <c r="A648" t="s">
        <v>2394</v>
      </c>
      <c r="B648">
        <v>1172.07170113649</v>
      </c>
      <c r="C648">
        <v>0.94940903446963898</v>
      </c>
      <c r="D648">
        <v>0.89457993851857098</v>
      </c>
      <c r="E648">
        <v>0.83146315027699003</v>
      </c>
      <c r="F648">
        <v>0.88571041912214599</v>
      </c>
      <c r="G648">
        <v>0.63276044136172604</v>
      </c>
      <c r="H648">
        <v>-5.64876182168043E-2</v>
      </c>
      <c r="I648">
        <v>5.73459468824635E-2</v>
      </c>
      <c r="J648">
        <v>5.6493186116713397E-2</v>
      </c>
      <c r="K648">
        <v>3.7146390182908703E-2</v>
      </c>
      <c r="L648">
        <v>9.6902085657449094E-2</v>
      </c>
      <c r="M648" t="s">
        <v>2395</v>
      </c>
      <c r="N648" t="s">
        <v>2396</v>
      </c>
      <c r="O648" s="3" t="s">
        <v>2397</v>
      </c>
      <c r="P648" t="s">
        <v>2398</v>
      </c>
    </row>
    <row r="649" spans="1:16" x14ac:dyDescent="0.25">
      <c r="A649" t="s">
        <v>2399</v>
      </c>
      <c r="B649">
        <v>2090.5569842004402</v>
      </c>
      <c r="C649">
        <v>0.897385577189308</v>
      </c>
      <c r="D649">
        <v>0.84135476372334295</v>
      </c>
      <c r="E649">
        <v>0.81911817345742599</v>
      </c>
      <c r="F649">
        <v>0.83215458016420296</v>
      </c>
      <c r="G649">
        <v>0.65229509630565397</v>
      </c>
      <c r="H649">
        <v>-0.26359184330969998</v>
      </c>
      <c r="I649">
        <v>-0.19870309846752501</v>
      </c>
      <c r="J649">
        <v>0.152069268307926</v>
      </c>
      <c r="K649">
        <v>0.12608514154779801</v>
      </c>
      <c r="L649">
        <v>0.21991842546597001</v>
      </c>
      <c r="M649" t="s">
        <v>2227</v>
      </c>
      <c r="N649" t="s">
        <v>2400</v>
      </c>
      <c r="O649" s="3"/>
      <c r="P649" t="s">
        <v>2401</v>
      </c>
    </row>
    <row r="650" spans="1:16" x14ac:dyDescent="0.25">
      <c r="A650" t="s">
        <v>2402</v>
      </c>
      <c r="B650">
        <v>240.574892206692</v>
      </c>
      <c r="C650">
        <v>0.98510268161366099</v>
      </c>
      <c r="D650">
        <v>0.97176111197191395</v>
      </c>
      <c r="E650">
        <v>0.68931407876242101</v>
      </c>
      <c r="F650">
        <v>0.620295004106453</v>
      </c>
      <c r="G650">
        <v>0.65758486544230699</v>
      </c>
      <c r="H650">
        <v>2.4851911122990501E-2</v>
      </c>
      <c r="I650">
        <v>-2.0230357808782799E-2</v>
      </c>
      <c r="J650">
        <v>0.106572793071602</v>
      </c>
      <c r="K650">
        <v>-0.122690722626514</v>
      </c>
      <c r="L650">
        <v>-0.101244239313715</v>
      </c>
      <c r="M650" t="s">
        <v>2373</v>
      </c>
      <c r="N650" t="s">
        <v>2374</v>
      </c>
      <c r="O650" s="3" t="s">
        <v>2375</v>
      </c>
      <c r="P650" t="s">
        <v>2376</v>
      </c>
    </row>
    <row r="651" spans="1:16" x14ac:dyDescent="0.25">
      <c r="A651" t="s">
        <v>2403</v>
      </c>
      <c r="B651">
        <v>422.678431382121</v>
      </c>
      <c r="C651">
        <v>0.80683762371793299</v>
      </c>
      <c r="D651">
        <v>0.64112211809680297</v>
      </c>
      <c r="E651">
        <v>0.26622617939568899</v>
      </c>
      <c r="F651">
        <v>0.641053779619842</v>
      </c>
      <c r="G651">
        <v>0.68962401869882195</v>
      </c>
      <c r="H651">
        <v>-0.33550544709685798</v>
      </c>
      <c r="I651">
        <v>-0.298895120379924</v>
      </c>
      <c r="J651">
        <v>-0.45072315755812098</v>
      </c>
      <c r="K651">
        <v>-0.21398286200365399</v>
      </c>
      <c r="L651">
        <v>-0.17051827156925001</v>
      </c>
      <c r="M651" t="s">
        <v>2404</v>
      </c>
      <c r="N651" t="s">
        <v>2405</v>
      </c>
      <c r="O651" s="3" t="s">
        <v>2406</v>
      </c>
      <c r="P651" t="s">
        <v>2407</v>
      </c>
    </row>
    <row r="652" spans="1:16" x14ac:dyDescent="0.25">
      <c r="A652" t="s">
        <v>2408</v>
      </c>
      <c r="B652">
        <v>125.536040300024</v>
      </c>
      <c r="C652">
        <v>0.92265027129806898</v>
      </c>
      <c r="D652">
        <v>0.89952173268552504</v>
      </c>
      <c r="E652">
        <v>0.66680132115728996</v>
      </c>
      <c r="F652">
        <v>0.98068098865469699</v>
      </c>
      <c r="G652">
        <v>0.69140611844248701</v>
      </c>
      <c r="H652">
        <v>0.102599815712435</v>
      </c>
      <c r="I652">
        <v>-6.8901050334801206E-2</v>
      </c>
      <c r="J652">
        <v>-0.12910013520236399</v>
      </c>
      <c r="K652">
        <v>-8.7887509625643994E-3</v>
      </c>
      <c r="L652">
        <v>-0.104320835647676</v>
      </c>
      <c r="M652" t="s">
        <v>2409</v>
      </c>
      <c r="N652" t="s">
        <v>2410</v>
      </c>
      <c r="O652" s="3" t="s">
        <v>2411</v>
      </c>
      <c r="P652" t="s">
        <v>2412</v>
      </c>
    </row>
    <row r="653" spans="1:16" x14ac:dyDescent="0.25">
      <c r="A653" t="s">
        <v>2413</v>
      </c>
      <c r="B653">
        <v>115.038485131066</v>
      </c>
      <c r="C653">
        <v>0.89352464645864305</v>
      </c>
      <c r="D653">
        <v>0.97578336675247401</v>
      </c>
      <c r="E653">
        <v>0.96280904503619502</v>
      </c>
      <c r="F653">
        <v>0.78997670963269695</v>
      </c>
      <c r="G653">
        <v>0.69800632072908597</v>
      </c>
      <c r="H653">
        <v>0.16588495408773499</v>
      </c>
      <c r="I653">
        <v>2.3905665035261401E-2</v>
      </c>
      <c r="J653">
        <v>-2.13677612081466E-2</v>
      </c>
      <c r="K653">
        <v>-9.7127745719799805E-2</v>
      </c>
      <c r="L653">
        <v>0.122291021990343</v>
      </c>
      <c r="M653" t="s">
        <v>2414</v>
      </c>
      <c r="N653" t="s">
        <v>2415</v>
      </c>
      <c r="O653" s="3" t="s">
        <v>2416</v>
      </c>
      <c r="P653" t="s">
        <v>2417</v>
      </c>
    </row>
    <row r="654" spans="1:16" x14ac:dyDescent="0.25">
      <c r="A654" t="s">
        <v>2418</v>
      </c>
      <c r="B654">
        <v>430.26058255083302</v>
      </c>
      <c r="C654">
        <v>0.99247521169078901</v>
      </c>
      <c r="D654">
        <v>0.91114902318262603</v>
      </c>
      <c r="E654">
        <v>0.90517044410640302</v>
      </c>
      <c r="F654">
        <v>0.28105919320999301</v>
      </c>
      <c r="G654">
        <v>0.715314406487086</v>
      </c>
      <c r="H654">
        <v>-1.0584281547652801E-2</v>
      </c>
      <c r="I654">
        <v>-5.0699771199283303E-2</v>
      </c>
      <c r="J654">
        <v>-3.3502958336930601E-2</v>
      </c>
      <c r="K654">
        <v>-0.21444725455261099</v>
      </c>
      <c r="L654">
        <v>7.6651030911278895E-2</v>
      </c>
      <c r="M654" t="s">
        <v>2419</v>
      </c>
      <c r="N654" t="s">
        <v>2415</v>
      </c>
      <c r="O654" s="3" t="s">
        <v>2416</v>
      </c>
      <c r="P654" t="s">
        <v>2417</v>
      </c>
    </row>
    <row r="655" spans="1:16" x14ac:dyDescent="0.25">
      <c r="A655" t="s">
        <v>2420</v>
      </c>
      <c r="B655">
        <v>1884.1280755794</v>
      </c>
      <c r="C655">
        <v>0.976654446810023</v>
      </c>
      <c r="D655">
        <v>0.90648933656494202</v>
      </c>
      <c r="E655">
        <v>0.84153630346546004</v>
      </c>
      <c r="F655">
        <v>0.73130587576513895</v>
      </c>
      <c r="G655">
        <v>0.73178619698990099</v>
      </c>
      <c r="H655">
        <v>4.4388623562879502E-2</v>
      </c>
      <c r="I655">
        <v>7.45379786707044E-2</v>
      </c>
      <c r="J655">
        <v>-7.6052264601626396E-2</v>
      </c>
      <c r="K655">
        <v>-0.11333233954677401</v>
      </c>
      <c r="L655">
        <v>0.101136668341601</v>
      </c>
      <c r="M655" t="s">
        <v>2421</v>
      </c>
      <c r="N655" t="s">
        <v>2422</v>
      </c>
      <c r="O655" s="3" t="s">
        <v>2423</v>
      </c>
      <c r="P655" t="s">
        <v>2424</v>
      </c>
    </row>
    <row r="656" spans="1:16" x14ac:dyDescent="0.25">
      <c r="A656" t="s">
        <v>2425</v>
      </c>
      <c r="B656">
        <v>16.84133313313</v>
      </c>
      <c r="C656">
        <v>0.89677204890706397</v>
      </c>
      <c r="D656">
        <v>0.92309871289029</v>
      </c>
      <c r="E656">
        <v>0.32796788659634901</v>
      </c>
      <c r="F656">
        <v>0.74990417796554698</v>
      </c>
      <c r="G656">
        <v>0.76026896845021397</v>
      </c>
      <c r="H656">
        <v>0.264871768274343</v>
      </c>
      <c r="I656">
        <v>0.111514122237165</v>
      </c>
      <c r="J656">
        <v>-0.51691446326657498</v>
      </c>
      <c r="K656">
        <v>-0.188942120120279</v>
      </c>
      <c r="L656">
        <v>-0.16384265818507099</v>
      </c>
      <c r="M656" t="s">
        <v>2109</v>
      </c>
      <c r="N656" t="s">
        <v>2110</v>
      </c>
      <c r="O656" s="3" t="s">
        <v>2111</v>
      </c>
      <c r="P656" t="s">
        <v>2112</v>
      </c>
    </row>
    <row r="657" spans="1:16" x14ac:dyDescent="0.25">
      <c r="A657" t="s">
        <v>2426</v>
      </c>
      <c r="B657">
        <v>3.2894733286520301</v>
      </c>
      <c r="C657">
        <v>0.81971117740835797</v>
      </c>
      <c r="F657">
        <v>0.89614942814719201</v>
      </c>
      <c r="G657">
        <v>0.76187617159394705</v>
      </c>
      <c r="H657">
        <v>0.53943190606626501</v>
      </c>
      <c r="I657">
        <v>-8.4823187979334996E-2</v>
      </c>
      <c r="J657">
        <v>2.0035995531080899E-2</v>
      </c>
      <c r="K657">
        <v>0.119050628583713</v>
      </c>
      <c r="L657">
        <v>0.20769230483637499</v>
      </c>
      <c r="M657" t="s">
        <v>1972</v>
      </c>
      <c r="N657" t="s">
        <v>1973</v>
      </c>
      <c r="O657" s="3" t="s">
        <v>1974</v>
      </c>
      <c r="P657" t="s">
        <v>1975</v>
      </c>
    </row>
    <row r="658" spans="1:16" x14ac:dyDescent="0.25">
      <c r="A658" t="s">
        <v>2427</v>
      </c>
      <c r="B658">
        <v>5671.9730682571599</v>
      </c>
      <c r="C658">
        <v>0.97462888584711704</v>
      </c>
      <c r="D658">
        <v>0.82928999706280204</v>
      </c>
      <c r="E658">
        <v>0.58508238798614898</v>
      </c>
      <c r="F658">
        <v>0.74241909580433996</v>
      </c>
      <c r="G658">
        <v>0.76323821125371805</v>
      </c>
      <c r="H658">
        <v>-2.9920324974473601E-2</v>
      </c>
      <c r="I658">
        <v>7.65178684641728E-2</v>
      </c>
      <c r="J658">
        <v>-0.11407804485546499</v>
      </c>
      <c r="K658">
        <v>7.1156961651985706E-2</v>
      </c>
      <c r="L658">
        <v>-5.8648927681799301E-2</v>
      </c>
      <c r="M658" t="s">
        <v>2428</v>
      </c>
      <c r="N658" t="s">
        <v>2429</v>
      </c>
      <c r="O658" s="3" t="s">
        <v>2430</v>
      </c>
      <c r="P658" t="s">
        <v>2431</v>
      </c>
    </row>
    <row r="659" spans="1:16" x14ac:dyDescent="0.25">
      <c r="A659" t="s">
        <v>2432</v>
      </c>
      <c r="B659">
        <v>607.75837047536504</v>
      </c>
      <c r="C659">
        <v>0.87895794517801695</v>
      </c>
      <c r="D659">
        <v>0.975739226132598</v>
      </c>
      <c r="E659">
        <v>0.44729988844093899</v>
      </c>
      <c r="F659">
        <v>0.88273211028056697</v>
      </c>
      <c r="G659">
        <v>0.769678123987103</v>
      </c>
      <c r="H659">
        <v>0.17014987556799499</v>
      </c>
      <c r="I659">
        <v>-2.2335854445810099E-2</v>
      </c>
      <c r="J659">
        <v>0.229882330185815</v>
      </c>
      <c r="K659">
        <v>5.3913685999307799E-2</v>
      </c>
      <c r="L659">
        <v>-8.6420000973984598E-2</v>
      </c>
      <c r="M659" t="s">
        <v>2363</v>
      </c>
      <c r="N659" t="s">
        <v>2364</v>
      </c>
      <c r="O659" s="3" t="s">
        <v>2365</v>
      </c>
      <c r="P659" t="s">
        <v>2366</v>
      </c>
    </row>
    <row r="660" spans="1:16" x14ac:dyDescent="0.25">
      <c r="A660" t="s">
        <v>2433</v>
      </c>
      <c r="B660">
        <v>62.604412345964498</v>
      </c>
      <c r="C660">
        <v>0.91237188651086099</v>
      </c>
      <c r="D660">
        <v>0.80331841892867295</v>
      </c>
      <c r="E660">
        <v>0.912155735443683</v>
      </c>
      <c r="F660">
        <v>0.92513532812833899</v>
      </c>
      <c r="G660">
        <v>0.77898155203361297</v>
      </c>
      <c r="H660">
        <v>-0.27265820935316099</v>
      </c>
      <c r="I660">
        <v>-0.278058032677381</v>
      </c>
      <c r="J660">
        <v>9.2705671011369298E-2</v>
      </c>
      <c r="K660">
        <v>6.6954540917493005E-2</v>
      </c>
      <c r="L660">
        <v>0.164290239726406</v>
      </c>
      <c r="M660" t="s">
        <v>2434</v>
      </c>
      <c r="N660" t="s">
        <v>2435</v>
      </c>
      <c r="O660" s="3"/>
      <c r="P660" t="s">
        <v>2436</v>
      </c>
    </row>
    <row r="661" spans="1:16" x14ac:dyDescent="0.25">
      <c r="A661" t="s">
        <v>2437</v>
      </c>
      <c r="B661">
        <v>1721.12168791146</v>
      </c>
      <c r="C661">
        <v>0.91147441517114702</v>
      </c>
      <c r="D661">
        <v>0.92309871289029</v>
      </c>
      <c r="E661">
        <v>0.990381031922272</v>
      </c>
      <c r="F661">
        <v>0.78970479820584105</v>
      </c>
      <c r="G661">
        <v>0.78711769581770896</v>
      </c>
      <c r="H661">
        <v>-0.19868524897040901</v>
      </c>
      <c r="I661">
        <v>-9.6266636897906696E-2</v>
      </c>
      <c r="J661">
        <v>7.8780128785656493E-3</v>
      </c>
      <c r="K661">
        <v>0.13495990144131501</v>
      </c>
      <c r="L661">
        <v>0.120702397098505</v>
      </c>
      <c r="M661" t="s">
        <v>2438</v>
      </c>
      <c r="N661" t="s">
        <v>2439</v>
      </c>
      <c r="O661" s="3"/>
      <c r="P661" t="s">
        <v>2440</v>
      </c>
    </row>
    <row r="662" spans="1:16" x14ac:dyDescent="0.25">
      <c r="A662" t="s">
        <v>2441</v>
      </c>
      <c r="B662">
        <v>7303.4572182173897</v>
      </c>
      <c r="C662">
        <v>0.97836470138251896</v>
      </c>
      <c r="D662">
        <v>0.88378227194348802</v>
      </c>
      <c r="E662">
        <v>0.26897008640993098</v>
      </c>
      <c r="F662">
        <v>0.95829302434434904</v>
      </c>
      <c r="G662">
        <v>0.78738001439953498</v>
      </c>
      <c r="H662">
        <v>-2.5477440281245999E-2</v>
      </c>
      <c r="I662">
        <v>-5.2803495264807598E-2</v>
      </c>
      <c r="J662">
        <v>-0.186888880047408</v>
      </c>
      <c r="K662">
        <v>1.17525115442894E-2</v>
      </c>
      <c r="L662">
        <v>-4.8909264425210201E-2</v>
      </c>
      <c r="M662" t="s">
        <v>2442</v>
      </c>
      <c r="N662" t="s">
        <v>344</v>
      </c>
      <c r="O662" s="3" t="s">
        <v>345</v>
      </c>
      <c r="P662" t="s">
        <v>346</v>
      </c>
    </row>
    <row r="663" spans="1:16" x14ac:dyDescent="0.25">
      <c r="A663" t="s">
        <v>2443</v>
      </c>
      <c r="B663">
        <v>218.29483162256901</v>
      </c>
      <c r="C663">
        <v>0.95383442477476099</v>
      </c>
      <c r="D663">
        <v>0.93008335045892099</v>
      </c>
      <c r="E663">
        <v>0.91871448821228896</v>
      </c>
      <c r="F663">
        <v>0.975709854325159</v>
      </c>
      <c r="G663">
        <v>0.80240525238985505</v>
      </c>
      <c r="H663">
        <v>-0.12802749522612</v>
      </c>
      <c r="I663">
        <v>-0.100618219711785</v>
      </c>
      <c r="J663">
        <v>8.5799054949609405E-2</v>
      </c>
      <c r="K663">
        <v>1.9578435403674401E-2</v>
      </c>
      <c r="L663">
        <v>0.14120098163037501</v>
      </c>
      <c r="M663" t="s">
        <v>2092</v>
      </c>
      <c r="N663" t="s">
        <v>2093</v>
      </c>
      <c r="O663" s="3" t="s">
        <v>2094</v>
      </c>
      <c r="P663" t="s">
        <v>2095</v>
      </c>
    </row>
    <row r="664" spans="1:16" x14ac:dyDescent="0.25">
      <c r="A664" t="s">
        <v>2444</v>
      </c>
      <c r="B664">
        <v>826.09117853963801</v>
      </c>
      <c r="C664">
        <v>0.98675867745201995</v>
      </c>
      <c r="D664">
        <v>0.92311734960036296</v>
      </c>
      <c r="E664">
        <v>0.69153417234922598</v>
      </c>
      <c r="F664">
        <v>0.99606855676239803</v>
      </c>
      <c r="G664">
        <v>0.80294435360232097</v>
      </c>
      <c r="H664">
        <v>-6.1350664260500502E-2</v>
      </c>
      <c r="I664">
        <v>-0.133601668184296</v>
      </c>
      <c r="J664">
        <v>0.33854757398949997</v>
      </c>
      <c r="K664">
        <v>4.5225216229337704E-3</v>
      </c>
      <c r="L664">
        <v>0.161407937398167</v>
      </c>
      <c r="M664" t="s">
        <v>2167</v>
      </c>
      <c r="N664" t="s">
        <v>2168</v>
      </c>
      <c r="O664" s="3"/>
      <c r="P664" t="s">
        <v>2169</v>
      </c>
    </row>
    <row r="665" spans="1:16" x14ac:dyDescent="0.25">
      <c r="A665" t="s">
        <v>2445</v>
      </c>
      <c r="B665">
        <v>394.38405640926902</v>
      </c>
      <c r="C665">
        <v>0.97073403026544403</v>
      </c>
      <c r="D665">
        <v>0.89823116353947696</v>
      </c>
      <c r="E665">
        <v>0.86720871175054004</v>
      </c>
      <c r="F665">
        <v>0.113599649868973</v>
      </c>
      <c r="G665">
        <v>0.81541963158956199</v>
      </c>
      <c r="H665">
        <v>2.8863465330160099E-2</v>
      </c>
      <c r="I665">
        <v>-4.4714397068849401E-2</v>
      </c>
      <c r="J665">
        <v>-3.6611631124939599E-2</v>
      </c>
      <c r="K665">
        <v>-0.23663074669049</v>
      </c>
      <c r="L665">
        <v>4.0964827572441798E-2</v>
      </c>
      <c r="M665" t="s">
        <v>2446</v>
      </c>
      <c r="N665" t="s">
        <v>2447</v>
      </c>
      <c r="O665" s="3" t="s">
        <v>2448</v>
      </c>
      <c r="P665" t="s">
        <v>2449</v>
      </c>
    </row>
    <row r="666" spans="1:16" x14ac:dyDescent="0.25">
      <c r="A666" t="s">
        <v>2450</v>
      </c>
      <c r="B666">
        <v>639.62808436878402</v>
      </c>
      <c r="C666">
        <v>0.92405120997531398</v>
      </c>
      <c r="D666">
        <v>0.61852377013936999</v>
      </c>
      <c r="E666">
        <v>0.65133658851138998</v>
      </c>
      <c r="F666">
        <v>0.62100559424349799</v>
      </c>
      <c r="G666">
        <v>0.85407295788773696</v>
      </c>
      <c r="H666">
        <v>-0.100222951623885</v>
      </c>
      <c r="I666">
        <v>-0.191497022936019</v>
      </c>
      <c r="J666">
        <v>-0.131874503643515</v>
      </c>
      <c r="K666">
        <v>-0.13639209256509299</v>
      </c>
      <c r="L666">
        <v>4.9280561859214297E-2</v>
      </c>
      <c r="M666" t="s">
        <v>2404</v>
      </c>
      <c r="N666" t="s">
        <v>2405</v>
      </c>
      <c r="O666" s="3" t="s">
        <v>2406</v>
      </c>
      <c r="P666" t="s">
        <v>2407</v>
      </c>
    </row>
    <row r="667" spans="1:16" x14ac:dyDescent="0.25">
      <c r="A667" t="s">
        <v>2451</v>
      </c>
      <c r="B667">
        <v>521.08912042738598</v>
      </c>
      <c r="C667">
        <v>0.913827414590489</v>
      </c>
      <c r="D667">
        <v>0.640677254691989</v>
      </c>
      <c r="E667">
        <v>0.148181638547254</v>
      </c>
      <c r="F667">
        <v>0.21907915260807501</v>
      </c>
      <c r="G667">
        <v>0.88301785799697496</v>
      </c>
      <c r="H667">
        <v>0.13114165482147999</v>
      </c>
      <c r="I667">
        <v>-0.21512549407866199</v>
      </c>
      <c r="J667">
        <v>-0.40081707179671799</v>
      </c>
      <c r="K667">
        <v>-0.34158718169454799</v>
      </c>
      <c r="L667">
        <v>-5.0087642756873198E-2</v>
      </c>
      <c r="M667" t="s">
        <v>1914</v>
      </c>
      <c r="N667" t="s">
        <v>1915</v>
      </c>
      <c r="O667" s="3" t="s">
        <v>1916</v>
      </c>
      <c r="P667" t="s">
        <v>1917</v>
      </c>
    </row>
    <row r="668" spans="1:16" x14ac:dyDescent="0.25">
      <c r="A668" t="s">
        <v>2452</v>
      </c>
      <c r="B668">
        <v>3.40248926195137</v>
      </c>
      <c r="C668">
        <v>0.99282465596073499</v>
      </c>
      <c r="F668">
        <v>0.70785400661275399</v>
      </c>
      <c r="G668">
        <v>0.90170970300912101</v>
      </c>
      <c r="H668">
        <v>-3.5153265033731999E-2</v>
      </c>
      <c r="I668">
        <v>-0.53061440412146599</v>
      </c>
      <c r="J668">
        <v>-7.93956216657037E-2</v>
      </c>
      <c r="K668">
        <v>0.25562314129320202</v>
      </c>
      <c r="L668">
        <v>-9.64641556213615E-2</v>
      </c>
      <c r="M668" t="s">
        <v>2227</v>
      </c>
      <c r="N668" t="s">
        <v>2453</v>
      </c>
      <c r="O668" s="3"/>
      <c r="P668" t="s">
        <v>2454</v>
      </c>
    </row>
    <row r="669" spans="1:16" x14ac:dyDescent="0.25">
      <c r="A669" t="s">
        <v>2455</v>
      </c>
      <c r="B669">
        <v>512.60496800410203</v>
      </c>
      <c r="C669">
        <v>0.87897213380750405</v>
      </c>
      <c r="D669">
        <v>0.92835638078482696</v>
      </c>
      <c r="E669">
        <v>0.63743773327140796</v>
      </c>
      <c r="F669">
        <v>2.7688428947220699E-2</v>
      </c>
      <c r="G669">
        <v>0.90338885696146898</v>
      </c>
      <c r="H669">
        <v>0.153966088127866</v>
      </c>
      <c r="I669">
        <v>-5.3231706059903801E-2</v>
      </c>
      <c r="J669">
        <v>-0.14182205491365099</v>
      </c>
      <c r="K669">
        <v>-0.49359038573195002</v>
      </c>
      <c r="L669">
        <v>-3.6397699597070898E-2</v>
      </c>
      <c r="M669" t="s">
        <v>1972</v>
      </c>
      <c r="N669" t="s">
        <v>1973</v>
      </c>
      <c r="O669" s="3" t="s">
        <v>1974</v>
      </c>
      <c r="P669" t="s">
        <v>1975</v>
      </c>
    </row>
    <row r="670" spans="1:16" x14ac:dyDescent="0.25">
      <c r="A670" t="s">
        <v>2456</v>
      </c>
      <c r="B670">
        <v>2821.99273778116</v>
      </c>
      <c r="C670">
        <v>0.98200971545530003</v>
      </c>
      <c r="D670">
        <v>0.92524118135079503</v>
      </c>
      <c r="E670">
        <v>0.98178870661990403</v>
      </c>
      <c r="F670">
        <v>0.99762190551863394</v>
      </c>
      <c r="G670">
        <v>0.94955125656287098</v>
      </c>
      <c r="H670">
        <v>-2.8707311011855599E-2</v>
      </c>
      <c r="I670">
        <v>-4.6663809894515698E-2</v>
      </c>
      <c r="J670">
        <v>7.5861021104300904E-3</v>
      </c>
      <c r="K670">
        <v>1.13562333068974E-3</v>
      </c>
      <c r="L670">
        <v>-1.655471716967E-2</v>
      </c>
      <c r="M670" t="s">
        <v>2457</v>
      </c>
      <c r="N670" t="s">
        <v>2458</v>
      </c>
      <c r="O670" s="3" t="s">
        <v>2459</v>
      </c>
      <c r="P670" t="s">
        <v>2460</v>
      </c>
    </row>
    <row r="671" spans="1:16" x14ac:dyDescent="0.25">
      <c r="A671" t="s">
        <v>2461</v>
      </c>
      <c r="B671">
        <v>63.170200055615723</v>
      </c>
      <c r="C671">
        <v>0.7852418173306398</v>
      </c>
      <c r="D671">
        <v>0.65678538720443025</v>
      </c>
      <c r="E671">
        <v>0.14958883078772389</v>
      </c>
      <c r="F671">
        <v>6.5202322256188452E-2</v>
      </c>
      <c r="G671">
        <v>3.9226622230136861E-4</v>
      </c>
      <c r="H671">
        <v>-0.27913172134125969</v>
      </c>
      <c r="I671">
        <v>-0.22160947818960319</v>
      </c>
      <c r="J671">
        <v>-0.43345734534318592</v>
      </c>
      <c r="K671">
        <v>-0.52959345167023475</v>
      </c>
      <c r="L671">
        <v>-0.93174104010660097</v>
      </c>
      <c r="N671" t="s">
        <v>1492</v>
      </c>
      <c r="O671" s="3" t="s">
        <v>1493</v>
      </c>
      <c r="P671" t="s">
        <v>1494</v>
      </c>
    </row>
    <row r="672" spans="1:16" x14ac:dyDescent="0.25">
      <c r="A672" t="s">
        <v>2462</v>
      </c>
      <c r="B672">
        <v>1751.512073123952</v>
      </c>
      <c r="C672">
        <v>0.90195496020912835</v>
      </c>
      <c r="D672">
        <v>0.59618548497980584</v>
      </c>
      <c r="E672">
        <v>0.2462695829870907</v>
      </c>
      <c r="F672">
        <v>6.8798418866592914E-3</v>
      </c>
      <c r="G672">
        <v>9.6549338623090207E-5</v>
      </c>
      <c r="H672">
        <v>-0.11592779729648379</v>
      </c>
      <c r="I672">
        <v>0.18754469488765621</v>
      </c>
      <c r="J672">
        <v>0.26691312303584153</v>
      </c>
      <c r="K672">
        <v>0.52992639603878355</v>
      </c>
      <c r="L672">
        <v>0.70252830848654058</v>
      </c>
      <c r="M672" t="s">
        <v>2463</v>
      </c>
      <c r="N672" t="s">
        <v>2464</v>
      </c>
      <c r="O672" s="3" t="s">
        <v>2465</v>
      </c>
      <c r="P672" t="s">
        <v>2466</v>
      </c>
    </row>
    <row r="673" spans="1:16" x14ac:dyDescent="0.25">
      <c r="A673" t="s">
        <v>2467</v>
      </c>
      <c r="B673">
        <v>486.42507690702593</v>
      </c>
      <c r="C673">
        <v>0.9572613253215686</v>
      </c>
      <c r="D673">
        <v>0.54901715064510748</v>
      </c>
      <c r="E673">
        <v>1.39840714137375E-2</v>
      </c>
      <c r="F673">
        <v>1.7547383394590998E-2</v>
      </c>
      <c r="G673">
        <v>2.1443959521506711E-7</v>
      </c>
      <c r="H673">
        <v>6.9218816828964386E-2</v>
      </c>
      <c r="I673">
        <v>0.2387143670521637</v>
      </c>
      <c r="J673">
        <v>0.56949679880380899</v>
      </c>
      <c r="K673">
        <v>0.54988280836438763</v>
      </c>
      <c r="L673">
        <v>1.054635287529941</v>
      </c>
      <c r="N673" t="s">
        <v>2464</v>
      </c>
      <c r="O673" s="3" t="s">
        <v>2465</v>
      </c>
      <c r="P673" t="s">
        <v>2466</v>
      </c>
    </row>
  </sheetData>
  <conditionalFormatting sqref="H164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64:H165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165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65:H170"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166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67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68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69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170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:L671 H674:L1048576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71:L671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72:L67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74:L1048576 H2:L670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835:L1048576 H2:L371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837:L1048576 H152:H163 H149 H2:L124 H171:H371">
    <cfRule type="colorScale" priority="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837:L1048576 H2:L371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. UPR</vt:lpstr>
    </vt:vector>
  </TitlesOfParts>
  <Company>NMB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yel Bhattacharjee</dc:creator>
  <cp:lastModifiedBy>Payel Bhattacharjee</cp:lastModifiedBy>
  <dcterms:created xsi:type="dcterms:W3CDTF">2025-04-07T14:38:19Z</dcterms:created>
  <dcterms:modified xsi:type="dcterms:W3CDTF">2025-04-07T14:38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etDate">
    <vt:lpwstr>2025-04-07T14:38:33Z</vt:lpwstr>
  </property>
  <property fmtid="{D5CDD505-2E9C-101B-9397-08002B2CF9AE}" pid="4" name="MSIP_Label_d0484126-3486-41a9-802e-7f1e2277276c_Method">
    <vt:lpwstr>Standard</vt:lpwstr>
  </property>
  <property fmtid="{D5CDD505-2E9C-101B-9397-08002B2CF9AE}" pid="5" name="MSIP_Label_d0484126-3486-41a9-802e-7f1e2277276c_Name">
    <vt:lpwstr>d0484126-3486-41a9-802e-7f1e2277276c</vt:lpwstr>
  </property>
  <property fmtid="{D5CDD505-2E9C-101B-9397-08002B2CF9AE}" pid="6" name="MSIP_Label_d0484126-3486-41a9-802e-7f1e2277276c_SiteId">
    <vt:lpwstr>eec01f8e-737f-43e3-9ed5-f8a59913bd82</vt:lpwstr>
  </property>
  <property fmtid="{D5CDD505-2E9C-101B-9397-08002B2CF9AE}" pid="7" name="MSIP_Label_d0484126-3486-41a9-802e-7f1e2277276c_ActionId">
    <vt:lpwstr>ab593e4f-9f97-48bd-99a4-8612c5484d4a</vt:lpwstr>
  </property>
  <property fmtid="{D5CDD505-2E9C-101B-9397-08002B2CF9AE}" pid="8" name="MSIP_Label_d0484126-3486-41a9-802e-7f1e2277276c_ContentBits">
    <vt:lpwstr>0</vt:lpwstr>
  </property>
  <property fmtid="{D5CDD505-2E9C-101B-9397-08002B2CF9AE}" pid="9" name="MSIP_Label_d0484126-3486-41a9-802e-7f1e2277276c_Tag">
    <vt:lpwstr>10, 3, 0, 1</vt:lpwstr>
  </property>
</Properties>
</file>